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516"/>
  <workbookPr showInkAnnotation="0" autoCompressPictures="0"/>
  <bookViews>
    <workbookView xWindow="8620" yWindow="1320" windowWidth="42240" windowHeight="25200" tabRatio="772"/>
  </bookViews>
  <sheets>
    <sheet name="Greenland (CY1)" sheetId="1" r:id="rId1"/>
    <sheet name="Svalbard (ML)" sheetId="2" r:id="rId2"/>
    <sheet name="Svalbard (AB)" sheetId="3" r:id="rId3"/>
    <sheet name="CGS groups" sheetId="4" r:id="rId4"/>
    <sheet name="attP-attB" sheetId="10" r:id="rId5"/>
    <sheet name="CRISPRs" sheetId="12" r:id="rId6"/>
    <sheet name="ICTV genomes for Fig. 5" sheetId="13" r:id="rId7"/>
    <sheet name="ML_43_489" sheetId="14" r:id="rId8"/>
    <sheet name="CY1_63_1964" sheetId="15" r:id="rId9"/>
    <sheet name="CY1_24_6609" sheetId="16" r:id="rId10"/>
    <sheet name="ML_43_3791" sheetId="17" r:id="rId11"/>
  </sheets>
  <definedNames>
    <definedName name="_xlnm._FilterDatabase" localSheetId="1" hidden="1">'Svalbard (ML)'!#REF!</definedName>
    <definedName name="_xlnm.Extract" localSheetId="1">'Svalbard (ML)'!$A:$A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82" i="4" l="1"/>
  <c r="S81" i="4"/>
  <c r="S80" i="4"/>
  <c r="S79" i="4"/>
  <c r="S78" i="4"/>
  <c r="S77" i="4"/>
  <c r="S76" i="4"/>
  <c r="S75" i="4"/>
  <c r="S74" i="4"/>
  <c r="S73" i="4"/>
  <c r="S72" i="4"/>
  <c r="S71" i="4"/>
  <c r="S70" i="4"/>
  <c r="S69" i="4"/>
  <c r="S68" i="4"/>
  <c r="S65" i="4"/>
  <c r="S64" i="4"/>
  <c r="S63" i="4"/>
  <c r="S60" i="4"/>
  <c r="S59" i="4"/>
  <c r="S58" i="4"/>
  <c r="S55" i="4"/>
  <c r="S54" i="4"/>
  <c r="S53" i="4"/>
  <c r="S52" i="4"/>
  <c r="S49" i="4"/>
  <c r="S48" i="4"/>
  <c r="S45" i="4"/>
  <c r="S44" i="4"/>
  <c r="S43" i="4"/>
  <c r="S40" i="4"/>
  <c r="S39" i="4"/>
  <c r="S38" i="4"/>
  <c r="S35" i="4"/>
  <c r="S34" i="4"/>
  <c r="S31" i="4"/>
  <c r="S30" i="4"/>
  <c r="S29" i="4"/>
  <c r="S26" i="4"/>
  <c r="S25" i="4"/>
  <c r="S22" i="4"/>
  <c r="S21" i="4"/>
  <c r="S20" i="4"/>
  <c r="S19" i="4"/>
  <c r="S11" i="4"/>
  <c r="S12" i="4"/>
  <c r="S13" i="4"/>
  <c r="S14" i="4"/>
  <c r="S15" i="4"/>
  <c r="S16" i="4"/>
  <c r="S10" i="4"/>
  <c r="S5" i="4"/>
  <c r="S6" i="4"/>
  <c r="S7" i="4"/>
  <c r="S4" i="4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Q90" i="3"/>
  <c r="Q91" i="3"/>
  <c r="Q92" i="3"/>
  <c r="Q93" i="3"/>
  <c r="Q94" i="3"/>
  <c r="Q95" i="3"/>
  <c r="Q96" i="3"/>
  <c r="Q97" i="3"/>
  <c r="Q98" i="3"/>
  <c r="Q99" i="3"/>
  <c r="Q100" i="3"/>
  <c r="Q101" i="3"/>
  <c r="Q102" i="3"/>
  <c r="Q103" i="3"/>
  <c r="Q104" i="3"/>
  <c r="Q105" i="3"/>
  <c r="Q106" i="3"/>
  <c r="Q107" i="3"/>
  <c r="Q108" i="3"/>
  <c r="Q14" i="3"/>
  <c r="Q4" i="3"/>
  <c r="Q5" i="3"/>
  <c r="Q6" i="3"/>
  <c r="Q7" i="3"/>
  <c r="Q8" i="3"/>
  <c r="Q9" i="3"/>
  <c r="Q10" i="3"/>
  <c r="Q11" i="3"/>
  <c r="Q3" i="3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39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" i="1"/>
  <c r="I6" i="10"/>
  <c r="A73" i="4"/>
  <c r="A74" i="4"/>
  <c r="A75" i="4"/>
  <c r="A76" i="4"/>
  <c r="A77" i="4"/>
  <c r="A78" i="4"/>
  <c r="A79" i="4"/>
  <c r="A80" i="4"/>
  <c r="A81" i="4"/>
  <c r="A82" i="4"/>
  <c r="P82" i="4"/>
  <c r="P81" i="4"/>
  <c r="P70" i="4"/>
  <c r="P54" i="4"/>
  <c r="P53" i="4"/>
  <c r="P49" i="4"/>
  <c r="P45" i="4"/>
  <c r="P40" i="4"/>
  <c r="P39" i="4"/>
  <c r="P26" i="4"/>
  <c r="P16" i="4"/>
  <c r="P11" i="4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6" i="2"/>
  <c r="N17" i="2"/>
  <c r="N4" i="2"/>
  <c r="N5" i="2"/>
  <c r="N6" i="2"/>
  <c r="N7" i="2"/>
  <c r="N8" i="2"/>
  <c r="N9" i="2"/>
  <c r="N10" i="2"/>
  <c r="N11" i="2"/>
  <c r="N12" i="2"/>
  <c r="N13" i="2"/>
  <c r="N3" i="2"/>
  <c r="N3" i="1"/>
</calcChain>
</file>

<file path=xl/sharedStrings.xml><?xml version="1.0" encoding="utf-8"?>
<sst xmlns="http://schemas.openxmlformats.org/spreadsheetml/2006/main" count="4584" uniqueCount="1210">
  <si>
    <t>CY1_63kmer_contig_251</t>
  </si>
  <si>
    <t>CY1_24kmer_contig_4303</t>
  </si>
  <si>
    <t>CY1_63kmer_contig_1964</t>
  </si>
  <si>
    <t>CY1_63kmer_contig_424</t>
  </si>
  <si>
    <t>CY1_53kmer_contig_2818</t>
  </si>
  <si>
    <t>CY1_24kmer_contig_2481</t>
  </si>
  <si>
    <t>CY1_33kmer_contig_1359</t>
  </si>
  <si>
    <t>CY1_63kmer_contig_3622</t>
  </si>
  <si>
    <t>CY1_24kmer_contig_172</t>
  </si>
  <si>
    <t>CY1_43kmer_contig_549</t>
  </si>
  <si>
    <t>CY1_33kmer_contig_1812</t>
  </si>
  <si>
    <t>CY1_53kmer_contig_2410</t>
  </si>
  <si>
    <t>CY1_43kmer_contig_4603</t>
  </si>
  <si>
    <t>CY1_24kmer_contig_11561</t>
  </si>
  <si>
    <t>CY1_24kmer_contig_253</t>
  </si>
  <si>
    <t>CY1_24kmer_contig_716</t>
  </si>
  <si>
    <t>CY1_33kmer_contig_46</t>
  </si>
  <si>
    <t>CY1_53kmer_contig_17</t>
  </si>
  <si>
    <t>CY1_43kmer_contig_3134</t>
  </si>
  <si>
    <t>CY1_63kmer_contig_982</t>
  </si>
  <si>
    <t>CY1_24kmer_contig_1639</t>
  </si>
  <si>
    <t>CY1_33kmer_contig_7348</t>
  </si>
  <si>
    <t>CY1_43kmer_contig_6890</t>
  </si>
  <si>
    <t>CY1_33kmer_contig_1470</t>
  </si>
  <si>
    <t>CY1_63kmer_contig_699</t>
  </si>
  <si>
    <t>CY1_24kmer_contig_7781</t>
  </si>
  <si>
    <t>CY1_33kmer_contig_3458</t>
  </si>
  <si>
    <t>CY1_53kmer_contig_144</t>
  </si>
  <si>
    <t>CY1_53kmer_contig_1886</t>
  </si>
  <si>
    <t>CY1_53kmer_contig_534</t>
  </si>
  <si>
    <t>CY1_43kmer_contig_7401</t>
  </si>
  <si>
    <t>CY1_24kmer_contig_1286</t>
  </si>
  <si>
    <t>CY1_63kmer_contig_6170</t>
  </si>
  <si>
    <t>CY1_24kmer_contig_6609</t>
  </si>
  <si>
    <t>CY1_53kmer_contig_4339</t>
  </si>
  <si>
    <t>CY1_53kmer_contig_1275</t>
  </si>
  <si>
    <t>CY1_24kmer_contig_2155</t>
  </si>
  <si>
    <t>CY1_43kmer_contig_2205</t>
  </si>
  <si>
    <t>CY1_53kmer_contig_1559</t>
  </si>
  <si>
    <t>CY1_53kmer_contig_1245</t>
  </si>
  <si>
    <t>CY1_33kmer_contig_625</t>
  </si>
  <si>
    <t>CY1_53kmer_contig_1863</t>
  </si>
  <si>
    <t>CY1_24kmer_contig_191</t>
  </si>
  <si>
    <t>CY1_63kmer_contig_708</t>
  </si>
  <si>
    <t>CY1_43kmer_contig_2236</t>
  </si>
  <si>
    <t>CY1_33kmer_contig_1025</t>
  </si>
  <si>
    <t>CY1_63kmer_contig_125</t>
  </si>
  <si>
    <t>CY1_24kmer_contig_2526</t>
  </si>
  <si>
    <t>CY1_43kmer_contig_722</t>
  </si>
  <si>
    <t>CY1_63kmer_contig_388</t>
  </si>
  <si>
    <t>CY1_63kmer_contig_2375</t>
  </si>
  <si>
    <t>CY1_33kmer_contig_80</t>
  </si>
  <si>
    <t>CY1_53kmer_contig_1840</t>
  </si>
  <si>
    <t>CY1_24kmer_contig_89</t>
  </si>
  <si>
    <t>CY1_63kmer_contig_705</t>
  </si>
  <si>
    <t>CY1_53kmer_contig_537</t>
  </si>
  <si>
    <t>CY1_24kmer_contig_575</t>
  </si>
  <si>
    <t>CY1_24kmer_contig_77</t>
  </si>
  <si>
    <t>CY1_33kmer_contig_7680</t>
  </si>
  <si>
    <t>CY1_63kmer_contig_6961</t>
  </si>
  <si>
    <t>CY1_24kmer_contig_9868</t>
  </si>
  <si>
    <t>CY1_33kmer_contig_7349</t>
  </si>
  <si>
    <t>CY1_63kmer_contig_1788</t>
  </si>
  <si>
    <t>CY1_24kmer_contig_5761</t>
  </si>
  <si>
    <t>CY1_24kmer_contig_754</t>
  </si>
  <si>
    <t>CY1_33kmer_contig_866</t>
  </si>
  <si>
    <t>CY1_53kmer_contig_8456</t>
  </si>
  <si>
    <t>CY1_24kmer_contig_9581</t>
  </si>
  <si>
    <t>CY1_24kmer_contig_615</t>
  </si>
  <si>
    <t>CY1_43kmer_contig_3397</t>
  </si>
  <si>
    <t>CY1_24kmer_contig_3264</t>
  </si>
  <si>
    <t>CY1_24kmer_contig_10438</t>
  </si>
  <si>
    <t>CY1_63kmer_contig_778</t>
  </si>
  <si>
    <t>CY1_63kmer_contig_9108</t>
  </si>
  <si>
    <t>CY1_63kmer_contig_54</t>
  </si>
  <si>
    <t>CY1_24kmer_contig_12981</t>
  </si>
  <si>
    <t>CY1_53kmer_contig_3146</t>
  </si>
  <si>
    <t>CY1_43kmer_contig_206</t>
  </si>
  <si>
    <t>CY1_43kmer_contig_1056</t>
  </si>
  <si>
    <t>CY1_33kmer_contig_1852</t>
  </si>
  <si>
    <t>CY1_24kmer_contig_16397</t>
  </si>
  <si>
    <t>CY1_24kmer_contig_12145</t>
  </si>
  <si>
    <t>CY1_63kmer_contig_12496</t>
  </si>
  <si>
    <t>CY1_33kmer_contig_4541</t>
  </si>
  <si>
    <t>CY1_43kmer_contig_1695</t>
  </si>
  <si>
    <t>CY1_43kmer_contig_3684</t>
  </si>
  <si>
    <t>CY1_33kmer_contig_6235</t>
  </si>
  <si>
    <t>CY1_63kmer_contig_1632</t>
  </si>
  <si>
    <t>CY1_24kmer_contig_10189</t>
  </si>
  <si>
    <t>CY1_43kmer_contig_4161</t>
  </si>
  <si>
    <t>CY1_24kmer_contig_227</t>
  </si>
  <si>
    <t>CY1_63kmer_contig_260</t>
  </si>
  <si>
    <t>CY1_53kmer_contig_556</t>
  </si>
  <si>
    <t>CY1_24kmer_contig_3198</t>
  </si>
  <si>
    <t>CY1_43kmer_contig_4474</t>
  </si>
  <si>
    <t>CY1_33kmer_contig_10096</t>
  </si>
  <si>
    <t>CY1_63kmer_contig_442</t>
  </si>
  <si>
    <t>CY1_33kmer_contig_1108</t>
  </si>
  <si>
    <t>CY1_24kmer_contig_5521</t>
  </si>
  <si>
    <t>CY1_43kmer_contig_233</t>
  </si>
  <si>
    <t>CY1_33kmer_contig_1903</t>
  </si>
  <si>
    <t>CY1_24kmer_contig_2083</t>
  </si>
  <si>
    <t>CY1_43kmer_contig_901</t>
  </si>
  <si>
    <t>CY1_33kmer_contig_19868</t>
  </si>
  <si>
    <t>CY1_24kmer_contig_1924</t>
  </si>
  <si>
    <t>CY1_63kmer_contig_67</t>
  </si>
  <si>
    <t>CY1_63kmer_contig_4306</t>
  </si>
  <si>
    <t>CY1_43kmer_contig_9022</t>
  </si>
  <si>
    <t>CY1_24kmer_contig_735</t>
  </si>
  <si>
    <t>CY1_33kmer_contig_2142</t>
  </si>
  <si>
    <t>CY1_24kmer_contig_15056</t>
  </si>
  <si>
    <t>CY1_24kmer_contig_1981</t>
  </si>
  <si>
    <t>CY1_24kmer_contig_7246</t>
  </si>
  <si>
    <t>CY1_63kmer_contig_3674</t>
  </si>
  <si>
    <t>CY1_24kmer_contig_9030</t>
  </si>
  <si>
    <t>CY1_24kmer_contig_11380</t>
  </si>
  <si>
    <t>CY1_63kmer_contig_1128</t>
  </si>
  <si>
    <t>CY1_43kmer_contig_7765</t>
  </si>
  <si>
    <t>CY1_24kmer_contig_6265</t>
  </si>
  <si>
    <t>CY1_24kmer_contig_7306</t>
  </si>
  <si>
    <t>CY1_24kmer_contig_1381</t>
  </si>
  <si>
    <t>CY1_24kmer_contig_7089</t>
  </si>
  <si>
    <t>CY1_43kmer_contig_9748</t>
  </si>
  <si>
    <t>CY1_24kmer_contig_2278</t>
  </si>
  <si>
    <t>CY1_24kmer_contig_4846</t>
  </si>
  <si>
    <t>CY1_63kmer_contig_10085</t>
  </si>
  <si>
    <t>CY1_53kmer_contig_781</t>
  </si>
  <si>
    <t>CY1_63kmer_contig_640</t>
  </si>
  <si>
    <t>CY1_24kmer_contig_10926</t>
  </si>
  <si>
    <t>CY1_43kmer_contig_4238</t>
  </si>
  <si>
    <t>CY1_33kmer_contig_6659</t>
  </si>
  <si>
    <t>CY1_24kmer_contig_20355</t>
  </si>
  <si>
    <t>CY1_24kmer_contig_13967</t>
  </si>
  <si>
    <t>CY1_33kmer_contig_6842</t>
  </si>
  <si>
    <t>CY1_43kmer_contig_1034</t>
  </si>
  <si>
    <t>CY1_24kmer_contig_7219</t>
  </si>
  <si>
    <t>CY1_24kmer_contig_2638</t>
  </si>
  <si>
    <t>CY1_24kmer_contig_22434</t>
  </si>
  <si>
    <t>CY1_24kmer_contig_541</t>
  </si>
  <si>
    <t>CY1_24kmer_contig_6223</t>
  </si>
  <si>
    <t>CY1_33kmer_contig_4096</t>
  </si>
  <si>
    <t>CY1_24kmer_contig_10785</t>
  </si>
  <si>
    <t>CY1_24kmer_contig_600</t>
  </si>
  <si>
    <t>CY1_33kmer_contig_5396</t>
  </si>
  <si>
    <t>CY1_24kmer_contig_17092</t>
  </si>
  <si>
    <t>CY1_24kmer_contig_5803</t>
  </si>
  <si>
    <t>CY1_24kmer_contig_11094</t>
  </si>
  <si>
    <t>CY1_24kmer_contig_8434</t>
  </si>
  <si>
    <t>CY1_24kmer_contig_2850</t>
  </si>
  <si>
    <t>CY1_24kmer_contig_2204</t>
  </si>
  <si>
    <t>CY1_53kmer_contig_4253</t>
  </si>
  <si>
    <t>CY1_24kmer_contig_2770</t>
  </si>
  <si>
    <t>CY1_24kmer_contig_11777</t>
  </si>
  <si>
    <t>CY1_53kmer_contig_843</t>
  </si>
  <si>
    <t>CY1_33kmer_contig_531</t>
  </si>
  <si>
    <t>CY1_33kmer_contig_2386</t>
  </si>
  <si>
    <t>CY1_43kmer_contig_13165</t>
  </si>
  <si>
    <t>CY1_63kmer_contig_1117</t>
  </si>
  <si>
    <t>CY1_33kmer_contig_25073</t>
  </si>
  <si>
    <t>CY1_24kmer_contig_3873</t>
  </si>
  <si>
    <t>CY1_33kmer_contig_3766</t>
  </si>
  <si>
    <t>CY1_24kmer_contig_18556</t>
  </si>
  <si>
    <t>CY1_43kmer_contig_8020</t>
  </si>
  <si>
    <t>CY1_24kmer_contig_10782</t>
  </si>
  <si>
    <t>CY1_43kmer_contig_12126</t>
  </si>
  <si>
    <t>CY1_33kmer_contig_3132</t>
  </si>
  <si>
    <t>CY1_24kmer_contig_2894</t>
  </si>
  <si>
    <t>CY1_24kmer_contig_12032</t>
  </si>
  <si>
    <t>CY1_63kmer_contig_5976</t>
  </si>
  <si>
    <t>CY1_33kmer_contig_13737</t>
  </si>
  <si>
    <t>CY1_33kmer_contig_16769</t>
  </si>
  <si>
    <t>CY1_53kmer_contig_1043</t>
  </si>
  <si>
    <t>CY1_33kmer_contig_3560</t>
  </si>
  <si>
    <t>CY1_24kmer_contig_28255</t>
  </si>
  <si>
    <t>CY1_43kmer_contig_2567</t>
  </si>
  <si>
    <t>CY1_24kmer_contig_4384</t>
  </si>
  <si>
    <t>CY1_24kmer_contig_4251</t>
  </si>
  <si>
    <t>CY1_33kmer_contig_18022</t>
  </si>
  <si>
    <t>CY1_63kmer_contig_4234</t>
  </si>
  <si>
    <t>CY1_43kmer_contig_17523</t>
  </si>
  <si>
    <t>CY1_43kmer_contig_7344</t>
  </si>
  <si>
    <t>CY1_43kmer_contig_6430</t>
  </si>
  <si>
    <t>CY1_33kmer_contig_12330</t>
  </si>
  <si>
    <t>CY1_43kmer_contig_8506</t>
  </si>
  <si>
    <t>CY1_63kmer_contig_2697</t>
  </si>
  <si>
    <t>CY1_33kmer_contig_5757</t>
  </si>
  <si>
    <t>CY1_33kmer_contig_1076</t>
  </si>
  <si>
    <t>CY1_53kmer_contig_7654</t>
  </si>
  <si>
    <t>CY1_24kmer_contig_480</t>
  </si>
  <si>
    <t>CY1_24kmer_contig_4320</t>
  </si>
  <si>
    <t>CY1_63kmer_contig_473</t>
  </si>
  <si>
    <t>CY1_53kmer_contig_10794</t>
  </si>
  <si>
    <t>CY1_43kmer_contig_12106</t>
  </si>
  <si>
    <t>CY1_53kmer_contig_6488</t>
  </si>
  <si>
    <t>CY1_63kmer_contig_13696</t>
  </si>
  <si>
    <t>CY1_53kmer_contig_5499</t>
  </si>
  <si>
    <t>CY1_33kmer_contig_5057</t>
  </si>
  <si>
    <t>CY1_33kmer_contig_16</t>
  </si>
  <si>
    <t>CY1_53kmer_contig_8492</t>
  </si>
  <si>
    <t>CY1_43kmer_contig_417</t>
  </si>
  <si>
    <t>CY1_43kmer_contig_1420</t>
  </si>
  <si>
    <t>CY1_33kmer_contig_12354</t>
  </si>
  <si>
    <t>CY1_63kmer_contig_2529</t>
  </si>
  <si>
    <t>CY1_53kmer_contig_9105</t>
  </si>
  <si>
    <t>CY1_43kmer_contig_13875</t>
  </si>
  <si>
    <t>CY1_24kmer_contig_5813</t>
  </si>
  <si>
    <t>CY1_43kmer_contig_10287</t>
  </si>
  <si>
    <t>CY1_53kmer_contig_12097</t>
  </si>
  <si>
    <t>CY1_33kmer_contig_11384</t>
  </si>
  <si>
    <t>CY1_24kmer_contig_1184</t>
  </si>
  <si>
    <t>CY1_53kmer_contig_869</t>
  </si>
  <si>
    <t>CY1_33kmer_contig_8538</t>
  </si>
  <si>
    <t>CY1_24kmer_contig_22350</t>
  </si>
  <si>
    <t>CY1_43kmer_contig_11706</t>
  </si>
  <si>
    <t>CY1_33kmer_contig_4324</t>
  </si>
  <si>
    <t>CY1_63kmer_contig_1762</t>
  </si>
  <si>
    <t>CY1_24kmer_contig_161</t>
  </si>
  <si>
    <t>CY1_24kmer_contig_32367</t>
  </si>
  <si>
    <t>CY1_43kmer_contig_5473</t>
  </si>
  <si>
    <t>CY1_63kmer_contig_1066</t>
  </si>
  <si>
    <t>CY1_24kmer_contig_14695</t>
  </si>
  <si>
    <t>CY1_24kmer_contig_8462</t>
  </si>
  <si>
    <t>CY1_53kmer_contig_2823</t>
  </si>
  <si>
    <t>CY1_63kmer_contig_7414</t>
  </si>
  <si>
    <t>CY1_53kmer_contig_8140</t>
  </si>
  <si>
    <t>CY1_43kmer_contig_35312</t>
  </si>
  <si>
    <t>CY1_33kmer_contig_36632</t>
  </si>
  <si>
    <t>CY1_53kmer_contig_3362</t>
  </si>
  <si>
    <t>CY1_24kmer_contig_17756</t>
  </si>
  <si>
    <t>CY1_33kmer_contig_2359</t>
  </si>
  <si>
    <t>CY1_24kmer_contig_5102</t>
  </si>
  <si>
    <t>CY1_24kmer_contig_19187</t>
  </si>
  <si>
    <t>CY1_24kmer_contig_17307</t>
  </si>
  <si>
    <t>CY1_24kmer_contig_4781</t>
  </si>
  <si>
    <t>CY1_24kmer_contig_13670</t>
  </si>
  <si>
    <t>CY1_53kmer_contig_1074</t>
  </si>
  <si>
    <t>CY1_33kmer_contig_5749</t>
  </si>
  <si>
    <t>CY1_33kmer_contig_4590</t>
  </si>
  <si>
    <t>CY1_24kmer_contig_3394</t>
  </si>
  <si>
    <t>CY1_63kmer_contig_858</t>
  </si>
  <si>
    <t>CY1_24kmer_contig_5586</t>
  </si>
  <si>
    <t>CY1_43kmer_contig_6902</t>
  </si>
  <si>
    <t>CY1_43kmer_contig_2407</t>
  </si>
  <si>
    <t>CY1_43kmer_contig_1898</t>
  </si>
  <si>
    <t>CY1_24kmer_contig_2145</t>
  </si>
  <si>
    <t>CY1_33kmer_contig_25023</t>
  </si>
  <si>
    <t>CY1_33kmer_contig_3870</t>
  </si>
  <si>
    <t>CY1_24kmer_contig_6989</t>
  </si>
  <si>
    <t>CY1_24kmer_contig_5818</t>
  </si>
  <si>
    <t>CY1_43kmer_contig_2586</t>
  </si>
  <si>
    <t>CY1_43kmer_contig_9289</t>
  </si>
  <si>
    <t>CY1_53kmer_contig_205</t>
  </si>
  <si>
    <t>CY1_33kmer_contig_9123</t>
  </si>
  <si>
    <t>CY1_63kmer_contig_5392</t>
  </si>
  <si>
    <t>CY1_24kmer_contig_648</t>
  </si>
  <si>
    <t>CY1_24kmer_contig_1492</t>
  </si>
  <si>
    <t>CY1_33kmer_contig_1811</t>
  </si>
  <si>
    <t>CY1_24kmer_contig_13908</t>
  </si>
  <si>
    <t>CY1_33kmer_contig_956</t>
  </si>
  <si>
    <t>CY1_33kmer_contig_18277</t>
  </si>
  <si>
    <t>CY1_24kmer_contig_24649</t>
  </si>
  <si>
    <t>CY1_63kmer_contig_2509</t>
  </si>
  <si>
    <t>CY1_24kmer_contig_10985</t>
  </si>
  <si>
    <t>CY1_43kmer_contig_4717</t>
  </si>
  <si>
    <t>CY1_24kmer_contig_1410</t>
  </si>
  <si>
    <t>CY1_24kmer_contig_11069</t>
  </si>
  <si>
    <t>CY1_24kmer_contig_8789</t>
  </si>
  <si>
    <t>refseqmito</t>
  </si>
  <si>
    <t>SILVA_tblastx</t>
  </si>
  <si>
    <t>plas/genes</t>
  </si>
  <si>
    <t>Length</t>
  </si>
  <si>
    <t>genes</t>
  </si>
  <si>
    <t>ML_43kmer_contig_1930</t>
  </si>
  <si>
    <t>ML_33kmer_contig_5180</t>
  </si>
  <si>
    <t>ML_33kmer_contig_1129</t>
  </si>
  <si>
    <t>ML_53kmer_contig_167</t>
  </si>
  <si>
    <t>ML_63kmer_contig_4539</t>
  </si>
  <si>
    <t>ML_63kmer_contig_1849</t>
  </si>
  <si>
    <t>ML_43kmer_contig_4603</t>
  </si>
  <si>
    <t>ML_43kmer_contig_4536</t>
  </si>
  <si>
    <t>ML_33kmer_contig_1840</t>
  </si>
  <si>
    <t>ML_43kmer_contig_1359</t>
  </si>
  <si>
    <t>ML_24kmer_contig_2669</t>
  </si>
  <si>
    <t>ML_43kmer_contig_351</t>
  </si>
  <si>
    <t>ML_24kmer_contig_4143</t>
  </si>
  <si>
    <t>ML_53kmer_contig_5595</t>
  </si>
  <si>
    <t>ML_63kmer_contig_796</t>
  </si>
  <si>
    <t>ML_24kmer_contig_2749</t>
  </si>
  <si>
    <t>ML_33kmer_contig_4033</t>
  </si>
  <si>
    <t>ML_53kmer_contig_6570</t>
  </si>
  <si>
    <t>ML_33kmer_contig_4079</t>
  </si>
  <si>
    <t>ML_43kmer_contig_1782</t>
  </si>
  <si>
    <t>ML_63kmer_contig_449</t>
  </si>
  <si>
    <t>ML_53kmer_contig_4264</t>
  </si>
  <si>
    <t>ML_63kmer_contig_1903</t>
  </si>
  <si>
    <t>ML_43kmer_contig_3713</t>
  </si>
  <si>
    <t>ML_43kmer_contig_1836</t>
  </si>
  <si>
    <t>ML_24kmer_contig_1271</t>
  </si>
  <si>
    <t>ML_24kmer_contig_6458</t>
  </si>
  <si>
    <t>ML_33kmer_contig_984</t>
  </si>
  <si>
    <t>ML_24kmer_contig_4882</t>
  </si>
  <si>
    <t>ML_33kmer_contig_2393</t>
  </si>
  <si>
    <t>ML_53kmer_contig_23</t>
  </si>
  <si>
    <t>ML_33kmer_contig_1313</t>
  </si>
  <si>
    <t>ML_24kmer_contig_314</t>
  </si>
  <si>
    <t>ML_63kmer_contig_8346</t>
  </si>
  <si>
    <t>ML_33kmer_contig_1061</t>
  </si>
  <si>
    <t>ML_43kmer_contig_489</t>
  </si>
  <si>
    <t>ML_24kmer_contig_5845</t>
  </si>
  <si>
    <t>ML_43kmer_contig_2231</t>
  </si>
  <si>
    <t>ML_33kmer_contig_5</t>
  </si>
  <si>
    <t>ML_53kmer_contig_1948</t>
  </si>
  <si>
    <t>ML_24kmer_contig_7526</t>
  </si>
  <si>
    <t>ML_53kmer_contig_3386</t>
  </si>
  <si>
    <t>ML_33kmer_contig_13835</t>
  </si>
  <si>
    <t>ML_63kmer_contig_733</t>
  </si>
  <si>
    <t>ML_33kmer_contig_4858</t>
  </si>
  <si>
    <t>ML_53kmer_contig_1674</t>
  </si>
  <si>
    <t>ML_24kmer_contig_22997</t>
  </si>
  <si>
    <t>ML_24kmer_contig_10817</t>
  </si>
  <si>
    <t>ML_43kmer_contig_16095</t>
  </si>
  <si>
    <t>ML_43kmer_contig_9043</t>
  </si>
  <si>
    <t>ML_33kmer_contig_43</t>
  </si>
  <si>
    <t>ML_33kmer_contig_15933</t>
  </si>
  <si>
    <t>ML_24kmer_contig_12940</t>
  </si>
  <si>
    <t>ML_33kmer_contig_2202</t>
  </si>
  <si>
    <t>ML_43kmer_contig_1229</t>
  </si>
  <si>
    <t>ML_63kmer_contig_100</t>
  </si>
  <si>
    <t>ML_63kmer_contig_949</t>
  </si>
  <si>
    <t>ML_43kmer_contig_887</t>
  </si>
  <si>
    <t>ML_33kmer_contig_2765</t>
  </si>
  <si>
    <t>ML_63kmer_contig_1289</t>
  </si>
  <si>
    <t>ML_63kmer_contig_1748</t>
  </si>
  <si>
    <t>ML_63kmer_contig_3212</t>
  </si>
  <si>
    <t>ML_63kmer_contig_6843</t>
  </si>
  <si>
    <t>ML_33kmer_contig_142</t>
  </si>
  <si>
    <t>ML_53kmer_contig_628</t>
  </si>
  <si>
    <t>ML_24kmer_contig_10071</t>
  </si>
  <si>
    <t>ML_24kmer_contig_5236</t>
  </si>
  <si>
    <t>ML_33kmer_contig_737</t>
  </si>
  <si>
    <t>ML_53kmer_contig_4914</t>
  </si>
  <si>
    <t>ML_24kmer_contig_10306</t>
  </si>
  <si>
    <t>ML_33kmer_contig_4325</t>
  </si>
  <si>
    <t>ML_33kmer_contig_6569</t>
  </si>
  <si>
    <t>ML_53kmer_contig_6623</t>
  </si>
  <si>
    <t>ML_24kmer_contig_8953</t>
  </si>
  <si>
    <t>ML_43kmer_contig_4062</t>
  </si>
  <si>
    <t>ML_24kmer_contig_2084</t>
  </si>
  <si>
    <t>ML_24kmer_contig_9388</t>
  </si>
  <si>
    <t>ML_63kmer_contig_4298</t>
  </si>
  <si>
    <t>ML_63kmer_contig_1110</t>
  </si>
  <si>
    <t>ML_53kmer_contig_1455</t>
  </si>
  <si>
    <t>ML_63kmer_contig_7359</t>
  </si>
  <si>
    <t>ML_63kmer_contig_2504</t>
  </si>
  <si>
    <t>ML_24kmer_contig_15226</t>
  </si>
  <si>
    <t>ML_63kmer_contig_855</t>
  </si>
  <si>
    <t>ML_53kmer_contig_4248</t>
  </si>
  <si>
    <t>ML_33kmer_contig_2967</t>
  </si>
  <si>
    <t>ML_24kmer_contig_2830</t>
  </si>
  <si>
    <t>ML_24kmer_contig_9021</t>
  </si>
  <si>
    <t>ML_24kmer_contig_2363</t>
  </si>
  <si>
    <t>ML_24kmer_contig_4313</t>
  </si>
  <si>
    <t>ML_33kmer_contig_1256</t>
  </si>
  <si>
    <t>ML_33kmer_contig_3604</t>
  </si>
  <si>
    <t>ML_24kmer_contig_5122</t>
  </si>
  <si>
    <t>ML_24kmer_contig_4482</t>
  </si>
  <si>
    <t>ML_24kmer_contig_4623</t>
  </si>
  <si>
    <t>ML_24kmer_contig_14540</t>
  </si>
  <si>
    <t>ML_24kmer_contig_1123</t>
  </si>
  <si>
    <t>ML_24kmer_contig_4370</t>
  </si>
  <si>
    <t>ML_63kmer_contig_6215</t>
  </si>
  <si>
    <t>ML_24kmer_contig_20985</t>
  </si>
  <si>
    <t>ML_43kmer_contig_5270</t>
  </si>
  <si>
    <t>ML_33kmer_contig_19059</t>
  </si>
  <si>
    <t>ML_43kmer_contig_3534</t>
  </si>
  <si>
    <t>ML_33kmer_contig_2845</t>
  </si>
  <si>
    <t>ML_63kmer_contig_6969</t>
  </si>
  <si>
    <t>ML_33kmer_contig_12099</t>
  </si>
  <si>
    <t>ML_53kmer_contig_1420</t>
  </si>
  <si>
    <t>ML_24kmer_contig_10984</t>
  </si>
  <si>
    <t>ML_24kmer_contig_13170</t>
  </si>
  <si>
    <t>ML_33kmer_contig_8221</t>
  </si>
  <si>
    <t>ML_63kmer_contig_2328</t>
  </si>
  <si>
    <t>ML_33kmer_contig_1656</t>
  </si>
  <si>
    <t>ML_24kmer_contig_5036</t>
  </si>
  <si>
    <t>ML_53kmer_contig_1222</t>
  </si>
  <si>
    <t>ML_33kmer_contig_1533</t>
  </si>
  <si>
    <t>ML_43kmer_contig_244</t>
  </si>
  <si>
    <t>ML_43kmer_contig_3689</t>
  </si>
  <si>
    <t>ML_43kmer_contig_6558</t>
  </si>
  <si>
    <t>ML_53kmer_contig_9931</t>
  </si>
  <si>
    <t>ML_24kmer_contig_5207</t>
  </si>
  <si>
    <t>ML_43kmer_contig_9984</t>
  </si>
  <si>
    <t>ML_24kmer_contig_4572</t>
  </si>
  <si>
    <t>ML_24kmer_contig_13250</t>
  </si>
  <si>
    <t>ML_53kmer_contig_4394</t>
  </si>
  <si>
    <t>ML_24kmer_contig_14832</t>
  </si>
  <si>
    <t>ML_43kmer_contig_6114</t>
  </si>
  <si>
    <t>ML_24kmer_contig_18871</t>
  </si>
  <si>
    <t>ML_33kmer_contig_9434</t>
  </si>
  <si>
    <t>ML_24kmer_contig_12914</t>
  </si>
  <si>
    <t>ML_43kmer_contig_2588</t>
  </si>
  <si>
    <t>ML_24kmer_contig_2994</t>
  </si>
  <si>
    <t>ML_24kmer_contig_15067</t>
  </si>
  <si>
    <t>ML_53kmer_contig_9329</t>
  </si>
  <si>
    <t>ML_63kmer_contig_6875</t>
  </si>
  <si>
    <t>ML_63kmer_contig_6584</t>
  </si>
  <si>
    <t>ML_24kmer_contig_7234</t>
  </si>
  <si>
    <t>ML_33kmer_contig_17039</t>
  </si>
  <si>
    <t>ML_24kmer_contig_8221</t>
  </si>
  <si>
    <t>ML_43kmer_contig_16378</t>
  </si>
  <si>
    <t>ML_33kmer_contig_7355</t>
  </si>
  <si>
    <t>ML_43kmer_contig_3791</t>
  </si>
  <si>
    <t>ML_24kmer_contig_1512</t>
  </si>
  <si>
    <t>ML_24kmer_contig_3012</t>
  </si>
  <si>
    <t>ML_53kmer_contig_5484</t>
  </si>
  <si>
    <t>ML_24kmer_contig_1427</t>
  </si>
  <si>
    <t>ML_24kmer_contig_16265</t>
  </si>
  <si>
    <t>ML_33kmer_contig_242</t>
  </si>
  <si>
    <t>ML_33kmer_contig_660</t>
  </si>
  <si>
    <t>ML_43kmer_contig_11165</t>
  </si>
  <si>
    <t>ML_24kmer_contig_8797</t>
  </si>
  <si>
    <t>ML_63kmer_contig_1647</t>
  </si>
  <si>
    <t>ML_43kmer_contig_3073</t>
  </si>
  <si>
    <t>pog10</t>
  </si>
  <si>
    <t>AB_33kmer_contig_642</t>
  </si>
  <si>
    <t>AB_43kmer_contig_1778</t>
  </si>
  <si>
    <t>AB_24kmer_contig_7786</t>
  </si>
  <si>
    <t>AB_33kmer_contig_3811</t>
  </si>
  <si>
    <t>AB_33kmer_contig_2735</t>
  </si>
  <si>
    <t>AB_24kmer_contig_20</t>
  </si>
  <si>
    <t>AB_63kmer_contig_467</t>
  </si>
  <si>
    <t>AB_43kmer_contig_767</t>
  </si>
  <si>
    <t>AB_53kmer_contig_923</t>
  </si>
  <si>
    <t>AB_63kmer_contig_1314</t>
  </si>
  <si>
    <t>AB_63kmer_contig_28</t>
  </si>
  <si>
    <t>AB_53kmer_contig_508</t>
  </si>
  <si>
    <t>AB_53kmer_contig_1270</t>
  </si>
  <si>
    <t>AB_53kmer_contig_2165</t>
  </si>
  <si>
    <t>AB_33kmer_contig_1950</t>
  </si>
  <si>
    <t>AB_33kmer_contig_3238</t>
  </si>
  <si>
    <t>AB_24kmer_contig_1162</t>
  </si>
  <si>
    <t>AB_63kmer_contig_84</t>
  </si>
  <si>
    <t>AB_63kmer_contig_25</t>
  </si>
  <si>
    <t>AB_33kmer_contig_3099</t>
  </si>
  <si>
    <t>AB_33kmer_contig_795</t>
  </si>
  <si>
    <t>AB_33kmer_contig_524</t>
  </si>
  <si>
    <t>AB_63kmer_contig_429</t>
  </si>
  <si>
    <t>AB_24kmer_contig_4171</t>
  </si>
  <si>
    <t>AB_24kmer_contig_2083</t>
  </si>
  <si>
    <t>AB_24kmer_contig_1198</t>
  </si>
  <si>
    <t>AB_24kmer_contig_501</t>
  </si>
  <si>
    <t>AB_33kmer_contig_385</t>
  </si>
  <si>
    <t>AB_43kmer_contig_732</t>
  </si>
  <si>
    <t>AB_43kmer_contig_45</t>
  </si>
  <si>
    <t>AB_24kmer_contig_10218</t>
  </si>
  <si>
    <t>AB_63kmer_contig_173</t>
  </si>
  <si>
    <t>AB_24kmer_contig_6523</t>
  </si>
  <si>
    <t>AB_24kmer_contig_1010</t>
  </si>
  <si>
    <t>AB_24kmer_contig_1630</t>
  </si>
  <si>
    <t>AB_33kmer_contig_357</t>
  </si>
  <si>
    <t>AB_53kmer_contig_178</t>
  </si>
  <si>
    <t>AB_33kmer_contig_2920</t>
  </si>
  <si>
    <t>AB_24kmer_contig_2536</t>
  </si>
  <si>
    <t>AB_24kmer_contig_319</t>
  </si>
  <si>
    <t>AB_43kmer_contig_1667</t>
  </si>
  <si>
    <t>AB_43kmer_contig_694</t>
  </si>
  <si>
    <t>AB_24kmer_contig_229</t>
  </si>
  <si>
    <t>AB_33kmer_contig_1107</t>
  </si>
  <si>
    <t>AB_33kmer_contig_9189</t>
  </si>
  <si>
    <t>AB_53kmer_contig_991</t>
  </si>
  <si>
    <t>AB_63kmer_contig_18</t>
  </si>
  <si>
    <t>AB_53kmer_contig_395</t>
  </si>
  <si>
    <t>AB_24kmer_contig_5597</t>
  </si>
  <si>
    <t>AB_53kmer_contig_127</t>
  </si>
  <si>
    <t>AB_43kmer_contig_1063</t>
  </si>
  <si>
    <t>AB_43kmer_contig_1682</t>
  </si>
  <si>
    <t>AB_43kmer_contig_1783</t>
  </si>
  <si>
    <t>AB_43kmer_contig_5207</t>
  </si>
  <si>
    <t>AB_24kmer_contig_6422</t>
  </si>
  <si>
    <t>AB_24kmer_contig_5252</t>
  </si>
  <si>
    <t>AB_53kmer_contig_1052</t>
  </si>
  <si>
    <t>AB_33kmer_contig_258</t>
  </si>
  <si>
    <t>AB_53kmer_contig_2086</t>
  </si>
  <si>
    <t>AB_24kmer_contig_1614</t>
  </si>
  <si>
    <t>AB_24kmer_contig_3014</t>
  </si>
  <si>
    <t>AB_63kmer_contig_1182</t>
  </si>
  <si>
    <t>AB_63kmer_contig_49</t>
  </si>
  <si>
    <t>AB_24kmer_contig_4403</t>
  </si>
  <si>
    <t>AB_24kmer_contig_4587</t>
  </si>
  <si>
    <t>AB_24kmer_contig_456</t>
  </si>
  <si>
    <t>AB_53kmer_contig_1220</t>
  </si>
  <si>
    <t>AB_43kmer_contig_3071</t>
  </si>
  <si>
    <t>AB_53kmer_contig_5143</t>
  </si>
  <si>
    <t>AB_43kmer_contig_283</t>
  </si>
  <si>
    <t>AB_33kmer_contig_1789</t>
  </si>
  <si>
    <t>AB_43kmer_contig_3738</t>
  </si>
  <si>
    <t>AB_53kmer_contig_4645</t>
  </si>
  <si>
    <t>AB_24kmer_contig_4216</t>
  </si>
  <si>
    <t>AB_63kmer_contig_228</t>
  </si>
  <si>
    <t>AB_33kmer_contig_2553</t>
  </si>
  <si>
    <t>AB_63kmer_contig_330</t>
  </si>
  <si>
    <t>AB_53kmer_contig_495</t>
  </si>
  <si>
    <t>AB_53kmer_contig_629</t>
  </si>
  <si>
    <t>AB_33kmer_contig_2782</t>
  </si>
  <si>
    <t>AB_24kmer_contig_1972</t>
  </si>
  <si>
    <t>AB_24kmer_contig_3619</t>
  </si>
  <si>
    <t>AB_33kmer_contig_16</t>
  </si>
  <si>
    <t>AB_63kmer_contig_1571</t>
  </si>
  <si>
    <t>AB_43kmer_contig_2689</t>
  </si>
  <si>
    <t>AB_24kmer_contig_1932</t>
  </si>
  <si>
    <t>AB_53kmer_contig_2003</t>
  </si>
  <si>
    <t>AB_43kmer_contig_13358</t>
  </si>
  <si>
    <t>AB_53kmer_contig_2532</t>
  </si>
  <si>
    <t>AB_43kmer_contig_927</t>
  </si>
  <si>
    <t>AB_63kmer_contig_1179</t>
  </si>
  <si>
    <t>AB_33kmer_contig_518</t>
  </si>
  <si>
    <t>AB_33kmer_contig_1037</t>
  </si>
  <si>
    <t>AB_33kmer_contig_10727</t>
  </si>
  <si>
    <t>AB_24kmer_contig_873</t>
  </si>
  <si>
    <t>AB_63kmer_contig_1371</t>
  </si>
  <si>
    <t>AB_24kmer_contig_9975</t>
  </si>
  <si>
    <t>AB_33kmer_contig_2440</t>
  </si>
  <si>
    <t>AB_24kmer_contig_3474</t>
  </si>
  <si>
    <t>AB_24kmer_contig_478</t>
  </si>
  <si>
    <t>AB_63kmer_contig_863</t>
  </si>
  <si>
    <t>AB_53kmer_contig_295</t>
  </si>
  <si>
    <t>AB_63kmer_contig_220</t>
  </si>
  <si>
    <t>AB_53kmer_contig_504</t>
  </si>
  <si>
    <t>AB_24kmer_contig_1275</t>
  </si>
  <si>
    <t>AB_53kmer_contig_1489</t>
  </si>
  <si>
    <t>AB_53kmer_contig_699</t>
  </si>
  <si>
    <t>AB_24kmer_contig_1432</t>
  </si>
  <si>
    <t>AB_43kmer_contig_3109</t>
  </si>
  <si>
    <t>AB_33kmer_contig_6422</t>
  </si>
  <si>
    <t>AB_43kmer_contig_3760</t>
  </si>
  <si>
    <t>AB_24kmer_contig_4071</t>
  </si>
  <si>
    <t>AB_24kmer_contig_4486</t>
  </si>
  <si>
    <t>AB_63kmer_contig_1084</t>
  </si>
  <si>
    <t>AB_53kmer_contig_2269</t>
  </si>
  <si>
    <t>AB_33kmer_contig_8352</t>
  </si>
  <si>
    <t>AB_43kmer_contig_977</t>
  </si>
  <si>
    <t>AB_33kmer_contig_6216</t>
  </si>
  <si>
    <t>AB_33kmer_contig_8765</t>
  </si>
  <si>
    <t>AB_53kmer_contig_1069</t>
  </si>
  <si>
    <t>AB_43kmer_contig_4891</t>
  </si>
  <si>
    <t>AB_33kmer_contig_9938</t>
  </si>
  <si>
    <t>AB_33kmer_contig_2700</t>
  </si>
  <si>
    <t>AB_24kmer_contig_8998</t>
  </si>
  <si>
    <t>AB_43kmer_contig_3337</t>
  </si>
  <si>
    <t>AB_24kmer_contig_1607</t>
  </si>
  <si>
    <t>AB_43kmer_contig_5619</t>
  </si>
  <si>
    <t>AB_63kmer_contig_1344</t>
  </si>
  <si>
    <t>refseqvirus</t>
  </si>
  <si>
    <t>Linear scaffolds</t>
  </si>
  <si>
    <t>% Unknown genes</t>
  </si>
  <si>
    <t>Circular scaffolds</t>
  </si>
  <si>
    <t>refvir/pfam</t>
  </si>
  <si>
    <t>pog10bp/pfam</t>
  </si>
  <si>
    <t>Cov</t>
  </si>
  <si>
    <t>Reads</t>
  </si>
  <si>
    <t>genemark</t>
  </si>
  <si>
    <t>Pfam</t>
  </si>
  <si>
    <t>pog7infpq</t>
  </si>
  <si>
    <t>ACLAME plasmid</t>
  </si>
  <si>
    <t>Bowtie2</t>
  </si>
  <si>
    <t>circular mappings</t>
  </si>
  <si>
    <t>Hits to database / # Pfam hits</t>
  </si>
  <si>
    <t>genome tree</t>
  </si>
  <si>
    <t xml:space="preserve">Group on </t>
  </si>
  <si>
    <t>Virophage</t>
  </si>
  <si>
    <t>Integrase</t>
  </si>
  <si>
    <t xml:space="preserve">putative attP </t>
  </si>
  <si>
    <t>relative</t>
  </si>
  <si>
    <t>attB exact matches</t>
  </si>
  <si>
    <t>attB location</t>
  </si>
  <si>
    <t>Phage scaffold</t>
  </si>
  <si>
    <t>bp</t>
  </si>
  <si>
    <t xml:space="preserve">start </t>
  </si>
  <si>
    <t>end</t>
  </si>
  <si>
    <t>% ID</t>
  </si>
  <si>
    <t>Start</t>
  </si>
  <si>
    <t>to attP</t>
  </si>
  <si>
    <t>Acession</t>
  </si>
  <si>
    <t>Group</t>
  </si>
  <si>
    <t>Match</t>
  </si>
  <si>
    <t>start</t>
  </si>
  <si>
    <t>tRNA</t>
  </si>
  <si>
    <t>E value</t>
  </si>
  <si>
    <t>-</t>
  </si>
  <si>
    <t>BAGH01000010</t>
  </si>
  <si>
    <t>Actinobacteria</t>
  </si>
  <si>
    <t>Nocardia tenerifensis</t>
  </si>
  <si>
    <t>Arg</t>
  </si>
  <si>
    <t>ARBC01000028</t>
  </si>
  <si>
    <t>Gammaproteobacteria</t>
  </si>
  <si>
    <t>Lamprocystis purpurea</t>
  </si>
  <si>
    <t>Ser</t>
  </si>
  <si>
    <t>AUED01000002</t>
  </si>
  <si>
    <t>Pseudomonas vranovensis</t>
  </si>
  <si>
    <t>Phe</t>
  </si>
  <si>
    <t>AUHI01000023</t>
  </si>
  <si>
    <t>Firmicutes</t>
  </si>
  <si>
    <t>Halalkalibacillus halophilus</t>
  </si>
  <si>
    <t>Asn</t>
  </si>
  <si>
    <t>AY741371</t>
  </si>
  <si>
    <t>Haptophyceae</t>
  </si>
  <si>
    <t>Emiliania huxleyi</t>
  </si>
  <si>
    <t>Leu</t>
  </si>
  <si>
    <t>AUFT01000015</t>
  </si>
  <si>
    <t>Saxeibacter lacteus</t>
  </si>
  <si>
    <t>Gly</t>
  </si>
  <si>
    <t>BARL01000001</t>
  </si>
  <si>
    <t>Alphaproteobacteria</t>
  </si>
  <si>
    <t>Gluconobacter frateurii</t>
  </si>
  <si>
    <t>AMZN01000066</t>
  </si>
  <si>
    <t>Bacteroidetes</t>
  </si>
  <si>
    <t>Fulvivirga imtechensis</t>
  </si>
  <si>
    <t>AUKW01000012</t>
  </si>
  <si>
    <t>Streptomyces sp.</t>
  </si>
  <si>
    <t>ABHH01000050</t>
  </si>
  <si>
    <t>Carnobacterium sp.</t>
  </si>
  <si>
    <t>BANP01000035</t>
  </si>
  <si>
    <t>Betaproteobacteria</t>
  </si>
  <si>
    <t>Acidovorax sp.</t>
  </si>
  <si>
    <t>Trp</t>
  </si>
  <si>
    <t>ATYW01000013</t>
  </si>
  <si>
    <t>Glycomyces tenuis</t>
  </si>
  <si>
    <t>Gene prediction unsucessfull</t>
  </si>
  <si>
    <t>ARFB01000012</t>
  </si>
  <si>
    <t>Segetibacter koreensis</t>
  </si>
  <si>
    <t>Ala</t>
  </si>
  <si>
    <t>ARBR01000002</t>
  </si>
  <si>
    <t>Lewinella cohaerens</t>
  </si>
  <si>
    <t>attB site on phage match but no integrase found</t>
  </si>
  <si>
    <t>G1</t>
  </si>
  <si>
    <t>Hits to:</t>
  </si>
  <si>
    <t>G8 (Satellite phage plasmid)</t>
  </si>
  <si>
    <t>ParBc</t>
  </si>
  <si>
    <t xml:space="preserve"> ParBc, DNA_circ_N</t>
  </si>
  <si>
    <t>Length (bp)</t>
  </si>
  <si>
    <t>Coverage</t>
  </si>
  <si>
    <t>Gap in gene prediction arount attP</t>
  </si>
  <si>
    <t>Spacer_begin_position</t>
  </si>
  <si>
    <t xml:space="preserve"> Spacer_length</t>
  </si>
  <si>
    <t xml:space="preserve"> Spacer_sequence</t>
  </si>
  <si>
    <t xml:space="preserve"> TAGTCTCCAAGGAACGTATACGTTTCCGGGTA</t>
  </si>
  <si>
    <t xml:space="preserve"> GACCGAGGCGAGCGCGTCATGCGCGGCGGCGT</t>
  </si>
  <si>
    <t xml:space="preserve"> TACGCGTCGCATGCCCTAGGCTAGCGGTAGGGG</t>
  </si>
  <si>
    <t xml:space="preserve"> TGGCTCCCATTCACACACAATCGTGACGAACC</t>
  </si>
  <si>
    <t xml:space="preserve"> CGATCAAACGATCGCCAAACAGCGCGTAAGCG</t>
  </si>
  <si>
    <t xml:space="preserve"> AGGGACCGCCTCTTTCTTTTATGCCGCTTTCT</t>
  </si>
  <si>
    <t xml:space="preserve"> AATGTCACGGCCCGTTAATTCTTTCATGAGTG</t>
  </si>
  <si>
    <t xml:space="preserve"> CCGTCTTGTTGACATTAGAGGTCATGATCATC</t>
  </si>
  <si>
    <t xml:space="preserve"> TGATGAAATGAGAGAATACAGCTTACCTGTAT</t>
  </si>
  <si>
    <t xml:space="preserve"> TTCGATAAAACTACGGATAACATCGGGTTTTA</t>
  </si>
  <si>
    <t xml:space="preserve"> GTTCATAAAAGTAGAGATACCATTGATTGAGA</t>
  </si>
  <si>
    <t xml:space="preserve"> TGCAGGTACCGTTCTGGCATGAACTCGCGACG</t>
  </si>
  <si>
    <t xml:space="preserve"> GTCCTGCCAGGCTGCCGATGGCTTCGTATTCTG</t>
  </si>
  <si>
    <t xml:space="preserve"> TATCAGTTGGCACCCCATCATCCGAATGTGTTA</t>
  </si>
  <si>
    <t xml:space="preserve"> AGCCTGCACAATATCCTTTCTTGTTTTTCTTG</t>
  </si>
  <si>
    <t xml:space="preserve"> TCCAAAAAATCGAGCAGTCGCTGTAGATATTT</t>
  </si>
  <si>
    <t xml:space="preserve"> CCGATCAAAATTATTCGTGCGTGCCGAATAGG</t>
  </si>
  <si>
    <t xml:space="preserve"> AATCTATAGTGAGGGGCCAGTATTAGGGGGTG</t>
  </si>
  <si>
    <t xml:space="preserve"> GATCGATTAGTTGTTGCTCAGCCCGTGCTTTTT</t>
  </si>
  <si>
    <t xml:space="preserve"> TGGCTACCGGAATTCCGCGCAACCCTAAGCTT</t>
  </si>
  <si>
    <t xml:space="preserve"> GAATTGAGGGAGCAAGAAGTCAATTTGAGAGA</t>
  </si>
  <si>
    <t xml:space="preserve"> GCCCGCCGCATTTGGGCCGAAACACTATTCATT</t>
  </si>
  <si>
    <t xml:space="preserve"> CATGCTACTCAGTGTGTAGTGACTATGAAAGC</t>
  </si>
  <si>
    <t xml:space="preserve"> TCATCAGCGGGTTGCACCTCGCACAGATTACTGA</t>
  </si>
  <si>
    <t xml:space="preserve"> GCGACCATAACGGGAACGTCAAGCGATCGGCCCA</t>
  </si>
  <si>
    <t xml:space="preserve"> GAACTCGTGGATATCAAACGCTACATGAACAT</t>
  </si>
  <si>
    <t xml:space="preserve"> AATATAAGTAGGGAGTAGATCACGATGTGTAA</t>
  </si>
  <si>
    <t xml:space="preserve"> AACCCAGATGCTGCCTACTCTTGGCATAATTC</t>
  </si>
  <si>
    <t xml:space="preserve"> CAGTGACAATGCTATTTTTGATTTTGATGTAG</t>
  </si>
  <si>
    <t xml:space="preserve"> AACCATCACCGAGCAGATCGTGAAGCGATTCCGC</t>
  </si>
  <si>
    <t xml:space="preserve"> CAGGCTTTTTTCTTCATGCGCAGGGCAAGTTG</t>
  </si>
  <si>
    <t xml:space="preserve"> GATCTGCCTGGCGTGGTGCATACGCGGCGCTA</t>
  </si>
  <si>
    <t xml:space="preserve"> AGAGTTAGATCAAATCGACAGCGGTGTCCATG</t>
  </si>
  <si>
    <t xml:space="preserve"> TTGATCCCGAATCATTGGCGGATCTGTCCGAT</t>
  </si>
  <si>
    <t xml:space="preserve"> AAAGTTAAAGAGTGTGTGTGGATAGCGAATTG</t>
  </si>
  <si>
    <t xml:space="preserve"> ACCTTTTGCATTACTGGCAACGACACAACTTAA</t>
  </si>
  <si>
    <t xml:space="preserve"> GTCATTCAGTCCGATGACGTGCCCGTACTCAT</t>
  </si>
  <si>
    <t xml:space="preserve"> Crispr_end_position: 57873</t>
  </si>
  <si>
    <t># DR: CGAGCCACCCCCACGCGTGTGGGGAAGAG</t>
  </si>
  <si>
    <t xml:space="preserve"> DR_length: 29</t>
  </si>
  <si>
    <t xml:space="preserve"> Number_of_spacers: 37</t>
  </si>
  <si>
    <t>Crispr_begin_position: 55576</t>
  </si>
  <si>
    <t>DR: CGAGCCACCCCCACGCGTGTGGGGAAGAG</t>
  </si>
  <si>
    <t>Crispr Rank in the sequence: 2</t>
  </si>
  <si>
    <t># Crispr_begin_position: 59826</t>
  </si>
  <si>
    <t xml:space="preserve"> Crispr_end_position: 60406</t>
  </si>
  <si>
    <t># DR: CGAGCCACCCCCACCCGCGTGGGGAAGAG</t>
  </si>
  <si>
    <t xml:space="preserve"> Number_of_spacers: 9</t>
  </si>
  <si>
    <t xml:space="preserve"> CCCGTTTCCATTCCTACTGATAATGAAGGCTA</t>
  </si>
  <si>
    <t xml:space="preserve"> ATAGCGAATGCACAGGCACGCCACACATTGATC</t>
  </si>
  <si>
    <t xml:space="preserve"> AAATCGGTCAGCCGTCGGGTGAGTGCTGTGATG</t>
  </si>
  <si>
    <t xml:space="preserve"> CTGCACATGTTGCGAATCTTCGCCCGTCGCCA</t>
  </si>
  <si>
    <t xml:space="preserve"> ATAGCGAATCGTGCGTTGCTGCGTCACTCCAT</t>
  </si>
  <si>
    <t xml:space="preserve"> GCGTGGTCGGTGGTTTTCTCCTCTAGCCCCTT</t>
  </si>
  <si>
    <t xml:space="preserve"> ATCTATTCGCATGTTGGATCATTGCCTGCGAG</t>
  </si>
  <si>
    <t xml:space="preserve"> ACTTTAATATATAGTGAAAACTATTTGGGTTT</t>
  </si>
  <si>
    <t xml:space="preserve"> TTTGTAGTTGCTATCAAATTGACAGCGGCATGA</t>
  </si>
  <si>
    <t>Crispr Rank in the sequence: 3</t>
  </si>
  <si>
    <t># Crispr_begin_position: 72097</t>
  </si>
  <si>
    <t xml:space="preserve"> Crispr_end_position: 72920</t>
  </si>
  <si>
    <t xml:space="preserve"> Number_of_spacers: 13</t>
  </si>
  <si>
    <t xml:space="preserve"> GACGAAGAAGCTCAAGCGAGAAAGATTTACCA</t>
  </si>
  <si>
    <t xml:space="preserve"> GGTGTCTGGCGAGCACGGCGTTCAAGAACTTG</t>
  </si>
  <si>
    <t xml:space="preserve"> AGCTTGCTGAGTTTATTTGACGGTTCACAGAT</t>
  </si>
  <si>
    <t xml:space="preserve"> TTCGTTGACATCAAGATCGAAAAAGTGTGCTG</t>
  </si>
  <si>
    <t xml:space="preserve"> TACGAAGAAGTTCAAGCGAGAAAGATTTACCA</t>
  </si>
  <si>
    <t xml:space="preserve"> CTCGTCCACGCCTGATCCGATCGATCAGGTCT</t>
  </si>
  <si>
    <t xml:space="preserve"> TGCATATCTCGAATCTGAACTAAATATTCTTC</t>
  </si>
  <si>
    <t xml:space="preserve"> TAATCAGCAAGGTCCTATGTCCTGATCTTGGG</t>
  </si>
  <si>
    <t xml:space="preserve"> GTAAAAACCAAAGATGGTGCCATTGCAACACA</t>
  </si>
  <si>
    <t xml:space="preserve"> CACTAGCACCAGTACTTACCTTAATGTTTCTTC</t>
  </si>
  <si>
    <t xml:space="preserve"> CCGCTAGTTCCCATAGTTTATCAGGATCTAAA</t>
  </si>
  <si>
    <t xml:space="preserve"> ACAGACCTACCACAGACGTAACCACAGATCTCT</t>
  </si>
  <si>
    <t xml:space="preserve"> ACGTTCGCGATGGAGTGTAATCGTTGTGCTGT</t>
  </si>
  <si>
    <t>Crispr Rank in the sequence: 1</t>
  </si>
  <si>
    <t>GenBank acession numer and virus name</t>
  </si>
  <si>
    <t>ICTV classification</t>
  </si>
  <si>
    <t>gi|108861984|ref|NC_008152.1|_Enterobacteria_phage_K1-5</t>
  </si>
  <si>
    <t>gi|109289986|ref|NC_008208.1|_Aeromonas_phage_25</t>
  </si>
  <si>
    <t>gi|109302896|ref|NC_008193.1|_Pasteurella_phage_F108</t>
  </si>
  <si>
    <t>gi|115304338|ref|NC_008367.1|_Phormidium_phage_Pf-WMP4</t>
  </si>
  <si>
    <t>gi|119953744|ref|NC_008724.1|_Acanthocystis_turfacea_Chlorella_virus_1</t>
  </si>
  <si>
    <t>gi|12248100|ref|NC_002649.1|_Bacillus_phage_GA-1</t>
  </si>
  <si>
    <t>gi|124300942|ref|NC_008376.2|_Geobacillus_phage_GBSV1</t>
  </si>
  <si>
    <t>gi|125999960|ref|NC_009014.1|_Erwinia_amylovora_phage_Era103</t>
  </si>
  <si>
    <t>gi|126010846|ref|NC_009016.1|_Vibrio_phage_VP882</t>
  </si>
  <si>
    <t>gi|13242472|ref|NC_002687.1|_Ectocarpus_siliculosus_virus_1</t>
  </si>
  <si>
    <t>gi|134287335|ref|NC_009231.1|_Clostridium_phage_phiC2</t>
  </si>
  <si>
    <t>gi|134288688|ref|NC_009236.1|_Burkholderia_phage_phiE12-2_chromosome</t>
  </si>
  <si>
    <t>gi|134288739|ref|NC_009234.1|_Burkholderia_phage_phiE202_chromosome</t>
  </si>
  <si>
    <t>gi|134288788|ref|NC_009237.1|_Burkholderia_phage_phiE255_chromosome</t>
  </si>
  <si>
    <t>gi|148747799|ref|NC_009551.1|_Phormidium_phage_Pf-WMP3</t>
  </si>
  <si>
    <t>gi|149882900|ref|NC_009604.1|_Burkholderia_phage_BcepNY3</t>
  </si>
  <si>
    <t>gi|151266287|ref|NC_009643.1|_Actinomyces_phage_Av-1</t>
  </si>
  <si>
    <t>gi|155370093|ref|NC_007804.2|_Escherichia_phage_phiV10</t>
  </si>
  <si>
    <t>gi|157311004|ref|NC_009817.1|_Lactococcus_phage_KSY1</t>
  </si>
  <si>
    <t>gi|157929273|ref|NC_009884.1|_Acidianus_filamentous_virus_2</t>
  </si>
  <si>
    <t>gi|157952304|ref|NC_009898.1|_Paramecium_bursaria_Chlorella_virus_NY2A</t>
  </si>
  <si>
    <t>gi|158267608|ref|NC_003214.2|_Sulfolobus_islandicus_filamentous_virus</t>
  </si>
  <si>
    <t>gi|158518661|ref|NC_009542.2|_Aeromonas_phage_phiO18P</t>
  </si>
  <si>
    <t>gi|159192286|ref|NC_001421.2|_Enterobacteria_phage_PRD1</t>
  </si>
  <si>
    <t>gi|159341058|ref|NC_009965.1|_Acidianus_rod-shaped_virus_1</t>
  </si>
  <si>
    <t>gi|160688416|ref|NC_009986.1|_Sulfolobus_spindle-shaped_virus_4</t>
  </si>
  <si>
    <t>gi|162135082|ref|NC_010116.1|_Pseudomonas_phage_YuA</t>
  </si>
  <si>
    <t>gi|162329288|ref|NC_010155.1|_Acidianus_filamentous_virus_3</t>
  </si>
  <si>
    <t>gi|162329357|ref|NC_010152.1|_Acidianus_filamentous_virus_6</t>
  </si>
  <si>
    <t>gi|162329424|ref|NC_010153.1|_Acidianus_filamentous_virus_7</t>
  </si>
  <si>
    <t>gi|162329482|ref|NC_010154.1|_Acidianus_filamentous_virus_8</t>
  </si>
  <si>
    <t>gi|165970234|ref|NC_010275.1|_Vibrio_phage_kappa</t>
  </si>
  <si>
    <t>gi|167583555|ref|NC_010324.1|_Enterobacteria_phage_phiEco32</t>
  </si>
  <si>
    <t>gi|167600373|ref|NC_010325.1|_Pseudomonas_phage_LUZ24</t>
  </si>
  <si>
    <t>gi|167832345|ref|NC_010342.1|_Halomonas_phage_phiHAP-1</t>
  </si>
  <si>
    <t>gi|171473648|ref|NC_010537.1|_Acidianus_filamentous_virus_9</t>
  </si>
  <si>
    <t>gi|17313217|ref|NC_003278.1|_Pseudomonas_phage_phiCTX</t>
  </si>
  <si>
    <t>gi|17975105|ref|NC_003313.1|_Vibrio_phage_K139</t>
  </si>
  <si>
    <t>gi|17981815|ref|NC_003315.1|_Haemophilus_phage_HP2</t>
  </si>
  <si>
    <t>gi|18640469|ref|NC_003390.1|_Synechococcus_phage_P60</t>
  </si>
  <si>
    <t>gi|194186868|ref|NC_011048.1|_Bacillus_phage_phi29</t>
  </si>
  <si>
    <t>gi|195982531|ref|NC_011132.1|_Sputnik_virophage</t>
  </si>
  <si>
    <t>gi|197261329|ref|NC_011165.1|_Pseudomonas_phage_LBL3</t>
  </si>
  <si>
    <t>gi|197261417|ref|NC_011166.1|_Pseudomonas_phage_LMA2</t>
  </si>
  <si>
    <t>gi|197322349|ref|NC_011183.1|_Feldmannia_species_virus</t>
  </si>
  <si>
    <t>gi|197322500|ref|NC_009811.2|_Listeria_phage_A511</t>
  </si>
  <si>
    <t>gi|198449227|ref|NC_011217.1|_Sulfolobus_spindle-shaped_virus_5</t>
  </si>
  <si>
    <t>gi|209901237|ref|NC_011398.1|_Clostridium_phage_phiCD27</t>
  </si>
  <si>
    <t>gi|209972829|ref|NC_011421.1|_Bacillus_phage_SPO1</t>
  </si>
  <si>
    <t>gi|211956446|ref|NC_011523.1|_Bacillus_phage_AP50</t>
  </si>
  <si>
    <t>gi|212671382|ref|NC_011534.1|_Kluyvera_phage_Kvp1</t>
  </si>
  <si>
    <t>gi|218148540|ref|NC_011703.1|_Pseudomonas_phage_14-1</t>
  </si>
  <si>
    <t>gi|218457801|ref|NC_011756.1|_Pseudomonas_phage_SN</t>
  </si>
  <si>
    <t>gi|219523869|ref|NC_011810.1|_Pseudomonas_phage_PB1</t>
  </si>
  <si>
    <t>gi|219681259|ref|NC_011811.1|_Erwinia_phage_phiEa21-4</t>
  </si>
  <si>
    <t>gi|22122227|ref|NC_004087.1|_Sulfolobus_islandicus_rod-shaped_virus_1</t>
  </si>
  <si>
    <t>gi|22122273|ref|NC_004086.1|_Sulfolobus_islandicus_rod-shaped_virus_2</t>
  </si>
  <si>
    <t>gi|22855148|ref|NC_004165.1|_Bacillus_phage_B103</t>
  </si>
  <si>
    <t>gi|255928922|ref|NC_013085.1|_Synechococcus_phage_S-RSM4</t>
  </si>
  <si>
    <t>gi|260665870|ref|NC_013288.1|_Ostreococcus_tauri_virus_1</t>
  </si>
  <si>
    <t>gi|270281746|ref|NC_013585.1|_Acidianus_spindle-shaped_virus_1</t>
  </si>
  <si>
    <t>gi|270281785|ref|NC_013587.1|_Sulfolobus_spindle-shaped_virus_6</t>
  </si>
  <si>
    <t>gi|270281819|ref|NC_013588.1|_Sulfolobus_spindle-shaped_virus_7</t>
  </si>
  <si>
    <t>gi|27151468|ref|NC_003907.2|_Vibrio_phage_VpV262</t>
  </si>
  <si>
    <t>gi|29134936|ref|NC_004629.1|_Pseudomonas_phage_phiKZ</t>
  </si>
  <si>
    <t>gi|29366675|ref|NC_000866.4|_Enterobacteria_phage_T4</t>
  </si>
  <si>
    <t>gi|295441838|ref|NC_014099.1|_Sulfolobus_turreted_icosahedral_virus_2</t>
  </si>
  <si>
    <t>gi|29565721|ref|NC_004678.1|_Staphylococcus_phage_44AHJD</t>
  </si>
  <si>
    <t>gi|30065704|ref|NC_004745.1|_Yersinia_phage_L-413C</t>
  </si>
  <si>
    <t>gi|31072008|ref|NC_004814.1|_Streptococcus_phage_C1</t>
  </si>
  <si>
    <t>gi|312281379|ref|NC_006883.2|_Prochlorococcus_phage_P-SSM2</t>
  </si>
  <si>
    <t>gi|312281391|ref|NC_006884.2|_Prochlorococcus_phage_P-SSM4</t>
  </si>
  <si>
    <t>gi|314055095|ref|NC_014789.1|_Ostreococcus_tauri_virus_2</t>
  </si>
  <si>
    <t>gi|31880044|ref|NC_004831.2|_Enterobacteria_phage_SP6</t>
  </si>
  <si>
    <t>gi|326439148|ref|NC_015230.1|_Mavirus</t>
  </si>
  <si>
    <t>gi|326536151|ref|NC_015250.1|_Acinetobacter_phage_133</t>
  </si>
  <si>
    <t>gi|326536409|ref|NC_015251.1|_Aeromonas_phage_65</t>
  </si>
  <si>
    <t>gi|326781756|ref|NC_015279.1|_Synechococcus_phage_S-SM2</t>
  </si>
  <si>
    <t>gi|326782024|ref|NC_015280.1|_Prochlorococcus_phage_P-HM1</t>
  </si>
  <si>
    <t>gi|326782266|ref|NC_015281.1|_Synechococcus_phage_S-ShM2</t>
  </si>
  <si>
    <t>gi|326782972|ref|NC_015284.1|_Prochlorococcus_phage_P-HM2</t>
  </si>
  <si>
    <t>gi|326783215|ref|NC_015285.1|_Prochlorococcus_phage_Syn33</t>
  </si>
  <si>
    <t>gi|326783659|ref|NC_015287.1|_Synechococcus_phage_S-SSM7</t>
  </si>
  <si>
    <t>gi|326783979|ref|NC_015288.1|_Prochlorococcus_phage_Syn1</t>
  </si>
  <si>
    <t>gi|330858444|ref|NC_015456.1|_Shigella_phage_Shfl1</t>
  </si>
  <si>
    <t>gi|33300811|ref|NC_005045.1|_Pseudomonas_phage_phiKMV</t>
  </si>
  <si>
    <t>gi|333798163|ref|NC_015569.1|_Synechococcus_phage_S-CRM01</t>
  </si>
  <si>
    <t>gi|338827142|ref|NC_015585.1|_Pantoea_phage_LIMEzero</t>
  </si>
  <si>
    <t>gi|340025671|ref|NC_000852.5|_Paramecium_bursaria_Chlorella_virus_1</t>
  </si>
  <si>
    <t>gi|351518443|ref|NC_016073.1|_Salmonella_phage_SFP10</t>
  </si>
  <si>
    <t>gi|37651481|ref|NC_005135.1|_Aeromonas_phage_44RR2.8t</t>
  </si>
  <si>
    <t>gi|38639923|ref|NC_005260.1|_Aeromonas_phage_Aeh1</t>
  </si>
  <si>
    <t>gi|38640276|ref|NC_005258.1|_Bacillus_phage_Bam35c</t>
  </si>
  <si>
    <t>gi|388483859|ref|NC_006882.2|_Prochlorococcus_phage_P-SSP7</t>
  </si>
  <si>
    <t>gi|40549402|ref|NC_004466.2|_Pseudomonas_phage_PaP3</t>
  </si>
  <si>
    <t>gi|40807285|ref|NC_001978.2|_Streptomyces_phage_phiC31</t>
  </si>
  <si>
    <t>gi|41057352|ref|NC_005340.1|_Enterobacteria_phage_PsP3</t>
  </si>
  <si>
    <t>gi|41179361|ref|NC_005357.1|_Bordetella_phage_BPP-1</t>
  </si>
  <si>
    <t>gi|418487384|ref|NC_019444.1|_Synechococcus_phage_S-MbCM6</t>
  </si>
  <si>
    <t>gi|418488631|ref|NC_019452.1|_Escherichia_phage_PhaxI</t>
  </si>
  <si>
    <t>gi|418488941|ref|NC_019454.1|_Pantoea_phage_LIMElight</t>
  </si>
  <si>
    <t>gi|422935477|ref|NC_019509.1|_Cronobacter_phage_ESP2949-1</t>
  </si>
  <si>
    <t>gi|422936140|ref|NC_019516.1|_Cyanophage_S-TIM5</t>
  </si>
  <si>
    <t>gi|428782446|ref|NC_019718.1|_Enterobacteria_phage_vB_EcoS_Rogue1</t>
  </si>
  <si>
    <t>gi|45655866|ref|NC_005830.1|_Acidianus_filamentous_virus_1</t>
  </si>
  <si>
    <t>gi|45686283|ref|NC_005833.1|_Enterobacteria_phage_T1</t>
  </si>
  <si>
    <t>gi|46401626|ref|NC_005856.1|_Enterobacteria_phage_P1</t>
  </si>
  <si>
    <t>gi|46401737|ref|NC_005859.1|_Enterobacteria_phage_T5</t>
  </si>
  <si>
    <t>gi|47131155|ref|NC_005872.1|_Pyrobaculum_spherical_virus</t>
  </si>
  <si>
    <t>gi|472339381|ref|NC_020837.1|_Synechococcus_phage_S-CAM1_genomic_sequence</t>
  </si>
  <si>
    <t>gi|472340220|ref|NC_020845.1|_Cyanophage_MED4-213</t>
  </si>
  <si>
    <t>gi|472340512|ref|NC_020847.1|_Cyanophage_MED4-184_genomic_sequence</t>
  </si>
  <si>
    <t>gi|472341521|ref|NC_020855.1|_Cyanophage_P-RSM6_genomic_sequence</t>
  </si>
  <si>
    <t>gi|472341815|ref|NC_020857.1|_Cyanophage_MED4-117_genomic_sequence</t>
  </si>
  <si>
    <t>gi|472343238|ref|NC_020875.1|_Cyanophage_S-SSM4_genomic_sequence</t>
  </si>
  <si>
    <t>gi|47777280|ref|NC_005263.2|_Burkholderia_phage_Bcep1</t>
  </si>
  <si>
    <t>gi|47835019|ref|NC_004333.2|_Burkholderia_phage_Bcep781</t>
  </si>
  <si>
    <t>gi|47842848|ref|NC_005342.2|_Burkholderia_phage_Bcep43</t>
  </si>
  <si>
    <t>gi|48696910|ref|NC_005882.1|_Burkholderia_phage_BcepMu</t>
  </si>
  <si>
    <t>gi|48697190|ref|NC_005887.1|_Burkholderia_phage_BcepC6B</t>
  </si>
  <si>
    <t>gi|51236723|ref|NC_002371.2|_Enterobacteria_phage_P22_virus</t>
  </si>
  <si>
    <t>gi|514050383|ref|NC_021529.1|_Vibrio_phage_nt-1_genomic_sequence</t>
  </si>
  <si>
    <t>gi|563399740|ref|NC_022990.1|_Zamilon_virophage_complete_genome</t>
  </si>
  <si>
    <t>gi|56692908|ref|NC_006552.1|_Pseudomonas_phage_F116</t>
  </si>
  <si>
    <t>gi|56692997|ref|NC_006556.1|_Thermoproteus_tenax_spherical_virus_1</t>
  </si>
  <si>
    <t>gi|56693048|ref|NC_006565.1|_Lactobacillus_phage_LP65</t>
  </si>
  <si>
    <t>gi|568191047|ref|NC_022766.1|_Bacillus_phage_Glittering</t>
  </si>
  <si>
    <t>gi|58532811|ref|NC_006820.1|_Synechococcus_phage_S-PM2</t>
  </si>
  <si>
    <t>gi|589893762|ref|NC_023612.1|_Geobacillus_phage_GBK2</t>
  </si>
  <si>
    <t>gi|593777468|ref|NC_023719.1|_Bacillus_phage_G</t>
  </si>
  <si>
    <t>gi|602259380|ref|NC_023847.1|_Sputnik_virophage_3</t>
  </si>
  <si>
    <t>gi|62327168|ref|NC_006938.1|_Phage_phiJL001</t>
  </si>
  <si>
    <t>gi|62327519|ref|NC_006945.1|_Bacillus_phage_GIL16c</t>
  </si>
  <si>
    <t>gi|657184119|ref|NC_005880.2|_Staphylococcus_phage_K</t>
  </si>
  <si>
    <t>gi|66391255|ref|NC_007021.1|_Staphylococcus_phage_Twort</t>
  </si>
  <si>
    <t>gi|66391804|ref|NC_007022.1|_Aeromonas_phage_31</t>
  </si>
  <si>
    <t>gi|66394949|ref|NC_007066.1|_Staphylococcus_phage_G1</t>
  </si>
  <si>
    <t>gi|701905604|gb|KM502589.1|_Yellowstone_Lake_virophage_5</t>
  </si>
  <si>
    <t>gi|701905650|gb|KM502590.1|_Yellowstone_Lake_virophage_6</t>
  </si>
  <si>
    <t>gi|701905696|gb|KM502591.1|_Yellowstone_Lake_virophage_7</t>
  </si>
  <si>
    <t>gi|71834082|ref|NC_007291.1|_Enterobacteria_phage_JK06</t>
  </si>
  <si>
    <t>gi|73852470|ref|NC_007346.1|_Emiliania_huxleyi_virus_86</t>
  </si>
  <si>
    <t>gi|77020137|ref|NC_007458.1|_Bacillus_phage_Gamma</t>
  </si>
  <si>
    <t>gi|77864625|ref|NC_007497.1|_Burkholderia_phage_Bcep176</t>
  </si>
  <si>
    <t>gi|81343928|ref|NC_007603.1|_Enterobacteria_phage_RTP</t>
  </si>
  <si>
    <t>gi|82700933|ref|NC_007623.1|_Pseudomonas_phage_EL</t>
  </si>
  <si>
    <t>gi|83571714|ref|NC_007637.1|_Enterobacteria_phage_K1E</t>
  </si>
  <si>
    <t>gi|84662653|ref|NC_007710.1|_Xanthomonas_phage_OP2</t>
  </si>
  <si>
    <t>gi|89152532|ref|NC_007807.1|_Pseudomonas_phage_119X</t>
  </si>
  <si>
    <t>gi|89155211|ref|NC_007809.1|_Pseudomonas_phage_M6</t>
  </si>
  <si>
    <t>gi|89158250|ref|NC_007810.1|_Pseudomonas_phage_F8</t>
  </si>
  <si>
    <t>gi|91214232|ref|NC_005083.2|_Vibrio_phage_KVP40</t>
  </si>
  <si>
    <t>gi|9625433|ref|NC_001335.1|_Mycobacterium_phage_L5_complete_genome</t>
  </si>
  <si>
    <t>gi|9626243|ref|NC_001416.1|_Enterobacteria_phage_lambda</t>
  </si>
  <si>
    <t>gi|9627425|ref|NC_001604.1|_Enterobacteria_phage_T7</t>
  </si>
  <si>
    <t>gi|9627909|ref|NC_001629.1|_Lactococcus_phage_bIL67</t>
  </si>
  <si>
    <t>gi|9628600|ref|NC_001697.1|_Haemophilus_phage_HP1</t>
  </si>
  <si>
    <t>gi|9628660|ref|NC_001706.1|_Lactococcus_phage_c2</t>
  </si>
  <si>
    <t>gi|9629524|ref|NC_001825.1|_Streptococcus_phage_Cp-1</t>
  </si>
  <si>
    <t>gi|9630327|ref|NC_001895.1|_Enterobacteria_phage_P2</t>
  </si>
  <si>
    <t>gi|9630386|ref|NC_001900.1|_Mycobacterium_phage_D29</t>
  </si>
  <si>
    <t>gi|9630464|ref|NC_001901.1|_Enterobacteria_phage_N15</t>
  </si>
  <si>
    <t>gi|9633494|ref|NC_000929.1|_Enterobacteria_phage_Mu</t>
  </si>
  <si>
    <t>gi|9634119|ref|NC_002166.1|_Enterobacteria_phage_HK022</t>
  </si>
  <si>
    <t>gi|9634155|ref|NC_002167.1|_Enterobacteria_phage_HK97</t>
  </si>
  <si>
    <t>gi|9910036|ref|NC_002515.1|_Mycoplasma_phage_P1</t>
  </si>
  <si>
    <t>gi|9964607|ref|NC_002519.1|_Roseobacter_phage_SIO1</t>
  </si>
  <si>
    <t>TerL</t>
  </si>
  <si>
    <t>PhoH</t>
  </si>
  <si>
    <t>PolB</t>
  </si>
  <si>
    <t>Phylogenetic markers</t>
  </si>
  <si>
    <t>MCP (NCLDV)</t>
  </si>
  <si>
    <t>MCP</t>
  </si>
  <si>
    <t>Other</t>
  </si>
  <si>
    <t>AVS (Phycod)</t>
  </si>
  <si>
    <t>g23 (T4-like)</t>
  </si>
  <si>
    <t>Pol B2</t>
  </si>
  <si>
    <t/>
  </si>
  <si>
    <t>IbrA, IBrB/ParBc</t>
  </si>
  <si>
    <t>4314_ML_43kmer_contig_489</t>
  </si>
  <si>
    <t>+</t>
  </si>
  <si>
    <t>gene_1</t>
  </si>
  <si>
    <t>hypothetical protein</t>
  </si>
  <si>
    <t>gene_2</t>
  </si>
  <si>
    <t>gi|544685120|ref|WP_021116934.1|</t>
  </si>
  <si>
    <t>putative AP2 domain protein [Haemophilus parasuis]</t>
  </si>
  <si>
    <t>gene_3</t>
  </si>
  <si>
    <t>gene_4</t>
  </si>
  <si>
    <t>gene_5</t>
  </si>
  <si>
    <t>gene_6</t>
  </si>
  <si>
    <t>gene_7</t>
  </si>
  <si>
    <t>gene_8</t>
  </si>
  <si>
    <t>gene_9</t>
  </si>
  <si>
    <t>gi|237795748|ref|YP_002863300.1|</t>
  </si>
  <si>
    <t>HNH endonuclease domain-containing protein [Clostridium botulinum Ba4 str. 657]</t>
  </si>
  <si>
    <t>gene_10</t>
  </si>
  <si>
    <t>gi|312134857|ref|YP_004002195.1|</t>
  </si>
  <si>
    <t>phage terminase, large subunit, pbsx family [Caldicellulosiruptor owensensis OL]</t>
  </si>
  <si>
    <t>gene_11</t>
  </si>
  <si>
    <t>gene_12</t>
  </si>
  <si>
    <t>gene_13</t>
  </si>
  <si>
    <t>gi|595886775|gb|EXY10424.1|</t>
  </si>
  <si>
    <t>parB-like nuclease domain protein [Bacteroides fragilis str. 1007-1-F #8]</t>
  </si>
  <si>
    <t>gene_14</t>
  </si>
  <si>
    <t>gene_15</t>
  </si>
  <si>
    <t>gene_16</t>
  </si>
  <si>
    <t>gi|428219927|ref|YP_007083399.1|</t>
  </si>
  <si>
    <t>plasmid segregation oscillating ATPase ParF [Pseudanabaena sp. PCC 7367]</t>
  </si>
  <si>
    <t>gene_17</t>
  </si>
  <si>
    <t>gi|157325017|ref|YP_001468443.1|</t>
  </si>
  <si>
    <t>gp58 [Listeria phage A500]</t>
  </si>
  <si>
    <t>gene_18</t>
  </si>
  <si>
    <t>gene_19</t>
  </si>
  <si>
    <t>gene_20</t>
  </si>
  <si>
    <t>gene_21</t>
  </si>
  <si>
    <t>gene_22</t>
  </si>
  <si>
    <t>gene_23</t>
  </si>
  <si>
    <t>gene_24</t>
  </si>
  <si>
    <t>gi|344201304|ref|YP_004785630.1|</t>
  </si>
  <si>
    <t>transcriptional modulator of MazE/toxin, MazF [Acidithiobacillus ferrivorans SS3]&lt;&gt;growth inhibitor PemK [Acidithiobacillus ferrivorans]&lt;&gt;transcriptional modulator of MazE/toxin, MazF [Acidithiobacillus ferrivorans SS3]</t>
  </si>
  <si>
    <t>gene_25</t>
  </si>
  <si>
    <t>gene_26</t>
  </si>
  <si>
    <t>gene_27</t>
  </si>
  <si>
    <t>gi|41057303|ref|NP_958202.1|</t>
  </si>
  <si>
    <t>gene 26 protein [Enterobacteria phage Sf6]&lt;</t>
  </si>
  <si>
    <t>gene_28</t>
  </si>
  <si>
    <t>gene_29</t>
  </si>
  <si>
    <t>gene_30</t>
  </si>
  <si>
    <t>gene_31</t>
  </si>
  <si>
    <t>gene_32</t>
  </si>
  <si>
    <t>gi|251783055|ref|YP_002997358.1|</t>
  </si>
  <si>
    <t>phage single-strand DNA-binding protein [Streptococcus dysgalactiae subsp. equisimilis GGS_124]</t>
  </si>
  <si>
    <t>gene_33</t>
  </si>
  <si>
    <t>gene_34</t>
  </si>
  <si>
    <t>gene_35</t>
  </si>
  <si>
    <t>gene_36</t>
  </si>
  <si>
    <t>gene_37</t>
  </si>
  <si>
    <t>gi|548272133|ref|WP_022482378.1|</t>
  </si>
  <si>
    <t>methyltransferase FkbM family [Clostridium sp. CAG:729]</t>
  </si>
  <si>
    <t>gene_38</t>
  </si>
  <si>
    <t>gene_39</t>
  </si>
  <si>
    <t>gene_40</t>
  </si>
  <si>
    <t>gene_41</t>
  </si>
  <si>
    <t>gene_42</t>
  </si>
  <si>
    <t>gene_43</t>
  </si>
  <si>
    <t>PF12728.2*</t>
  </si>
  <si>
    <t>83_aa</t>
  </si>
  <si>
    <t>Helix-turn-helix</t>
  </si>
  <si>
    <t>HMMER Scan Pfam</t>
  </si>
  <si>
    <t>gene_44</t>
  </si>
  <si>
    <t>gene_45</t>
  </si>
  <si>
    <t>gene_46</t>
  </si>
  <si>
    <t>gene_47</t>
  </si>
  <si>
    <t>gene_48</t>
  </si>
  <si>
    <t>gene_49</t>
  </si>
  <si>
    <t>gene_50</t>
  </si>
  <si>
    <t>gene_51</t>
  </si>
  <si>
    <t>gene_52</t>
  </si>
  <si>
    <t>gene_53</t>
  </si>
  <si>
    <t>gene_54</t>
  </si>
  <si>
    <t>gene_55</t>
  </si>
  <si>
    <t xml:space="preserve">PF00961.14* </t>
  </si>
  <si>
    <t>LAGLIDADG</t>
  </si>
  <si>
    <t>gene_56</t>
  </si>
  <si>
    <t>gene_57</t>
  </si>
  <si>
    <t>WP_006300518.1</t>
  </si>
  <si>
    <t>addiction module antitoxin [Aminomonas paucivorans]</t>
  </si>
  <si>
    <t>gene_97</t>
  </si>
  <si>
    <t>4314_CY1_63kmer_contig_1964</t>
  </si>
  <si>
    <t>gene_96</t>
  </si>
  <si>
    <t>putative phage N-6-adenine-methyltransferase [Clostridium botulinum]&lt;</t>
  </si>
  <si>
    <t>gi|489480013|ref|WP_003385021.1|</t>
  </si>
  <si>
    <t>gene_95|GeneMark.hmm|519_nt|+|79454|79972</t>
  </si>
  <si>
    <t>DNA methyltransferase [Cohnella laeviribosi]</t>
  </si>
  <si>
    <t>gi|522110072|ref|WP_020621281.1|</t>
  </si>
  <si>
    <t>gene_94|GeneMark.hmm|1329_nt|+|77767|79095</t>
  </si>
  <si>
    <t>DNA (cytosine-5-)-methyltransferase [Clostridium sp. ASF502]</t>
  </si>
  <si>
    <t>gi|490172227|ref|WP_004070866.1|</t>
  </si>
  <si>
    <t>gene_93|GeneMark.hmm|204_nt|-|77432|77635</t>
  </si>
  <si>
    <t>gene_92</t>
  </si>
  <si>
    <t>gene_91</t>
  </si>
  <si>
    <t>gene_90</t>
  </si>
  <si>
    <t>gene_89</t>
  </si>
  <si>
    <t>gene_88</t>
  </si>
  <si>
    <t>gene_87</t>
  </si>
  <si>
    <t>gene_86</t>
  </si>
  <si>
    <t>gene_85</t>
  </si>
  <si>
    <t>gene_84</t>
  </si>
  <si>
    <t>gene_83</t>
  </si>
  <si>
    <t>gene_82</t>
  </si>
  <si>
    <t>gene_81</t>
  </si>
  <si>
    <t>gene_80</t>
  </si>
  <si>
    <t>gene_79</t>
  </si>
  <si>
    <t>gene_78</t>
  </si>
  <si>
    <t>gene_77</t>
  </si>
  <si>
    <t>gene_76</t>
  </si>
  <si>
    <t>gene_75</t>
  </si>
  <si>
    <t>cobyrinic acid a,c-diamide synthase [Alkaliphilus metalliredigens QYMF]&lt;&gt;sporulation initiation inhibitor Soj [Alkaliphilus metalliredigens]&lt;&gt;Cobyrinic acid a,c-diamide synthase [Alkaliphilus metalliredigens QYMF]</t>
  </si>
  <si>
    <t>gi|150392468|ref|YP_001322517.1|</t>
  </si>
  <si>
    <t>gene_74|GeneMark.hmm|1122_nt|-|65648|66769</t>
  </si>
  <si>
    <t>gene_73</t>
  </si>
  <si>
    <t>gene_72</t>
  </si>
  <si>
    <t>gene_71</t>
  </si>
  <si>
    <t>gene_70</t>
  </si>
  <si>
    <t>CRISPR-associated protein, Cse1 family [Sphaerobacter thermophilus DSM 20745]</t>
  </si>
  <si>
    <t>gi|269929337|ref|YP_003321658.1|</t>
  </si>
  <si>
    <t>gene_69|GeneMark.hmm|1455_nt|-|62214|63668</t>
  </si>
  <si>
    <t>CRISPR-associated protein Cse4 family [Thermobaculum terrenum ATCC BAA-798]</t>
  </si>
  <si>
    <t>gi|269838934|ref|YP_003323626.1|</t>
  </si>
  <si>
    <t>gene_68|GeneMark.hmm|1071_nt|-|61144|62214</t>
  </si>
  <si>
    <t>CRISPR-associated protein Cas5 family [Thermobaculum terrenum ATCC BAA-798]</t>
  </si>
  <si>
    <t>gi|269838935|ref|YP_003323627.1|</t>
  </si>
  <si>
    <t>gene_67|GeneMark.hmm|690_nt|-|60455|61144</t>
  </si>
  <si>
    <t>CRISPR-associated protein Cse3 family [Thermobaculum terrenum ATCC BAA-798]protein, Cse3 family [Thermobaculum terrenum ATCC BAA-798]</t>
  </si>
  <si>
    <t>gi|269838936|ref|YP_003323628.1|</t>
  </si>
  <si>
    <t>gene_66|GeneMark.hmm|627_nt|-|59111|59737</t>
  </si>
  <si>
    <t>CRISPR-associated protein Cas1 [Nitrolancea hollandica]</t>
  </si>
  <si>
    <t>gi|495756368|ref|WP_008480947.1|</t>
  </si>
  <si>
    <t>gene_65|GeneMark.hmm|948_nt|-|58162|59109</t>
  </si>
  <si>
    <t>CRISPR-associated protein Cas2 [Thermobaculum terrenum ATCC BAA-798]</t>
  </si>
  <si>
    <t>gi|269838938|ref|YP_003323630.1|</t>
  </si>
  <si>
    <t>gene_64|GeneMark.hmm|270_nt|-|57896|58165</t>
  </si>
  <si>
    <t>gene_63</t>
  </si>
  <si>
    <t>gene_62</t>
  </si>
  <si>
    <t>gene_61</t>
  </si>
  <si>
    <t>co-activator of prophage gene expression IbrA [Klebsiella pneumoniae]</t>
  </si>
  <si>
    <t>gi|491024144|ref|WP_004885837.1|</t>
  </si>
  <si>
    <t>gene_60|GeneMark.hmm|1221_nt|-|52479|53699</t>
  </si>
  <si>
    <t>immunoglobulin-binding regulator [Enterobacter cloacae complex]</t>
  </si>
  <si>
    <t>gi|515951909|ref|WP_017382492.1|</t>
  </si>
  <si>
    <t>gene_59|GeneMark.hmm|660_nt|-|51835|52494</t>
  </si>
  <si>
    <t>gene_58</t>
  </si>
  <si>
    <t>LamG domain protein jellyroll fold domain protein [Pedosphaera parvula]</t>
  </si>
  <si>
    <t>gi|494659547|ref|WP_007417491.1|</t>
  </si>
  <si>
    <t>gene_43|GeneMark.hmm|3429_nt|+|39539|42967</t>
  </si>
  <si>
    <t>phage tail tape measure protein, TP901 family [Mahella australiensis 50-1 BON]&lt;</t>
  </si>
  <si>
    <t>gi|332980665|ref|YP_004462106.1|</t>
  </si>
  <si>
    <t>gene_42|GeneMark.hmm|2157_nt|+|37377|39533</t>
  </si>
  <si>
    <t>phage tail tape measure protein, TP901 family [Amycolatopsis halophila YIM 93223]</t>
  </si>
  <si>
    <t>gi|563510989|gb|ETA66365.1|</t>
  </si>
  <si>
    <t>gene_41|GeneMark.hmm|660_nt|+|36465|37124</t>
  </si>
  <si>
    <t>putative phage associated protein [Neisseria gonorrhoeae NCCP11945]gonorrhoeae]&lt;&gt;putative phage associated protein [Neisseria gonorrhoeae NCCP11945]&lt;&gt;conserved hypothetical protein [Neisseria gonorrhoeae 35/02]&lt;&gt;phage protein [Neisseria gonorrhoeae MS11]&lt;&gt;predicted protein [Neisseria gonorrhoeae PID18]&lt;&gt;predicted protein [Neisseria gonorrhoeae PID1]&lt;&gt;predicted protein [Neisseria gonorrhoeae PID332]&lt;&gt;conserved hypothetical protein [Neisseria gonorrhoeae DGI2]</t>
  </si>
  <si>
    <t>gi|194098995|ref|YP_002002062.1|</t>
  </si>
  <si>
    <t>gene_30|GeneMark.hmm|1485_nt|+|28053|29537</t>
  </si>
  <si>
    <t>phage head morphogenesis protein [Amycolatopsis vancoresmycina]</t>
  </si>
  <si>
    <t>gi|489177607|ref|WP_003087123.1|</t>
  </si>
  <si>
    <t>gene_26|GeneMark.hmm|1650_nt|+|22654|24303</t>
  </si>
  <si>
    <t>phage putative head morphogenesis protein, SPP1 gp7 family [Acinetobacter pittii]</t>
  </si>
  <si>
    <t>gi|554759671|ref|WP_023187817.1|</t>
  </si>
  <si>
    <t>gene_25|GeneMark.hmm|3924_nt|+|18734|22657</t>
  </si>
  <si>
    <t>chromosome partitioning protein ParB [Ruminococcus albus]&lt;&gt;putative stage 0 sporulation protein J [Ruminococcus albus 8]</t>
  </si>
  <si>
    <t>gi|488936289|ref|WP_002847364.1|</t>
  </si>
  <si>
    <t>gene_23|GeneMark.hmm|1698_nt|+|16475|18172</t>
  </si>
  <si>
    <t>DNA packaging protein Gp17 [Paenibacillus polymyxa M1]&lt;&gt;DNA packaging protein Gp17 [Paenibacillus polymyxa]</t>
  </si>
  <si>
    <t>gi|386041339|ref|YP_005960293.1|</t>
  </si>
  <si>
    <t>gene_22|GeneMark.hmm|1551_nt|+|14915|16465</t>
  </si>
  <si>
    <t>DNA methylase N-4 [Caldimonas manganoxidans]</t>
  </si>
  <si>
    <t>gi|518391207|ref|WP_019561414.1|</t>
  </si>
  <si>
    <t>gene_20|GeneMark.hmm|564_nt|+|13596|14159</t>
  </si>
  <si>
    <t>integrase family protein [Ktedonobacter racemifer]</t>
  </si>
  <si>
    <t>gi|495196248|ref|WP_007921038.1|</t>
  </si>
  <si>
    <t>gene_12|GeneMark.hmm|966_nt|-|8711|9676</t>
  </si>
  <si>
    <t>sigma-70 family RNA polymerase sigma factor [Chloroflexus aurantiacus J-10-fl]</t>
  </si>
  <si>
    <t>gi|163847594|ref|YP_001635638.1|</t>
  </si>
  <si>
    <t>gene_4|GeneMark.hmm|906_nt|+|3132|4037</t>
  </si>
  <si>
    <t>glutamine amidotransferase [Actinomyces odontolyticus]</t>
  </si>
  <si>
    <t>gi|490701881|ref|WP_004565360.1|</t>
  </si>
  <si>
    <t>gene_3|GeneMark.hmm|330_nt|+|2813|3142</t>
  </si>
  <si>
    <t>IstB domain-containing protein ATP-binding protein [Thermobaculum terrenum ATCC BAA-798]</t>
  </si>
  <si>
    <t>gi|269926921|ref|YP_003323544.1|</t>
  </si>
  <si>
    <t>Full title</t>
  </si>
  <si>
    <t>E-value</t>
  </si>
  <si>
    <t>% identity</t>
  </si>
  <si>
    <t>strand</t>
  </si>
  <si>
    <t>length</t>
  </si>
  <si>
    <t>title</t>
  </si>
  <si>
    <t>gene</t>
  </si>
  <si>
    <t>3803_CY1_24kmer_contig_6609</t>
  </si>
  <si>
    <t>DNA helicase/primase [Pithovirus sibericum]&lt;&gt;DNA helicase/primase [Pithovirus sibericum]</t>
  </si>
  <si>
    <t>gi|585299700|ref|YP_009001273.1|</t>
  </si>
  <si>
    <t>V9 [Sputnik virophage]&lt;&gt;hypothetical protein Sputnik2_R9 [Sputnik virophage 2]&lt;&gt;hypothetical protein Sputnik3_R9 [Sputnik virophage 3]&lt;&gt;RecName: Full=Uncharacterized protein V9&lt;&gt;V9 [Sputnik virophage]&lt;&gt;hypothetical protein Sputnik2_R9 [Sputnik virophage 2]&lt;&gt;hypothetical protein Sputnik3_R9 [Sputnik virophage 3]</t>
  </si>
  <si>
    <t>gi|195982540|ref|YP_002122370.1|</t>
  </si>
  <si>
    <t>minor virion protein [Sputnik virophage 2]&lt;&gt;minor virion protein [Sputnik virophage 3]&lt;&gt;Chain N, The 3.5 A Resolution Structure Of The Sputnik Virophage By Cryo-em&lt;&gt;minor virion protein [Sputnik virophage 2]&lt;&gt;minor virion protein [Sputnik virophage 3]</t>
  </si>
  <si>
    <t>gi|602259377|ref|YP_009021066.1|</t>
  </si>
  <si>
    <t>V20 [Sputnik virophage]&lt;&gt;capsid protein [Sputnik virophage 2]&lt;&gt;RecName: Full=Putative capsid protein V20&lt;&gt;V20 [Sputnik virophage]&lt;&gt;capsid protein [Sputnik virophage 2]&lt;&gt;capsid protein [Sputnik virophage]</t>
  </si>
  <si>
    <t>gi|195982551|ref|YP_002122381.1|</t>
  </si>
  <si>
    <t>V3 [Sputnik virophage]&lt;&gt;DNA packaging protein [Sputnik virophage 2]&lt;&gt;DNA packaging protein [Sputnik virophage 3]&lt;&gt;RecName: Full=Uncharacterized protein V3&lt;&gt;V3 [Sputnik virophage]&lt;&gt;DNA packaging protein [Sputnik virophage 2]&lt;&gt;DNA packaging protein [Sputnik virophage 3]</t>
  </si>
  <si>
    <t>gi|195982534|ref|YP_002122364.1|</t>
  </si>
  <si>
    <t>4314_ML_43kmer_contig_3791</t>
  </si>
  <si>
    <t>contig annotation</t>
  </si>
  <si>
    <t>gi|498505892|ref|WP_010806563.1|</t>
  </si>
  <si>
    <t>bacteriophage-related tail transmembrane protein [Pandoraea sp. SD6-2]&lt;&gt;bacteriophage-related tail transmembrane protein [Pandoraea sp. SD6-2]</t>
  </si>
  <si>
    <t>gi|494876226|ref|WP_007602316.1|</t>
  </si>
  <si>
    <t>transcriptional regulator [Rhizobium sp. PDO1-076]&lt;&gt;ParB domain protein nuclease [Rhizobium sp. PDO1-076]</t>
  </si>
  <si>
    <t>gi|497485572|ref|WP_009799770.1|</t>
  </si>
  <si>
    <t>terminase [Nitrobacter sp. Nb-311A]&lt;&gt;prophage MuMc02, terminase, ATPase subunit, putative [Nitrobacter sp. Nb-311A]</t>
  </si>
  <si>
    <t>gi|545453078|ref|WP_021690076.1|</t>
  </si>
  <si>
    <t>putative recombinase [Novosphingobium tardaugens]&lt;&gt;putative recombinase [Novosphingobium tardaugens NBRC 16725]</t>
  </si>
  <si>
    <t>gi|334345621|ref|YP_004554173.1|</t>
  </si>
  <si>
    <t>bifunctional DNA primase/polymerase [Sphingobium chlorophenolicum L-1]&lt;&gt;bifunctional DNA primase/polymerase [Sphingobium chlorophenolicum]&lt;&gt;Bifunctional DNA primase/polymerase [Sphingobium chlorophenolicum L-1]</t>
  </si>
  <si>
    <t>gi|520868967|ref|WP_020308925.1|</t>
  </si>
  <si>
    <t>VRR-NUC domain-containing protein [Pseudomonas stutzeri]&lt;&gt;VRR-NUC domain-containing protein [Pseudomonas stutzeri B1SMN1]</t>
  </si>
  <si>
    <t>gi|289208408|ref|YP_003460474.1|</t>
  </si>
  <si>
    <t>phage transcriptional regulator AlpA [Thioalkalivibrio sp. K90mix]&lt;&gt;phage transcriptional regulator AlpA [Thioalkalivibrio sp. K90mix]&lt;&gt;phage transcriptional regulator, AlpA [Thioalkalivibrio sp. K90mix]</t>
  </si>
  <si>
    <t>gi|494956442|ref|WP_007682470.1|</t>
  </si>
  <si>
    <t>DNA-binding protein [Sphingobium indicum]&lt;&gt;hypothetical protein SIDU_00929 [Sphingobium indicum B90A]</t>
  </si>
  <si>
    <t>gi|87198331|ref|YP_495588.1|</t>
  </si>
  <si>
    <t>phage integrase [Novosphingobium aromaticivorans DSM 12444]&lt;&gt;integrase [Novosphingobium aromaticivorans]&lt;&gt;phage integrase [Novosphingobium aromaticivorans DSM 12444]</t>
  </si>
  <si>
    <t>accession</t>
  </si>
  <si>
    <t xml:space="preserve">G10 </t>
  </si>
  <si>
    <t>Photolyase, Phage Integrase, Primase, Cro/Cl</t>
  </si>
  <si>
    <r>
      <t xml:space="preserve"> GenBank NR, E-value &lt; 10</t>
    </r>
    <r>
      <rPr>
        <b/>
        <vertAlign val="superscript"/>
        <sz val="12"/>
        <color theme="1"/>
        <rFont val="Calibri"/>
        <family val="2"/>
        <scheme val="minor"/>
      </rPr>
      <t>-5</t>
    </r>
    <r>
      <rPr>
        <b/>
        <sz val="12"/>
        <color theme="1"/>
        <rFont val="Calibri"/>
        <family val="2"/>
        <scheme val="minor"/>
      </rPr>
      <t>)</t>
    </r>
  </si>
  <si>
    <t>ParA, ParB, Integrase, IbrA/B CRISPR/Cas system</t>
  </si>
  <si>
    <t>Prim-pol (P4 like with D5_N region), Integrase</t>
  </si>
  <si>
    <t>ParB, Terminase,Resolvase, Phage tail, Prim-Pol, Integrase(P4)</t>
  </si>
  <si>
    <t>Integrase, Terminase</t>
  </si>
  <si>
    <t>VirE (Virulence)</t>
  </si>
  <si>
    <t>VirE (Virulence), Terminase</t>
  </si>
  <si>
    <t>Antitoxin (RelB), ParB</t>
  </si>
  <si>
    <t>ParA,ParB, Toxin (PemK), Antitoxin*</t>
  </si>
  <si>
    <t>Toxin, Antitoxin (P2 like) , Integrase, ParA</t>
  </si>
  <si>
    <t>Sp6likevirus</t>
  </si>
  <si>
    <t>Podoviridae</t>
  </si>
  <si>
    <t>T4likevirus</t>
  </si>
  <si>
    <t>Myoviridae</t>
  </si>
  <si>
    <t>Hpunalikevirus</t>
  </si>
  <si>
    <t>Unassigned</t>
  </si>
  <si>
    <t>Chlorovirus</t>
  </si>
  <si>
    <t>Phycodnaviridae</t>
  </si>
  <si>
    <t>Phi29likevirus</t>
  </si>
  <si>
    <t>Hapunalikevirus</t>
  </si>
  <si>
    <t>Phaeovirus</t>
  </si>
  <si>
    <t>Phicd119likevirus</t>
  </si>
  <si>
    <t>Bcep78likevirus</t>
  </si>
  <si>
    <t>Epsilon15likevirus</t>
  </si>
  <si>
    <t>Deltalipothrixvirus</t>
  </si>
  <si>
    <t>Lipothrixviridae</t>
  </si>
  <si>
    <t>Betalipothrixvirus</t>
  </si>
  <si>
    <t>Tectivirus</t>
  </si>
  <si>
    <t>Tectiviridae</t>
  </si>
  <si>
    <t>Rudivirus</t>
  </si>
  <si>
    <t>Rudiviridae</t>
  </si>
  <si>
    <t>Alphafusellovirus</t>
  </si>
  <si>
    <t>Fuselloviridae</t>
  </si>
  <si>
    <t>Yualikevirus</t>
  </si>
  <si>
    <t>Siphoviridae</t>
  </si>
  <si>
    <t>Phieco32likevirus</t>
  </si>
  <si>
    <t>Luz24likevirus</t>
  </si>
  <si>
    <t>P2likevirus</t>
  </si>
  <si>
    <t>Pbunalikevirus</t>
  </si>
  <si>
    <t>Twortlikevirus</t>
  </si>
  <si>
    <t>Spounalikevirus</t>
  </si>
  <si>
    <t>T7likevirus</t>
  </si>
  <si>
    <t>Felixounalikevirus</t>
  </si>
  <si>
    <t>Betafusellovirus</t>
  </si>
  <si>
    <t>Phikzlikevirus</t>
  </si>
  <si>
    <t>Alphaturrivirus</t>
  </si>
  <si>
    <t>Turriviridae</t>
  </si>
  <si>
    <t>Ahjdlikevirus</t>
  </si>
  <si>
    <t>Tunalikevirus</t>
  </si>
  <si>
    <t>Phikmvlikevirus</t>
  </si>
  <si>
    <t>Viunalikevirus</t>
  </si>
  <si>
    <t>Phic3unalikevirus</t>
  </si>
  <si>
    <t>Bppunalikevirus</t>
  </si>
  <si>
    <t>Gammalipothrixvirus</t>
  </si>
  <si>
    <t>Punalikevirus</t>
  </si>
  <si>
    <t>T5likevirus</t>
  </si>
  <si>
    <t>Globulovirus</t>
  </si>
  <si>
    <t>Globuloviridae</t>
  </si>
  <si>
    <t>Bcepmulikevirus</t>
  </si>
  <si>
    <t>Coccolithovirus</t>
  </si>
  <si>
    <t>Schizot4likevirus</t>
  </si>
  <si>
    <t>Lambdalikevirus</t>
  </si>
  <si>
    <t>C2likevirus</t>
  </si>
  <si>
    <t>L5likevirus</t>
  </si>
  <si>
    <t>N15likevirus</t>
  </si>
  <si>
    <t>Mulikevirus</t>
  </si>
  <si>
    <t>mito/pfam</t>
  </si>
  <si>
    <t>TBLASTX</t>
  </si>
  <si>
    <t>SILVA</t>
  </si>
  <si>
    <t>BLASTP</t>
  </si>
  <si>
    <t xml:space="preserve">Pfam </t>
  </si>
  <si>
    <t>refseqmito/pfam</t>
  </si>
  <si>
    <t>Cyanobacteria homology (Nostoc punctiforme prophage)</t>
  </si>
  <si>
    <t>GeneMark</t>
  </si>
  <si>
    <t xml:space="preserve">Notable features (BLASTX of gene predictons, </t>
  </si>
  <si>
    <t>BLASTX against Genbank 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6100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2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6" fillId="3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7">
    <xf numFmtId="0" fontId="0" fillId="0" borderId="0" xfId="0"/>
    <xf numFmtId="9" fontId="0" fillId="0" borderId="0" xfId="0" applyNumberFormat="1"/>
    <xf numFmtId="0" fontId="2" fillId="0" borderId="0" xfId="0" applyFont="1"/>
    <xf numFmtId="0" fontId="0" fillId="0" borderId="0" xfId="0" applyFont="1"/>
    <xf numFmtId="0" fontId="2" fillId="0" borderId="1" xfId="0" applyFont="1" applyBorder="1"/>
    <xf numFmtId="0" fontId="0" fillId="0" borderId="0" xfId="0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Fill="1"/>
    <xf numFmtId="0" fontId="0" fillId="0" borderId="0" xfId="0" applyAlignment="1">
      <alignment horizontal="left"/>
    </xf>
    <xf numFmtId="0" fontId="5" fillId="0" borderId="0" xfId="0" applyFont="1"/>
    <xf numFmtId="11" fontId="0" fillId="0" borderId="0" xfId="0" applyNumberFormat="1"/>
    <xf numFmtId="0" fontId="0" fillId="0" borderId="0" xfId="0" applyAlignment="1">
      <alignment horizontal="right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0" fontId="5" fillId="2" borderId="0" xfId="0" applyFont="1" applyFill="1"/>
    <xf numFmtId="11" fontId="0" fillId="2" borderId="0" xfId="0" applyNumberFormat="1" applyFill="1"/>
    <xf numFmtId="0" fontId="0" fillId="0" borderId="0" xfId="0" applyFill="1" applyAlignment="1">
      <alignment horizontal="center"/>
    </xf>
    <xf numFmtId="0" fontId="5" fillId="0" borderId="0" xfId="0" applyFont="1" applyFill="1"/>
    <xf numFmtId="0" fontId="0" fillId="0" borderId="0" xfId="0" applyFill="1" applyAlignment="1">
      <alignment horizontal="left"/>
    </xf>
    <xf numFmtId="11" fontId="0" fillId="0" borderId="0" xfId="0" applyNumberFormat="1" applyFill="1"/>
    <xf numFmtId="9" fontId="2" fillId="0" borderId="0" xfId="0" applyNumberFormat="1" applyFont="1"/>
    <xf numFmtId="9" fontId="2" fillId="0" borderId="1" xfId="0" applyNumberFormat="1" applyFont="1" applyBorder="1"/>
    <xf numFmtId="9" fontId="6" fillId="3" borderId="0" xfId="181" applyNumberFormat="1"/>
    <xf numFmtId="0" fontId="6" fillId="3" borderId="0" xfId="181"/>
    <xf numFmtId="0" fontId="7" fillId="0" borderId="1" xfId="0" applyFont="1" applyBorder="1"/>
    <xf numFmtId="9" fontId="2" fillId="0" borderId="0" xfId="0" applyNumberFormat="1" applyFont="1" applyBorder="1"/>
    <xf numFmtId="0" fontId="1" fillId="0" borderId="0" xfId="218"/>
    <xf numFmtId="11" fontId="1" fillId="0" borderId="0" xfId="218" applyNumberFormat="1"/>
    <xf numFmtId="49" fontId="1" fillId="0" borderId="0" xfId="218" applyNumberFormat="1"/>
    <xf numFmtId="0" fontId="1" fillId="0" borderId="0" xfId="218" applyNumberFormat="1"/>
    <xf numFmtId="0" fontId="1" fillId="0" borderId="0" xfId="218" applyFill="1"/>
    <xf numFmtId="11" fontId="1" fillId="0" borderId="0" xfId="218" applyNumberFormat="1" applyFill="1"/>
    <xf numFmtId="0" fontId="8" fillId="0" borderId="1" xfId="218" applyFont="1" applyBorder="1"/>
    <xf numFmtId="9" fontId="9" fillId="3" borderId="1" xfId="181" applyNumberFormat="1" applyFont="1" applyBorder="1"/>
    <xf numFmtId="0" fontId="3" fillId="0" borderId="0" xfId="219"/>
    <xf numFmtId="9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9" fontId="9" fillId="3" borderId="0" xfId="181" applyNumberFormat="1" applyFont="1" applyAlignment="1">
      <alignment horizontal="center"/>
    </xf>
    <xf numFmtId="0" fontId="9" fillId="3" borderId="0" xfId="181" applyFont="1" applyAlignment="1">
      <alignment horizontal="center"/>
    </xf>
    <xf numFmtId="0" fontId="2" fillId="0" borderId="0" xfId="0" applyFont="1" applyBorder="1" applyAlignment="1"/>
    <xf numFmtId="0" fontId="0" fillId="0" borderId="0" xfId="0" applyAlignment="1">
      <alignment horizontal="center"/>
    </xf>
    <xf numFmtId="0" fontId="8" fillId="0" borderId="0" xfId="218" applyFont="1"/>
  </cellXfs>
  <cellStyles count="2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Good" xfId="181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9" builtinId="8"/>
    <cellStyle name="Normal" xfId="0" builtinId="0"/>
    <cellStyle name="Normal 2" xfId="218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8" Type="http://schemas.openxmlformats.org/officeDocument/2006/relationships/worksheet" Target="worksheets/sheet8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12" Type="http://schemas.openxmlformats.org/officeDocument/2006/relationships/theme" Target="theme/theme1.xml"/><Relationship Id="rId7" Type="http://schemas.openxmlformats.org/officeDocument/2006/relationships/worksheet" Target="worksheets/sheet7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1" Type="http://schemas.openxmlformats.org/officeDocument/2006/relationships/worksheet" Target="worksheets/sheet1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1"/>
  <sheetViews>
    <sheetView tabSelected="1" workbookViewId="0"/>
  </sheetViews>
  <sheetFormatPr baseColWidth="10" defaultColWidth="11" defaultRowHeight="15" x14ac:dyDescent="0"/>
  <cols>
    <col min="1" max="1" width="23.6640625" bestFit="1" customWidth="1"/>
    <col min="2" max="2" width="7.1640625" bestFit="1" customWidth="1"/>
    <col min="3" max="3" width="9.1640625" bestFit="1" customWidth="1"/>
    <col min="4" max="4" width="7.1640625" bestFit="1" customWidth="1"/>
    <col min="5" max="5" width="11.5" customWidth="1"/>
    <col min="6" max="6" width="5.5" bestFit="1" customWidth="1"/>
    <col min="7" max="7" width="10.33203125" bestFit="1" customWidth="1"/>
    <col min="8" max="8" width="9.5" bestFit="1" customWidth="1"/>
    <col min="9" max="9" width="7.5" bestFit="1" customWidth="1"/>
    <col min="10" max="10" width="15" bestFit="1" customWidth="1"/>
    <col min="11" max="11" width="10.1640625" bestFit="1" customWidth="1"/>
    <col min="12" max="12" width="12.33203125" bestFit="1" customWidth="1"/>
    <col min="13" max="13" width="15.6640625" bestFit="1" customWidth="1"/>
    <col min="14" max="14" width="16.1640625" style="1" bestFit="1" customWidth="1"/>
    <col min="15" max="15" width="10.6640625" style="1" bestFit="1" customWidth="1"/>
    <col min="16" max="16" width="13.33203125" style="1" bestFit="1" customWidth="1"/>
    <col min="17" max="17" width="10" style="1" bestFit="1" customWidth="1"/>
    <col min="18" max="18" width="10.1640625" style="1" bestFit="1" customWidth="1"/>
    <col min="22" max="22" width="12.5" bestFit="1" customWidth="1"/>
  </cols>
  <sheetData>
    <row r="1" spans="1:23" s="6" customFormat="1">
      <c r="E1" s="6" t="s">
        <v>1207</v>
      </c>
      <c r="F1" s="6" t="s">
        <v>636</v>
      </c>
      <c r="G1" s="6" t="s">
        <v>1203</v>
      </c>
      <c r="H1" s="6" t="s">
        <v>1203</v>
      </c>
      <c r="I1" s="6" t="s">
        <v>1203</v>
      </c>
      <c r="J1" s="6" t="s">
        <v>1203</v>
      </c>
      <c r="K1" s="6" t="s">
        <v>1201</v>
      </c>
      <c r="L1" s="6" t="s">
        <v>1201</v>
      </c>
      <c r="M1" s="6" t="s">
        <v>565</v>
      </c>
      <c r="N1" s="28" t="s">
        <v>562</v>
      </c>
      <c r="O1" s="38" t="s">
        <v>567</v>
      </c>
      <c r="P1" s="39"/>
      <c r="Q1" s="39"/>
      <c r="R1" s="39"/>
      <c r="S1" s="6" t="s">
        <v>893</v>
      </c>
    </row>
    <row r="2" spans="1:23" s="4" customFormat="1">
      <c r="A2" s="4" t="s">
        <v>556</v>
      </c>
      <c r="B2" s="4" t="s">
        <v>270</v>
      </c>
      <c r="C2" s="4" t="s">
        <v>559</v>
      </c>
      <c r="D2" s="4" t="s">
        <v>560</v>
      </c>
      <c r="E2" s="4" t="s">
        <v>271</v>
      </c>
      <c r="F2" s="4" t="s">
        <v>562</v>
      </c>
      <c r="G2" s="4" t="s">
        <v>553</v>
      </c>
      <c r="H2" s="4" t="s">
        <v>563</v>
      </c>
      <c r="I2" s="4" t="s">
        <v>424</v>
      </c>
      <c r="J2" s="4" t="s">
        <v>564</v>
      </c>
      <c r="K2" s="4" t="s">
        <v>267</v>
      </c>
      <c r="L2" s="4" t="s">
        <v>268</v>
      </c>
      <c r="M2" s="4" t="s">
        <v>566</v>
      </c>
      <c r="N2" s="24" t="s">
        <v>555</v>
      </c>
      <c r="O2" s="24" t="s">
        <v>557</v>
      </c>
      <c r="P2" s="24" t="s">
        <v>558</v>
      </c>
      <c r="Q2" s="24" t="s">
        <v>269</v>
      </c>
      <c r="R2" s="24" t="s">
        <v>1200</v>
      </c>
      <c r="S2" s="4" t="s">
        <v>890</v>
      </c>
      <c r="T2" s="4" t="s">
        <v>891</v>
      </c>
      <c r="U2" s="4" t="s">
        <v>892</v>
      </c>
      <c r="V2" s="4" t="s">
        <v>894</v>
      </c>
      <c r="W2" s="4" t="s">
        <v>896</v>
      </c>
    </row>
    <row r="3" spans="1:23">
      <c r="A3" t="s">
        <v>0</v>
      </c>
      <c r="B3">
        <v>230473</v>
      </c>
      <c r="C3">
        <v>29.684000000000001</v>
      </c>
      <c r="D3">
        <v>68687</v>
      </c>
      <c r="E3">
        <v>266</v>
      </c>
      <c r="F3">
        <v>40</v>
      </c>
      <c r="G3">
        <v>41</v>
      </c>
      <c r="H3">
        <v>0</v>
      </c>
      <c r="I3">
        <v>16</v>
      </c>
      <c r="J3">
        <v>15</v>
      </c>
      <c r="K3">
        <v>0</v>
      </c>
      <c r="L3">
        <v>0</v>
      </c>
      <c r="M3">
        <v>10</v>
      </c>
      <c r="N3" s="1">
        <f>1-(F3/E3)</f>
        <v>0.84962406015037595</v>
      </c>
      <c r="O3" s="1">
        <v>1.0249999999999999</v>
      </c>
      <c r="P3" s="1">
        <v>0.4</v>
      </c>
      <c r="Q3" s="1">
        <f>J3/E3</f>
        <v>5.6390977443609019E-2</v>
      </c>
      <c r="R3" s="1">
        <v>0</v>
      </c>
      <c r="S3" t="s">
        <v>890</v>
      </c>
      <c r="T3" t="s">
        <v>900</v>
      </c>
      <c r="U3" t="s">
        <v>900</v>
      </c>
      <c r="V3" t="s">
        <v>900</v>
      </c>
    </row>
    <row r="4" spans="1:23">
      <c r="A4" t="s">
        <v>1</v>
      </c>
      <c r="B4">
        <v>82463</v>
      </c>
      <c r="C4">
        <v>19.149000000000001</v>
      </c>
      <c r="D4">
        <v>15740</v>
      </c>
      <c r="E4">
        <v>136</v>
      </c>
      <c r="F4">
        <v>27</v>
      </c>
      <c r="G4">
        <v>28</v>
      </c>
      <c r="H4">
        <v>2</v>
      </c>
      <c r="I4">
        <v>19</v>
      </c>
      <c r="J4">
        <v>13</v>
      </c>
      <c r="K4">
        <v>0</v>
      </c>
      <c r="L4">
        <v>0</v>
      </c>
      <c r="M4">
        <v>10</v>
      </c>
      <c r="N4" s="1">
        <v>0.80147058823529416</v>
      </c>
      <c r="O4" s="1">
        <v>1.037037037037037</v>
      </c>
      <c r="P4" s="1">
        <v>0.70370370370370372</v>
      </c>
      <c r="Q4" s="1">
        <f t="shared" ref="Q4:Q67" si="0">J4/E4</f>
        <v>9.5588235294117641E-2</v>
      </c>
      <c r="R4" s="1">
        <v>0</v>
      </c>
      <c r="S4" t="s">
        <v>890</v>
      </c>
      <c r="T4" t="s">
        <v>900</v>
      </c>
      <c r="U4" t="s">
        <v>892</v>
      </c>
      <c r="V4" t="s">
        <v>900</v>
      </c>
    </row>
    <row r="5" spans="1:23">
      <c r="A5" t="s">
        <v>2</v>
      </c>
      <c r="B5">
        <v>80578</v>
      </c>
      <c r="C5">
        <v>30.154</v>
      </c>
      <c r="D5">
        <v>24658</v>
      </c>
      <c r="E5">
        <v>97</v>
      </c>
      <c r="F5">
        <v>25</v>
      </c>
      <c r="G5">
        <v>18</v>
      </c>
      <c r="H5">
        <v>0</v>
      </c>
      <c r="I5">
        <v>9</v>
      </c>
      <c r="J5">
        <v>15</v>
      </c>
      <c r="K5">
        <v>1</v>
      </c>
      <c r="L5">
        <v>0</v>
      </c>
      <c r="M5">
        <v>10</v>
      </c>
      <c r="N5" s="1">
        <v>0.74226804123711343</v>
      </c>
      <c r="O5" s="1">
        <v>0.72</v>
      </c>
      <c r="P5" s="1">
        <v>0.36</v>
      </c>
      <c r="Q5" s="1">
        <f t="shared" si="0"/>
        <v>0.15463917525773196</v>
      </c>
      <c r="R5" s="1">
        <v>0.04</v>
      </c>
      <c r="S5" t="s">
        <v>890</v>
      </c>
      <c r="T5" t="s">
        <v>900</v>
      </c>
      <c r="U5" t="s">
        <v>900</v>
      </c>
      <c r="V5" t="s">
        <v>900</v>
      </c>
    </row>
    <row r="6" spans="1:23">
      <c r="A6" t="s">
        <v>3</v>
      </c>
      <c r="B6">
        <v>74172</v>
      </c>
      <c r="C6">
        <v>57.37</v>
      </c>
      <c r="D6">
        <v>43093</v>
      </c>
      <c r="E6">
        <v>101</v>
      </c>
      <c r="F6">
        <v>15</v>
      </c>
      <c r="G6">
        <v>9</v>
      </c>
      <c r="H6">
        <v>0</v>
      </c>
      <c r="I6">
        <v>6</v>
      </c>
      <c r="J6">
        <v>9</v>
      </c>
      <c r="K6">
        <v>0</v>
      </c>
      <c r="L6">
        <v>0</v>
      </c>
      <c r="M6">
        <v>35</v>
      </c>
      <c r="N6" s="1">
        <v>0.85148514851485146</v>
      </c>
      <c r="O6" s="1">
        <v>0.6</v>
      </c>
      <c r="P6" s="1">
        <v>0.4</v>
      </c>
      <c r="Q6" s="1">
        <f t="shared" si="0"/>
        <v>8.9108910891089105E-2</v>
      </c>
      <c r="R6" s="1">
        <v>0</v>
      </c>
      <c r="S6" t="s">
        <v>900</v>
      </c>
      <c r="T6" t="s">
        <v>900</v>
      </c>
      <c r="U6" t="s">
        <v>900</v>
      </c>
      <c r="V6" t="s">
        <v>900</v>
      </c>
    </row>
    <row r="7" spans="1:23">
      <c r="A7" t="s">
        <v>4</v>
      </c>
      <c r="B7">
        <v>55434</v>
      </c>
      <c r="C7">
        <v>24.856000000000002</v>
      </c>
      <c r="D7">
        <v>14154</v>
      </c>
      <c r="E7">
        <v>85</v>
      </c>
      <c r="F7">
        <v>16</v>
      </c>
      <c r="G7">
        <v>24</v>
      </c>
      <c r="H7">
        <v>2</v>
      </c>
      <c r="I7">
        <v>10</v>
      </c>
      <c r="J7">
        <v>11</v>
      </c>
      <c r="K7">
        <v>0</v>
      </c>
      <c r="L7">
        <v>0</v>
      </c>
      <c r="M7">
        <v>7</v>
      </c>
      <c r="N7" s="1">
        <v>0.81176470588235294</v>
      </c>
      <c r="O7" s="1">
        <v>1.5</v>
      </c>
      <c r="P7" s="1">
        <v>0.625</v>
      </c>
      <c r="Q7" s="1">
        <f t="shared" si="0"/>
        <v>0.12941176470588237</v>
      </c>
      <c r="R7" s="1">
        <v>0</v>
      </c>
      <c r="S7" t="s">
        <v>890</v>
      </c>
      <c r="T7" t="s">
        <v>900</v>
      </c>
      <c r="U7" t="s">
        <v>900</v>
      </c>
      <c r="V7" t="s">
        <v>900</v>
      </c>
    </row>
    <row r="8" spans="1:23">
      <c r="A8" t="s">
        <v>5</v>
      </c>
      <c r="B8">
        <v>54228</v>
      </c>
      <c r="C8">
        <v>61.228999999999999</v>
      </c>
      <c r="D8">
        <v>33362</v>
      </c>
      <c r="E8">
        <v>69</v>
      </c>
      <c r="F8">
        <v>22</v>
      </c>
      <c r="G8">
        <v>14</v>
      </c>
      <c r="H8">
        <v>1</v>
      </c>
      <c r="I8">
        <v>9</v>
      </c>
      <c r="J8">
        <v>9</v>
      </c>
      <c r="K8">
        <v>0</v>
      </c>
      <c r="L8">
        <v>0</v>
      </c>
      <c r="M8">
        <v>33</v>
      </c>
      <c r="N8" s="1">
        <v>0.6811594202898551</v>
      </c>
      <c r="O8" s="1">
        <v>0.63636363636363635</v>
      </c>
      <c r="P8" s="1">
        <v>0.40909090909090912</v>
      </c>
      <c r="Q8" s="1">
        <f t="shared" si="0"/>
        <v>0.13043478260869565</v>
      </c>
      <c r="R8" s="1">
        <v>0</v>
      </c>
      <c r="S8" t="s">
        <v>890</v>
      </c>
      <c r="T8" t="s">
        <v>900</v>
      </c>
      <c r="U8" t="s">
        <v>900</v>
      </c>
      <c r="V8" t="s">
        <v>900</v>
      </c>
    </row>
    <row r="9" spans="1:23">
      <c r="A9" t="s">
        <v>6</v>
      </c>
      <c r="B9">
        <v>47364</v>
      </c>
      <c r="C9">
        <v>16.436</v>
      </c>
      <c r="D9">
        <v>7813</v>
      </c>
      <c r="E9">
        <v>68</v>
      </c>
      <c r="F9">
        <v>21</v>
      </c>
      <c r="G9">
        <v>19</v>
      </c>
      <c r="H9">
        <v>0</v>
      </c>
      <c r="I9">
        <v>10</v>
      </c>
      <c r="J9">
        <v>8</v>
      </c>
      <c r="K9">
        <v>0</v>
      </c>
      <c r="L9">
        <v>0</v>
      </c>
      <c r="M9">
        <v>11</v>
      </c>
      <c r="N9" s="1">
        <v>0.69117647058823528</v>
      </c>
      <c r="O9" s="1">
        <v>0.90476190476190477</v>
      </c>
      <c r="P9" s="1">
        <v>0.47619047619047616</v>
      </c>
      <c r="Q9" s="1">
        <f t="shared" si="0"/>
        <v>0.11764705882352941</v>
      </c>
      <c r="R9" s="1">
        <v>0</v>
      </c>
      <c r="S9" t="s">
        <v>890</v>
      </c>
      <c r="T9" t="s">
        <v>900</v>
      </c>
      <c r="U9" t="s">
        <v>900</v>
      </c>
      <c r="V9" t="s">
        <v>900</v>
      </c>
    </row>
    <row r="10" spans="1:23">
      <c r="A10" t="s">
        <v>7</v>
      </c>
      <c r="B10">
        <v>46397</v>
      </c>
      <c r="C10">
        <v>50.558999999999997</v>
      </c>
      <c r="D10">
        <v>23472</v>
      </c>
      <c r="E10">
        <v>66</v>
      </c>
      <c r="F10">
        <v>10</v>
      </c>
      <c r="G10">
        <v>11</v>
      </c>
      <c r="H10">
        <v>0</v>
      </c>
      <c r="I10">
        <v>4</v>
      </c>
      <c r="J10">
        <v>5</v>
      </c>
      <c r="K10">
        <v>0</v>
      </c>
      <c r="L10">
        <v>0</v>
      </c>
      <c r="M10">
        <v>5</v>
      </c>
      <c r="N10" s="1">
        <v>0.84848484848484851</v>
      </c>
      <c r="O10" s="1">
        <v>1.1000000000000001</v>
      </c>
      <c r="P10" s="1">
        <v>0.4</v>
      </c>
      <c r="Q10" s="1">
        <f t="shared" si="0"/>
        <v>7.575757575757576E-2</v>
      </c>
      <c r="R10" s="1">
        <v>0</v>
      </c>
      <c r="S10" t="s">
        <v>890</v>
      </c>
      <c r="T10" t="s">
        <v>900</v>
      </c>
      <c r="U10" t="s">
        <v>900</v>
      </c>
      <c r="V10" t="s">
        <v>900</v>
      </c>
    </row>
    <row r="11" spans="1:23">
      <c r="A11" t="s">
        <v>8</v>
      </c>
      <c r="B11">
        <v>44120</v>
      </c>
      <c r="C11">
        <v>21.166</v>
      </c>
      <c r="D11">
        <v>9397</v>
      </c>
      <c r="E11">
        <v>77</v>
      </c>
      <c r="F11">
        <v>13</v>
      </c>
      <c r="G11">
        <v>14</v>
      </c>
      <c r="H11">
        <v>0</v>
      </c>
      <c r="I11">
        <v>9</v>
      </c>
      <c r="J11">
        <v>1</v>
      </c>
      <c r="K11">
        <v>0</v>
      </c>
      <c r="L11">
        <v>0</v>
      </c>
      <c r="M11">
        <v>13</v>
      </c>
      <c r="N11" s="1">
        <v>0.83116883116883122</v>
      </c>
      <c r="O11" s="1">
        <v>1.0769230769230769</v>
      </c>
      <c r="P11" s="1">
        <v>0.69230769230769229</v>
      </c>
      <c r="Q11" s="1">
        <f t="shared" si="0"/>
        <v>1.2987012987012988E-2</v>
      </c>
      <c r="R11" s="1">
        <v>0</v>
      </c>
      <c r="S11" t="s">
        <v>890</v>
      </c>
      <c r="T11" t="s">
        <v>900</v>
      </c>
      <c r="U11" t="s">
        <v>900</v>
      </c>
      <c r="V11" t="s">
        <v>900</v>
      </c>
    </row>
    <row r="12" spans="1:23">
      <c r="A12" t="s">
        <v>9</v>
      </c>
      <c r="B12">
        <v>42610</v>
      </c>
      <c r="C12">
        <v>214.34100000000001</v>
      </c>
      <c r="D12">
        <v>91456</v>
      </c>
      <c r="E12">
        <v>47</v>
      </c>
      <c r="F12">
        <v>8</v>
      </c>
      <c r="G12">
        <v>17</v>
      </c>
      <c r="H12">
        <v>0</v>
      </c>
      <c r="I12">
        <v>9</v>
      </c>
      <c r="J12">
        <v>4</v>
      </c>
      <c r="K12">
        <v>0</v>
      </c>
      <c r="L12">
        <v>0</v>
      </c>
      <c r="M12">
        <v>360</v>
      </c>
      <c r="N12" s="1">
        <v>0.82978723404255317</v>
      </c>
      <c r="O12" s="1">
        <v>2.125</v>
      </c>
      <c r="P12" s="1">
        <v>1.125</v>
      </c>
      <c r="Q12" s="1">
        <f t="shared" si="0"/>
        <v>8.5106382978723402E-2</v>
      </c>
      <c r="R12" s="1">
        <v>0</v>
      </c>
      <c r="S12" t="s">
        <v>890</v>
      </c>
      <c r="T12" t="s">
        <v>900</v>
      </c>
      <c r="U12" t="s">
        <v>900</v>
      </c>
      <c r="V12" t="s">
        <v>900</v>
      </c>
    </row>
    <row r="13" spans="1:23">
      <c r="A13" t="s">
        <v>10</v>
      </c>
      <c r="B13">
        <v>42127</v>
      </c>
      <c r="C13">
        <v>28.292000000000002</v>
      </c>
      <c r="D13">
        <v>11967</v>
      </c>
      <c r="E13">
        <v>66</v>
      </c>
      <c r="F13">
        <v>10</v>
      </c>
      <c r="G13">
        <v>12</v>
      </c>
      <c r="H13">
        <v>0</v>
      </c>
      <c r="I13">
        <v>9</v>
      </c>
      <c r="J13">
        <v>4</v>
      </c>
      <c r="K13">
        <v>1</v>
      </c>
      <c r="L13">
        <v>0</v>
      </c>
      <c r="M13">
        <v>21</v>
      </c>
      <c r="N13" s="1">
        <v>0.84848484848484851</v>
      </c>
      <c r="O13" s="1">
        <v>1.2</v>
      </c>
      <c r="P13" s="1">
        <v>0.9</v>
      </c>
      <c r="Q13" s="1">
        <f t="shared" si="0"/>
        <v>6.0606060606060608E-2</v>
      </c>
      <c r="R13" s="1">
        <v>0.1</v>
      </c>
      <c r="S13" t="s">
        <v>890</v>
      </c>
      <c r="T13" t="s">
        <v>900</v>
      </c>
      <c r="U13" t="s">
        <v>900</v>
      </c>
      <c r="V13" t="s">
        <v>900</v>
      </c>
    </row>
    <row r="14" spans="1:23">
      <c r="A14" t="s">
        <v>11</v>
      </c>
      <c r="B14">
        <v>41742</v>
      </c>
      <c r="C14">
        <v>41.9</v>
      </c>
      <c r="D14">
        <v>17580</v>
      </c>
      <c r="E14">
        <v>54</v>
      </c>
      <c r="F14">
        <v>7</v>
      </c>
      <c r="G14">
        <v>11</v>
      </c>
      <c r="H14">
        <v>0</v>
      </c>
      <c r="I14">
        <v>7</v>
      </c>
      <c r="J14">
        <v>4</v>
      </c>
      <c r="K14">
        <v>2</v>
      </c>
      <c r="L14">
        <v>0</v>
      </c>
      <c r="M14">
        <v>6</v>
      </c>
      <c r="N14" s="1">
        <v>0.87037037037037035</v>
      </c>
      <c r="O14" s="1">
        <v>1.5714285714285714</v>
      </c>
      <c r="P14" s="1">
        <v>1</v>
      </c>
      <c r="Q14" s="1">
        <f t="shared" si="0"/>
        <v>7.407407407407407E-2</v>
      </c>
      <c r="R14" s="1">
        <v>0.2857142857142857</v>
      </c>
      <c r="S14" t="s">
        <v>900</v>
      </c>
      <c r="T14" t="s">
        <v>900</v>
      </c>
      <c r="U14" t="s">
        <v>900</v>
      </c>
      <c r="V14" t="s">
        <v>900</v>
      </c>
    </row>
    <row r="15" spans="1:23">
      <c r="A15" t="s">
        <v>12</v>
      </c>
      <c r="B15">
        <v>40728</v>
      </c>
      <c r="C15">
        <v>19.073</v>
      </c>
      <c r="D15">
        <v>7905</v>
      </c>
      <c r="E15">
        <v>50</v>
      </c>
      <c r="F15">
        <v>8</v>
      </c>
      <c r="G15">
        <v>12</v>
      </c>
      <c r="H15">
        <v>1</v>
      </c>
      <c r="I15">
        <v>6</v>
      </c>
      <c r="J15">
        <v>4</v>
      </c>
      <c r="K15">
        <v>0</v>
      </c>
      <c r="L15">
        <v>0</v>
      </c>
      <c r="M15">
        <v>18</v>
      </c>
      <c r="N15" s="1">
        <v>0.84</v>
      </c>
      <c r="O15" s="1">
        <v>1.5</v>
      </c>
      <c r="P15" s="1">
        <v>0.75</v>
      </c>
      <c r="Q15" s="1">
        <f t="shared" si="0"/>
        <v>0.08</v>
      </c>
      <c r="R15" s="1">
        <v>0</v>
      </c>
      <c r="S15" t="s">
        <v>890</v>
      </c>
      <c r="T15" t="s">
        <v>900</v>
      </c>
      <c r="U15" t="s">
        <v>900</v>
      </c>
      <c r="V15" t="s">
        <v>900</v>
      </c>
    </row>
    <row r="16" spans="1:23">
      <c r="A16" t="s">
        <v>13</v>
      </c>
      <c r="B16">
        <v>38498</v>
      </c>
      <c r="C16">
        <v>12.55</v>
      </c>
      <c r="D16">
        <v>4837</v>
      </c>
      <c r="E16">
        <v>52</v>
      </c>
      <c r="F16">
        <v>10</v>
      </c>
      <c r="G16">
        <v>9</v>
      </c>
      <c r="H16">
        <v>1</v>
      </c>
      <c r="I16">
        <v>6</v>
      </c>
      <c r="J16">
        <v>1</v>
      </c>
      <c r="K16">
        <v>0</v>
      </c>
      <c r="L16">
        <v>0</v>
      </c>
      <c r="M16">
        <v>7</v>
      </c>
      <c r="N16" s="1">
        <v>0.80769230769230771</v>
      </c>
      <c r="O16" s="1">
        <v>0.9</v>
      </c>
      <c r="P16" s="1">
        <v>0.6</v>
      </c>
      <c r="Q16" s="1">
        <f t="shared" si="0"/>
        <v>1.9230769230769232E-2</v>
      </c>
      <c r="R16" s="1">
        <v>0</v>
      </c>
      <c r="S16" t="s">
        <v>890</v>
      </c>
      <c r="T16" t="s">
        <v>900</v>
      </c>
      <c r="U16" t="s">
        <v>900</v>
      </c>
      <c r="V16" t="s">
        <v>900</v>
      </c>
    </row>
    <row r="17" spans="1:23">
      <c r="A17" t="s">
        <v>14</v>
      </c>
      <c r="B17">
        <v>38334</v>
      </c>
      <c r="C17">
        <v>115.499</v>
      </c>
      <c r="D17">
        <v>44752</v>
      </c>
      <c r="E17">
        <v>38</v>
      </c>
      <c r="F17">
        <v>6</v>
      </c>
      <c r="G17">
        <v>9</v>
      </c>
      <c r="H17">
        <v>0</v>
      </c>
      <c r="I17">
        <v>4</v>
      </c>
      <c r="J17">
        <v>2</v>
      </c>
      <c r="K17">
        <v>0</v>
      </c>
      <c r="L17">
        <v>0</v>
      </c>
      <c r="M17">
        <v>61</v>
      </c>
      <c r="N17" s="1">
        <v>0.84210526315789469</v>
      </c>
      <c r="O17" s="1">
        <v>1.5</v>
      </c>
      <c r="P17" s="1">
        <v>0.66666666666666663</v>
      </c>
      <c r="Q17" s="1">
        <f t="shared" si="0"/>
        <v>5.2631578947368418E-2</v>
      </c>
      <c r="R17" s="1">
        <v>0</v>
      </c>
      <c r="S17" t="s">
        <v>890</v>
      </c>
      <c r="T17" t="s">
        <v>900</v>
      </c>
      <c r="U17" t="s">
        <v>900</v>
      </c>
      <c r="V17" t="s">
        <v>900</v>
      </c>
    </row>
    <row r="18" spans="1:23">
      <c r="A18" t="s">
        <v>15</v>
      </c>
      <c r="B18">
        <v>37683</v>
      </c>
      <c r="C18">
        <v>225.779</v>
      </c>
      <c r="D18">
        <v>85925</v>
      </c>
      <c r="E18">
        <v>53</v>
      </c>
      <c r="F18">
        <v>7</v>
      </c>
      <c r="G18">
        <v>7</v>
      </c>
      <c r="H18">
        <v>0</v>
      </c>
      <c r="I18">
        <v>6</v>
      </c>
      <c r="J18">
        <v>5</v>
      </c>
      <c r="K18">
        <v>0</v>
      </c>
      <c r="L18">
        <v>0</v>
      </c>
      <c r="M18">
        <v>31</v>
      </c>
      <c r="N18" s="1">
        <v>0.86792452830188682</v>
      </c>
      <c r="O18" s="1">
        <v>1</v>
      </c>
      <c r="P18" s="1">
        <v>0.8571428571428571</v>
      </c>
      <c r="Q18" s="1">
        <f t="shared" si="0"/>
        <v>9.4339622641509441E-2</v>
      </c>
      <c r="R18" s="1">
        <v>0</v>
      </c>
      <c r="S18" t="s">
        <v>900</v>
      </c>
      <c r="T18" t="s">
        <v>900</v>
      </c>
      <c r="U18" t="s">
        <v>900</v>
      </c>
      <c r="V18" t="s">
        <v>900</v>
      </c>
    </row>
    <row r="19" spans="1:23">
      <c r="A19" t="s">
        <v>16</v>
      </c>
      <c r="B19">
        <v>37632</v>
      </c>
      <c r="C19">
        <v>2145.212</v>
      </c>
      <c r="D19">
        <v>819974</v>
      </c>
      <c r="E19">
        <v>51</v>
      </c>
      <c r="F19">
        <v>12</v>
      </c>
      <c r="G19">
        <v>20</v>
      </c>
      <c r="H19">
        <v>0</v>
      </c>
      <c r="I19">
        <v>10</v>
      </c>
      <c r="J19">
        <v>6</v>
      </c>
      <c r="K19">
        <v>0</v>
      </c>
      <c r="L19">
        <v>0</v>
      </c>
      <c r="M19">
        <v>1823</v>
      </c>
      <c r="N19" s="1">
        <v>0.76470588235294112</v>
      </c>
      <c r="O19" s="1">
        <v>1.6666666666666667</v>
      </c>
      <c r="P19" s="1">
        <v>0.83333333333333337</v>
      </c>
      <c r="Q19" s="1">
        <f t="shared" si="0"/>
        <v>0.11764705882352941</v>
      </c>
      <c r="R19" s="1">
        <v>0</v>
      </c>
      <c r="S19" t="s">
        <v>900</v>
      </c>
      <c r="T19" t="s">
        <v>900</v>
      </c>
      <c r="U19" t="s">
        <v>900</v>
      </c>
      <c r="V19" t="s">
        <v>900</v>
      </c>
    </row>
    <row r="20" spans="1:23">
      <c r="A20" t="s">
        <v>17</v>
      </c>
      <c r="B20">
        <v>37329</v>
      </c>
      <c r="C20">
        <v>92.641999999999996</v>
      </c>
      <c r="D20">
        <v>34503</v>
      </c>
      <c r="E20">
        <v>57</v>
      </c>
      <c r="F20">
        <v>10</v>
      </c>
      <c r="G20">
        <v>10</v>
      </c>
      <c r="H20">
        <v>0</v>
      </c>
      <c r="I20">
        <v>8</v>
      </c>
      <c r="J20">
        <v>6</v>
      </c>
      <c r="K20">
        <v>1</v>
      </c>
      <c r="L20">
        <v>0</v>
      </c>
      <c r="M20">
        <v>72</v>
      </c>
      <c r="N20" s="1">
        <v>0.82456140350877194</v>
      </c>
      <c r="O20" s="1">
        <v>1</v>
      </c>
      <c r="P20" s="1">
        <v>0.8</v>
      </c>
      <c r="Q20" s="1">
        <f t="shared" si="0"/>
        <v>0.10526315789473684</v>
      </c>
      <c r="R20" s="1">
        <v>0.1</v>
      </c>
      <c r="S20" t="s">
        <v>890</v>
      </c>
      <c r="T20" t="s">
        <v>900</v>
      </c>
      <c r="U20" t="s">
        <v>900</v>
      </c>
      <c r="V20" t="s">
        <v>900</v>
      </c>
    </row>
    <row r="21" spans="1:23">
      <c r="A21" t="s">
        <v>18</v>
      </c>
      <c r="B21">
        <v>37016</v>
      </c>
      <c r="C21">
        <v>31.596</v>
      </c>
      <c r="D21">
        <v>11777</v>
      </c>
      <c r="E21">
        <v>55</v>
      </c>
      <c r="F21">
        <v>9</v>
      </c>
      <c r="G21">
        <v>8</v>
      </c>
      <c r="H21">
        <v>0</v>
      </c>
      <c r="I21">
        <v>6</v>
      </c>
      <c r="J21">
        <v>5</v>
      </c>
      <c r="K21">
        <v>1</v>
      </c>
      <c r="L21">
        <v>0</v>
      </c>
      <c r="M21">
        <v>3</v>
      </c>
      <c r="N21" s="1">
        <v>0.83636363636363642</v>
      </c>
      <c r="O21" s="1">
        <v>0.88888888888888884</v>
      </c>
      <c r="P21" s="1">
        <v>0.66666666666666663</v>
      </c>
      <c r="Q21" s="1">
        <f t="shared" si="0"/>
        <v>9.0909090909090912E-2</v>
      </c>
      <c r="R21" s="1">
        <v>0.1111111111111111</v>
      </c>
      <c r="S21" t="s">
        <v>900</v>
      </c>
      <c r="T21" t="s">
        <v>900</v>
      </c>
      <c r="U21" t="s">
        <v>900</v>
      </c>
      <c r="V21" t="s">
        <v>900</v>
      </c>
    </row>
    <row r="22" spans="1:23">
      <c r="A22" t="s">
        <v>19</v>
      </c>
      <c r="B22">
        <v>35860</v>
      </c>
      <c r="C22">
        <v>29.870999999999999</v>
      </c>
      <c r="D22">
        <v>10779</v>
      </c>
      <c r="E22">
        <v>58</v>
      </c>
      <c r="F22">
        <v>8</v>
      </c>
      <c r="G22">
        <v>20</v>
      </c>
      <c r="H22">
        <v>0</v>
      </c>
      <c r="I22">
        <v>6</v>
      </c>
      <c r="J22">
        <v>4</v>
      </c>
      <c r="K22">
        <v>0</v>
      </c>
      <c r="L22">
        <v>0</v>
      </c>
      <c r="M22">
        <v>26</v>
      </c>
      <c r="N22" s="1">
        <v>0.86206896551724133</v>
      </c>
      <c r="O22" s="1">
        <v>2.5</v>
      </c>
      <c r="P22" s="1">
        <v>0.75</v>
      </c>
      <c r="Q22" s="1">
        <f t="shared" si="0"/>
        <v>6.8965517241379309E-2</v>
      </c>
      <c r="R22" s="1">
        <v>0</v>
      </c>
      <c r="S22" t="s">
        <v>890</v>
      </c>
      <c r="T22" t="s">
        <v>900</v>
      </c>
      <c r="U22" t="s">
        <v>900</v>
      </c>
      <c r="V22" t="s">
        <v>900</v>
      </c>
    </row>
    <row r="23" spans="1:23">
      <c r="A23" t="s">
        <v>20</v>
      </c>
      <c r="B23">
        <v>35400</v>
      </c>
      <c r="C23">
        <v>15.894</v>
      </c>
      <c r="D23">
        <v>5651</v>
      </c>
      <c r="E23">
        <v>48</v>
      </c>
      <c r="F23">
        <v>10</v>
      </c>
      <c r="G23">
        <v>7</v>
      </c>
      <c r="H23">
        <v>0</v>
      </c>
      <c r="I23">
        <v>6</v>
      </c>
      <c r="J23">
        <v>4</v>
      </c>
      <c r="K23">
        <v>0</v>
      </c>
      <c r="L23">
        <v>0</v>
      </c>
      <c r="M23">
        <v>3</v>
      </c>
      <c r="N23" s="1">
        <v>0.79166666666666663</v>
      </c>
      <c r="O23" s="1">
        <v>0.7</v>
      </c>
      <c r="P23" s="1">
        <v>0.6</v>
      </c>
      <c r="Q23" s="1">
        <f t="shared" si="0"/>
        <v>8.3333333333333329E-2</v>
      </c>
      <c r="R23" s="1">
        <v>0</v>
      </c>
      <c r="S23" t="s">
        <v>890</v>
      </c>
      <c r="T23" t="s">
        <v>900</v>
      </c>
      <c r="U23" t="s">
        <v>900</v>
      </c>
      <c r="V23" t="s">
        <v>900</v>
      </c>
    </row>
    <row r="24" spans="1:23">
      <c r="A24" t="s">
        <v>21</v>
      </c>
      <c r="B24">
        <v>34340</v>
      </c>
      <c r="C24">
        <v>14.081</v>
      </c>
      <c r="D24">
        <v>4848</v>
      </c>
      <c r="E24">
        <v>38</v>
      </c>
      <c r="F24">
        <v>11</v>
      </c>
      <c r="G24">
        <v>18</v>
      </c>
      <c r="H24">
        <v>0</v>
      </c>
      <c r="I24">
        <v>12</v>
      </c>
      <c r="J24">
        <v>8</v>
      </c>
      <c r="K24">
        <v>0</v>
      </c>
      <c r="L24">
        <v>0</v>
      </c>
      <c r="M24">
        <v>4</v>
      </c>
      <c r="N24" s="1">
        <v>0.71052631578947367</v>
      </c>
      <c r="O24" s="1">
        <v>1.6363636363636365</v>
      </c>
      <c r="P24" s="1">
        <v>1.0909090909090908</v>
      </c>
      <c r="Q24" s="1">
        <f t="shared" si="0"/>
        <v>0.21052631578947367</v>
      </c>
      <c r="R24" s="1">
        <v>0</v>
      </c>
      <c r="S24" t="s">
        <v>890</v>
      </c>
      <c r="T24" t="s">
        <v>900</v>
      </c>
      <c r="U24" t="s">
        <v>900</v>
      </c>
      <c r="V24" t="s">
        <v>900</v>
      </c>
    </row>
    <row r="25" spans="1:23">
      <c r="A25" t="s">
        <v>22</v>
      </c>
      <c r="B25">
        <v>32795</v>
      </c>
      <c r="C25">
        <v>14.206</v>
      </c>
      <c r="D25">
        <v>4645</v>
      </c>
      <c r="E25">
        <v>47</v>
      </c>
      <c r="F25">
        <v>6</v>
      </c>
      <c r="G25">
        <v>9</v>
      </c>
      <c r="H25">
        <v>0</v>
      </c>
      <c r="I25">
        <v>5</v>
      </c>
      <c r="J25">
        <v>4</v>
      </c>
      <c r="K25">
        <v>0</v>
      </c>
      <c r="L25">
        <v>0</v>
      </c>
      <c r="M25">
        <v>6</v>
      </c>
      <c r="N25" s="1">
        <v>0.87234042553191493</v>
      </c>
      <c r="O25" s="1">
        <v>1.5</v>
      </c>
      <c r="P25" s="1">
        <v>0.83333333333333337</v>
      </c>
      <c r="Q25" s="1">
        <f t="shared" si="0"/>
        <v>8.5106382978723402E-2</v>
      </c>
      <c r="R25" s="1">
        <v>0</v>
      </c>
      <c r="S25" t="s">
        <v>890</v>
      </c>
      <c r="T25" t="s">
        <v>900</v>
      </c>
      <c r="U25" t="s">
        <v>900</v>
      </c>
      <c r="V25" t="s">
        <v>900</v>
      </c>
    </row>
    <row r="26" spans="1:23">
      <c r="A26" t="s">
        <v>23</v>
      </c>
      <c r="B26">
        <v>32760</v>
      </c>
      <c r="C26">
        <v>27.35</v>
      </c>
      <c r="D26">
        <v>9877</v>
      </c>
      <c r="E26">
        <v>49</v>
      </c>
      <c r="F26">
        <v>13</v>
      </c>
      <c r="G26">
        <v>14</v>
      </c>
      <c r="H26">
        <v>0</v>
      </c>
      <c r="I26">
        <v>11</v>
      </c>
      <c r="J26">
        <v>2</v>
      </c>
      <c r="K26">
        <v>0</v>
      </c>
      <c r="L26">
        <v>0</v>
      </c>
      <c r="M26">
        <v>3</v>
      </c>
      <c r="N26" s="1">
        <v>0.73469387755102034</v>
      </c>
      <c r="O26" s="1">
        <v>1.0769230769230769</v>
      </c>
      <c r="P26" s="1">
        <v>0.84615384615384615</v>
      </c>
      <c r="Q26" s="1">
        <f t="shared" si="0"/>
        <v>4.0816326530612242E-2</v>
      </c>
      <c r="R26" s="1">
        <v>0</v>
      </c>
      <c r="S26" t="s">
        <v>900</v>
      </c>
      <c r="T26" t="s">
        <v>900</v>
      </c>
      <c r="U26" t="s">
        <v>900</v>
      </c>
      <c r="V26" t="s">
        <v>900</v>
      </c>
    </row>
    <row r="27" spans="1:23">
      <c r="A27" t="s">
        <v>24</v>
      </c>
      <c r="B27">
        <v>30365</v>
      </c>
      <c r="C27">
        <v>285.81</v>
      </c>
      <c r="D27">
        <v>86604</v>
      </c>
      <c r="E27">
        <v>45</v>
      </c>
      <c r="F27">
        <v>3</v>
      </c>
      <c r="G27">
        <v>5</v>
      </c>
      <c r="H27">
        <v>0</v>
      </c>
      <c r="I27">
        <v>3</v>
      </c>
      <c r="J27">
        <v>1</v>
      </c>
      <c r="K27">
        <v>0</v>
      </c>
      <c r="L27">
        <v>0</v>
      </c>
      <c r="M27">
        <v>263</v>
      </c>
      <c r="N27" s="1">
        <v>0.93333333333333335</v>
      </c>
      <c r="O27" s="1">
        <v>1.6666666666666667</v>
      </c>
      <c r="P27" s="1">
        <v>1</v>
      </c>
      <c r="Q27" s="1">
        <f t="shared" si="0"/>
        <v>2.2222222222222223E-2</v>
      </c>
      <c r="R27" s="1">
        <v>0</v>
      </c>
      <c r="S27" t="s">
        <v>890</v>
      </c>
      <c r="T27" t="s">
        <v>900</v>
      </c>
      <c r="U27" t="s">
        <v>900</v>
      </c>
      <c r="V27" t="s">
        <v>900</v>
      </c>
    </row>
    <row r="28" spans="1:23">
      <c r="A28" t="s">
        <v>25</v>
      </c>
      <c r="B28">
        <v>17032</v>
      </c>
      <c r="C28">
        <v>59.938000000000002</v>
      </c>
      <c r="D28">
        <v>10209</v>
      </c>
      <c r="E28">
        <v>21</v>
      </c>
      <c r="F28">
        <v>2</v>
      </c>
      <c r="G28">
        <v>3</v>
      </c>
      <c r="H28">
        <v>0</v>
      </c>
      <c r="I28">
        <v>1</v>
      </c>
      <c r="J28">
        <v>1</v>
      </c>
      <c r="K28">
        <v>1</v>
      </c>
      <c r="L28">
        <v>0</v>
      </c>
      <c r="M28">
        <v>17</v>
      </c>
      <c r="N28" s="1">
        <v>0.90476190476190477</v>
      </c>
      <c r="O28" s="1">
        <v>1.5</v>
      </c>
      <c r="P28" s="1">
        <v>0.5</v>
      </c>
      <c r="Q28" s="1">
        <f t="shared" si="0"/>
        <v>4.7619047619047616E-2</v>
      </c>
      <c r="R28" s="1">
        <v>0.5</v>
      </c>
      <c r="S28" t="s">
        <v>900</v>
      </c>
      <c r="T28" t="s">
        <v>900</v>
      </c>
      <c r="U28" t="s">
        <v>900</v>
      </c>
      <c r="V28" t="s">
        <v>900</v>
      </c>
      <c r="W28" t="s">
        <v>899</v>
      </c>
    </row>
    <row r="29" spans="1:23">
      <c r="A29" t="s">
        <v>26</v>
      </c>
      <c r="B29">
        <v>16965</v>
      </c>
      <c r="C29">
        <v>15.215999999999999</v>
      </c>
      <c r="D29">
        <v>2590</v>
      </c>
      <c r="E29">
        <v>21</v>
      </c>
      <c r="F29">
        <v>5</v>
      </c>
      <c r="G29">
        <v>4</v>
      </c>
      <c r="H29">
        <v>0</v>
      </c>
      <c r="I29">
        <v>3</v>
      </c>
      <c r="J29">
        <v>5</v>
      </c>
      <c r="K29">
        <v>0</v>
      </c>
      <c r="L29">
        <v>0</v>
      </c>
      <c r="M29">
        <v>12</v>
      </c>
      <c r="N29" s="1">
        <v>0.76190476190476186</v>
      </c>
      <c r="O29" s="1">
        <v>0.8</v>
      </c>
      <c r="P29" s="1">
        <v>0.6</v>
      </c>
      <c r="Q29" s="1">
        <f t="shared" si="0"/>
        <v>0.23809523809523808</v>
      </c>
      <c r="R29" s="1">
        <v>0</v>
      </c>
      <c r="S29" t="s">
        <v>900</v>
      </c>
      <c r="T29" t="s">
        <v>900</v>
      </c>
      <c r="U29" t="s">
        <v>900</v>
      </c>
      <c r="V29" t="s">
        <v>900</v>
      </c>
    </row>
    <row r="30" spans="1:23">
      <c r="A30" t="s">
        <v>27</v>
      </c>
      <c r="B30">
        <v>15551</v>
      </c>
      <c r="C30">
        <v>20.169</v>
      </c>
      <c r="D30">
        <v>3130</v>
      </c>
      <c r="E30">
        <v>25</v>
      </c>
      <c r="F30">
        <v>7</v>
      </c>
      <c r="G30">
        <v>4</v>
      </c>
      <c r="H30">
        <v>0</v>
      </c>
      <c r="I30">
        <v>2</v>
      </c>
      <c r="J30">
        <v>6</v>
      </c>
      <c r="K30">
        <v>0</v>
      </c>
      <c r="L30">
        <v>0</v>
      </c>
      <c r="M30">
        <v>23</v>
      </c>
      <c r="N30" s="1">
        <v>0.72</v>
      </c>
      <c r="O30" s="1">
        <v>0.5714285714285714</v>
      </c>
      <c r="P30" s="1">
        <v>0.2857142857142857</v>
      </c>
      <c r="Q30" s="1">
        <f t="shared" si="0"/>
        <v>0.24</v>
      </c>
      <c r="R30" s="1">
        <v>0</v>
      </c>
      <c r="S30" t="s">
        <v>900</v>
      </c>
      <c r="T30" t="s">
        <v>900</v>
      </c>
      <c r="U30" t="s">
        <v>900</v>
      </c>
      <c r="V30" t="s">
        <v>900</v>
      </c>
    </row>
    <row r="31" spans="1:23">
      <c r="A31" t="s">
        <v>28</v>
      </c>
      <c r="B31">
        <v>15192</v>
      </c>
      <c r="C31">
        <v>22.858000000000001</v>
      </c>
      <c r="D31">
        <v>3506</v>
      </c>
      <c r="E31">
        <v>10</v>
      </c>
      <c r="F31">
        <v>3</v>
      </c>
      <c r="G31">
        <v>3</v>
      </c>
      <c r="H31">
        <v>0</v>
      </c>
      <c r="I31">
        <v>3</v>
      </c>
      <c r="J31">
        <v>3</v>
      </c>
      <c r="K31">
        <v>1</v>
      </c>
      <c r="L31">
        <v>0</v>
      </c>
      <c r="M31">
        <v>9</v>
      </c>
      <c r="N31" s="1">
        <v>0.7</v>
      </c>
      <c r="O31" s="1">
        <v>1</v>
      </c>
      <c r="P31" s="1">
        <v>1</v>
      </c>
      <c r="Q31" s="1">
        <f t="shared" si="0"/>
        <v>0.3</v>
      </c>
      <c r="R31" s="1">
        <v>0.33333333333333331</v>
      </c>
      <c r="S31" t="s">
        <v>900</v>
      </c>
      <c r="T31" t="s">
        <v>900</v>
      </c>
      <c r="U31" t="s">
        <v>900</v>
      </c>
      <c r="V31" t="s">
        <v>900</v>
      </c>
    </row>
    <row r="32" spans="1:23">
      <c r="A32" t="s">
        <v>29</v>
      </c>
      <c r="B32">
        <v>14105</v>
      </c>
      <c r="C32">
        <v>18.206</v>
      </c>
      <c r="D32">
        <v>2579</v>
      </c>
      <c r="E32">
        <v>16</v>
      </c>
      <c r="F32">
        <v>7</v>
      </c>
      <c r="G32">
        <v>6</v>
      </c>
      <c r="H32">
        <v>0</v>
      </c>
      <c r="I32">
        <v>3</v>
      </c>
      <c r="J32">
        <v>5</v>
      </c>
      <c r="K32">
        <v>0</v>
      </c>
      <c r="L32">
        <v>0</v>
      </c>
      <c r="M32">
        <v>6</v>
      </c>
      <c r="N32" s="1">
        <v>0.5625</v>
      </c>
      <c r="O32" s="1">
        <v>0.8571428571428571</v>
      </c>
      <c r="P32" s="1">
        <v>0.42857142857142855</v>
      </c>
      <c r="Q32" s="1">
        <f t="shared" si="0"/>
        <v>0.3125</v>
      </c>
      <c r="R32" s="1">
        <v>0</v>
      </c>
      <c r="S32" t="s">
        <v>900</v>
      </c>
      <c r="T32" t="s">
        <v>900</v>
      </c>
      <c r="U32" t="s">
        <v>900</v>
      </c>
      <c r="V32" t="s">
        <v>900</v>
      </c>
    </row>
    <row r="33" spans="1:22">
      <c r="A33" t="s">
        <v>30</v>
      </c>
      <c r="B33">
        <v>14020</v>
      </c>
      <c r="C33">
        <v>18.163</v>
      </c>
      <c r="D33">
        <v>2774</v>
      </c>
      <c r="E33">
        <v>22</v>
      </c>
      <c r="F33">
        <v>1</v>
      </c>
      <c r="G33">
        <v>1</v>
      </c>
      <c r="H33">
        <v>0</v>
      </c>
      <c r="I33">
        <v>1</v>
      </c>
      <c r="J33">
        <v>1</v>
      </c>
      <c r="K33">
        <v>0</v>
      </c>
      <c r="L33">
        <v>0</v>
      </c>
      <c r="M33">
        <v>7</v>
      </c>
      <c r="N33" s="1">
        <v>0.95454545454545459</v>
      </c>
      <c r="O33" s="1">
        <v>1</v>
      </c>
      <c r="P33" s="1">
        <v>1</v>
      </c>
      <c r="Q33" s="1">
        <f t="shared" si="0"/>
        <v>4.5454545454545456E-2</v>
      </c>
      <c r="R33" s="1">
        <v>0</v>
      </c>
      <c r="S33" t="s">
        <v>900</v>
      </c>
      <c r="T33" t="s">
        <v>900</v>
      </c>
      <c r="U33" t="s">
        <v>900</v>
      </c>
      <c r="V33" t="s">
        <v>900</v>
      </c>
    </row>
    <row r="34" spans="1:22">
      <c r="A34" t="s">
        <v>31</v>
      </c>
      <c r="B34">
        <v>13195</v>
      </c>
      <c r="C34">
        <v>34.947000000000003</v>
      </c>
      <c r="D34">
        <v>4755</v>
      </c>
      <c r="E34">
        <v>18</v>
      </c>
      <c r="F34">
        <v>4</v>
      </c>
      <c r="G34">
        <v>3</v>
      </c>
      <c r="H34">
        <v>0</v>
      </c>
      <c r="I34">
        <v>1</v>
      </c>
      <c r="J34">
        <v>3</v>
      </c>
      <c r="K34">
        <v>0</v>
      </c>
      <c r="L34">
        <v>0</v>
      </c>
      <c r="M34">
        <v>20</v>
      </c>
      <c r="N34" s="1">
        <v>0.77777777777777779</v>
      </c>
      <c r="O34" s="1">
        <v>0.75</v>
      </c>
      <c r="P34" s="1">
        <v>0.25</v>
      </c>
      <c r="Q34" s="1">
        <f t="shared" si="0"/>
        <v>0.16666666666666666</v>
      </c>
      <c r="R34" s="1">
        <v>0</v>
      </c>
      <c r="S34" t="s">
        <v>900</v>
      </c>
      <c r="T34" t="s">
        <v>900</v>
      </c>
      <c r="U34" t="s">
        <v>900</v>
      </c>
      <c r="V34" t="s">
        <v>900</v>
      </c>
    </row>
    <row r="35" spans="1:22">
      <c r="A35" t="s">
        <v>32</v>
      </c>
      <c r="B35">
        <v>12700</v>
      </c>
      <c r="C35">
        <v>72.834000000000003</v>
      </c>
      <c r="D35">
        <v>9596</v>
      </c>
      <c r="E35">
        <v>18</v>
      </c>
      <c r="F35">
        <v>3</v>
      </c>
      <c r="G35">
        <v>3</v>
      </c>
      <c r="H35">
        <v>0</v>
      </c>
      <c r="I35">
        <v>2</v>
      </c>
      <c r="J35">
        <v>4</v>
      </c>
      <c r="K35">
        <v>0</v>
      </c>
      <c r="L35">
        <v>0</v>
      </c>
      <c r="M35">
        <v>27</v>
      </c>
      <c r="N35" s="1">
        <v>0.83333333333333337</v>
      </c>
      <c r="O35" s="1">
        <v>1</v>
      </c>
      <c r="P35" s="1">
        <v>0.66666666666666663</v>
      </c>
      <c r="Q35" s="1">
        <f t="shared" si="0"/>
        <v>0.22222222222222221</v>
      </c>
      <c r="R35" s="1">
        <v>0</v>
      </c>
      <c r="S35" t="s">
        <v>890</v>
      </c>
      <c r="T35" t="s">
        <v>900</v>
      </c>
      <c r="U35" t="s">
        <v>900</v>
      </c>
      <c r="V35" t="s">
        <v>900</v>
      </c>
    </row>
    <row r="36" spans="1:22">
      <c r="A36" t="s">
        <v>33</v>
      </c>
      <c r="B36">
        <v>12595</v>
      </c>
      <c r="C36">
        <v>48.335000000000001</v>
      </c>
      <c r="D36">
        <v>6079</v>
      </c>
      <c r="E36">
        <v>16</v>
      </c>
      <c r="F36">
        <v>3</v>
      </c>
      <c r="G36">
        <v>5</v>
      </c>
      <c r="H36">
        <v>0</v>
      </c>
      <c r="I36">
        <v>0</v>
      </c>
      <c r="J36">
        <v>0</v>
      </c>
      <c r="K36">
        <v>0</v>
      </c>
      <c r="L36">
        <v>0</v>
      </c>
      <c r="M36">
        <v>32</v>
      </c>
      <c r="N36" s="1">
        <v>0.8125</v>
      </c>
      <c r="O36" s="1">
        <v>1.6666666666666667</v>
      </c>
      <c r="P36" s="1">
        <v>0</v>
      </c>
      <c r="Q36" s="1">
        <f t="shared" si="0"/>
        <v>0</v>
      </c>
      <c r="R36" s="1">
        <v>0</v>
      </c>
      <c r="S36" t="s">
        <v>900</v>
      </c>
      <c r="T36" t="s">
        <v>900</v>
      </c>
      <c r="U36" t="s">
        <v>900</v>
      </c>
      <c r="V36" t="s">
        <v>900</v>
      </c>
    </row>
    <row r="37" spans="1:22">
      <c r="S37" t="s">
        <v>900</v>
      </c>
      <c r="T37" t="s">
        <v>900</v>
      </c>
      <c r="U37" t="s">
        <v>900</v>
      </c>
      <c r="V37" t="s">
        <v>900</v>
      </c>
    </row>
    <row r="38" spans="1:22">
      <c r="A38" s="2" t="s">
        <v>554</v>
      </c>
      <c r="S38" t="s">
        <v>900</v>
      </c>
      <c r="T38" t="s">
        <v>900</v>
      </c>
      <c r="U38" t="s">
        <v>900</v>
      </c>
      <c r="V38" t="s">
        <v>900</v>
      </c>
    </row>
    <row r="39" spans="1:22">
      <c r="A39" t="s">
        <v>34</v>
      </c>
      <c r="B39">
        <v>98523</v>
      </c>
      <c r="C39">
        <v>22.058</v>
      </c>
      <c r="D39">
        <v>21837</v>
      </c>
      <c r="E39">
        <v>130</v>
      </c>
      <c r="F39">
        <v>19</v>
      </c>
      <c r="G39">
        <v>14</v>
      </c>
      <c r="H39">
        <v>0</v>
      </c>
      <c r="I39">
        <v>10</v>
      </c>
      <c r="J39">
        <v>12</v>
      </c>
      <c r="K39">
        <v>0</v>
      </c>
      <c r="L39">
        <v>0</v>
      </c>
      <c r="M39">
        <v>0</v>
      </c>
      <c r="N39" s="1">
        <v>0.85384615384615381</v>
      </c>
      <c r="O39" s="1">
        <v>0.73684210526315785</v>
      </c>
      <c r="P39" s="1">
        <v>0.52631578947368418</v>
      </c>
      <c r="Q39" s="1">
        <f t="shared" si="0"/>
        <v>9.2307692307692313E-2</v>
      </c>
      <c r="R39" s="1">
        <v>0</v>
      </c>
      <c r="S39" t="s">
        <v>900</v>
      </c>
      <c r="T39" t="s">
        <v>900</v>
      </c>
      <c r="U39" t="s">
        <v>900</v>
      </c>
      <c r="V39" t="s">
        <v>900</v>
      </c>
    </row>
    <row r="40" spans="1:22">
      <c r="A40" t="s">
        <v>35</v>
      </c>
      <c r="B40">
        <v>97316</v>
      </c>
      <c r="C40">
        <v>23.654</v>
      </c>
      <c r="D40">
        <v>23103</v>
      </c>
      <c r="E40">
        <v>53</v>
      </c>
      <c r="F40">
        <v>8</v>
      </c>
      <c r="G40">
        <v>14</v>
      </c>
      <c r="H40">
        <v>0</v>
      </c>
      <c r="I40">
        <v>2</v>
      </c>
      <c r="J40">
        <v>4</v>
      </c>
      <c r="K40">
        <v>0</v>
      </c>
      <c r="L40">
        <v>0</v>
      </c>
      <c r="M40">
        <v>0</v>
      </c>
      <c r="N40" s="1">
        <v>0.84905660377358494</v>
      </c>
      <c r="O40" s="1">
        <v>1.75</v>
      </c>
      <c r="P40" s="1">
        <v>0.25</v>
      </c>
      <c r="Q40" s="1">
        <f t="shared" si="0"/>
        <v>7.5471698113207544E-2</v>
      </c>
      <c r="R40" s="1">
        <v>0</v>
      </c>
      <c r="S40" t="s">
        <v>900</v>
      </c>
      <c r="T40" t="s">
        <v>900</v>
      </c>
      <c r="U40" t="s">
        <v>900</v>
      </c>
      <c r="V40" t="s">
        <v>900</v>
      </c>
    </row>
    <row r="41" spans="1:22">
      <c r="A41" t="s">
        <v>36</v>
      </c>
      <c r="B41">
        <v>77368</v>
      </c>
      <c r="C41">
        <v>12.083</v>
      </c>
      <c r="D41">
        <v>9333</v>
      </c>
      <c r="E41">
        <v>65</v>
      </c>
      <c r="F41">
        <v>14</v>
      </c>
      <c r="G41">
        <v>17</v>
      </c>
      <c r="H41">
        <v>0</v>
      </c>
      <c r="I41">
        <v>2</v>
      </c>
      <c r="J41">
        <v>5</v>
      </c>
      <c r="K41">
        <v>0</v>
      </c>
      <c r="L41">
        <v>0</v>
      </c>
      <c r="M41">
        <v>0</v>
      </c>
      <c r="N41" s="1">
        <v>0.7846153846153846</v>
      </c>
      <c r="O41" s="1">
        <v>1.2142857142857142</v>
      </c>
      <c r="P41" s="1">
        <v>0.14285714285714285</v>
      </c>
      <c r="Q41" s="1">
        <f t="shared" si="0"/>
        <v>7.6923076923076927E-2</v>
      </c>
      <c r="R41" s="1">
        <v>0</v>
      </c>
      <c r="S41" t="s">
        <v>900</v>
      </c>
      <c r="T41" t="s">
        <v>900</v>
      </c>
      <c r="U41" t="s">
        <v>900</v>
      </c>
      <c r="V41" t="s">
        <v>900</v>
      </c>
    </row>
    <row r="42" spans="1:22">
      <c r="A42" t="s">
        <v>37</v>
      </c>
      <c r="B42">
        <v>69796</v>
      </c>
      <c r="C42">
        <v>29.678000000000001</v>
      </c>
      <c r="D42">
        <v>20902</v>
      </c>
      <c r="E42">
        <v>87</v>
      </c>
      <c r="F42">
        <v>18</v>
      </c>
      <c r="G42">
        <v>21</v>
      </c>
      <c r="H42">
        <v>1</v>
      </c>
      <c r="I42">
        <v>13</v>
      </c>
      <c r="J42">
        <v>16</v>
      </c>
      <c r="K42">
        <v>2</v>
      </c>
      <c r="L42">
        <v>0</v>
      </c>
      <c r="M42">
        <v>0</v>
      </c>
      <c r="N42" s="1">
        <v>0.7931034482758621</v>
      </c>
      <c r="O42" s="1">
        <v>1.1666666666666667</v>
      </c>
      <c r="P42" s="1">
        <v>0.72222222222222221</v>
      </c>
      <c r="Q42" s="1">
        <f t="shared" si="0"/>
        <v>0.18390804597701149</v>
      </c>
      <c r="R42" s="1">
        <v>0.1111111111111111</v>
      </c>
      <c r="S42" t="s">
        <v>890</v>
      </c>
      <c r="T42" t="s">
        <v>900</v>
      </c>
      <c r="U42" t="s">
        <v>900</v>
      </c>
      <c r="V42" t="s">
        <v>900</v>
      </c>
    </row>
    <row r="43" spans="1:22">
      <c r="A43" t="s">
        <v>38</v>
      </c>
      <c r="B43">
        <v>68305</v>
      </c>
      <c r="C43">
        <v>24.018000000000001</v>
      </c>
      <c r="D43">
        <v>16576</v>
      </c>
      <c r="E43">
        <v>101</v>
      </c>
      <c r="F43">
        <v>21</v>
      </c>
      <c r="G43">
        <v>35</v>
      </c>
      <c r="H43">
        <v>1</v>
      </c>
      <c r="I43">
        <v>16</v>
      </c>
      <c r="J43">
        <v>18</v>
      </c>
      <c r="K43">
        <v>0</v>
      </c>
      <c r="L43">
        <v>0</v>
      </c>
      <c r="M43">
        <v>0</v>
      </c>
      <c r="N43" s="1">
        <v>0.79207920792079212</v>
      </c>
      <c r="O43" s="1">
        <v>1.6666666666666667</v>
      </c>
      <c r="P43" s="1">
        <v>0.76190476190476186</v>
      </c>
      <c r="Q43" s="1">
        <f t="shared" si="0"/>
        <v>0.17821782178217821</v>
      </c>
      <c r="R43" s="1">
        <v>0</v>
      </c>
      <c r="S43" t="s">
        <v>900</v>
      </c>
      <c r="T43" t="s">
        <v>900</v>
      </c>
      <c r="U43" t="s">
        <v>900</v>
      </c>
      <c r="V43" t="s">
        <v>900</v>
      </c>
    </row>
    <row r="44" spans="1:22">
      <c r="A44" t="s">
        <v>39</v>
      </c>
      <c r="B44">
        <v>68226</v>
      </c>
      <c r="C44">
        <v>50.356000000000002</v>
      </c>
      <c r="D44">
        <v>35670</v>
      </c>
      <c r="E44">
        <v>101</v>
      </c>
      <c r="F44">
        <v>19</v>
      </c>
      <c r="G44">
        <v>14</v>
      </c>
      <c r="H44">
        <v>0</v>
      </c>
      <c r="I44">
        <v>9</v>
      </c>
      <c r="J44">
        <v>7</v>
      </c>
      <c r="K44">
        <v>0</v>
      </c>
      <c r="L44">
        <v>0</v>
      </c>
      <c r="M44">
        <v>0</v>
      </c>
      <c r="N44" s="1">
        <v>0.81188118811881194</v>
      </c>
      <c r="O44" s="1">
        <v>0.73684210526315785</v>
      </c>
      <c r="P44" s="1">
        <v>0.47368421052631576</v>
      </c>
      <c r="Q44" s="1">
        <f t="shared" si="0"/>
        <v>6.9306930693069313E-2</v>
      </c>
      <c r="R44" s="1">
        <v>0</v>
      </c>
      <c r="S44" t="s">
        <v>890</v>
      </c>
      <c r="T44" t="s">
        <v>900</v>
      </c>
      <c r="U44" t="s">
        <v>900</v>
      </c>
      <c r="V44" t="s">
        <v>900</v>
      </c>
    </row>
    <row r="45" spans="1:22">
      <c r="A45" t="s">
        <v>40</v>
      </c>
      <c r="B45">
        <v>66610</v>
      </c>
      <c r="C45">
        <v>81.119</v>
      </c>
      <c r="D45">
        <v>54206</v>
      </c>
      <c r="E45">
        <v>111</v>
      </c>
      <c r="F45">
        <v>15</v>
      </c>
      <c r="G45">
        <v>21</v>
      </c>
      <c r="H45">
        <v>0</v>
      </c>
      <c r="I45">
        <v>11</v>
      </c>
      <c r="J45">
        <v>7</v>
      </c>
      <c r="K45">
        <v>0</v>
      </c>
      <c r="L45">
        <v>0</v>
      </c>
      <c r="M45">
        <v>0</v>
      </c>
      <c r="N45" s="1">
        <v>0.86486486486486491</v>
      </c>
      <c r="O45" s="1">
        <v>1.4</v>
      </c>
      <c r="P45" s="1">
        <v>0.73333333333333328</v>
      </c>
      <c r="Q45" s="1">
        <f t="shared" si="0"/>
        <v>6.3063063063063057E-2</v>
      </c>
      <c r="R45" s="1">
        <v>0</v>
      </c>
      <c r="S45" t="s">
        <v>900</v>
      </c>
      <c r="T45" t="s">
        <v>900</v>
      </c>
      <c r="U45" t="s">
        <v>900</v>
      </c>
      <c r="V45" t="s">
        <v>900</v>
      </c>
    </row>
    <row r="46" spans="1:22">
      <c r="A46" t="s">
        <v>41</v>
      </c>
      <c r="B46">
        <v>60925</v>
      </c>
      <c r="C46">
        <v>21.084</v>
      </c>
      <c r="D46">
        <v>12960</v>
      </c>
      <c r="E46">
        <v>81</v>
      </c>
      <c r="F46">
        <v>17</v>
      </c>
      <c r="G46">
        <v>16</v>
      </c>
      <c r="H46">
        <v>0</v>
      </c>
      <c r="I46">
        <v>13</v>
      </c>
      <c r="J46">
        <v>9</v>
      </c>
      <c r="K46">
        <v>0</v>
      </c>
      <c r="L46">
        <v>0</v>
      </c>
      <c r="M46">
        <v>0</v>
      </c>
      <c r="N46" s="1">
        <v>0.79012345679012341</v>
      </c>
      <c r="O46" s="1">
        <v>0.94117647058823528</v>
      </c>
      <c r="P46" s="1">
        <v>0.76470588235294112</v>
      </c>
      <c r="Q46" s="1">
        <f t="shared" si="0"/>
        <v>0.1111111111111111</v>
      </c>
      <c r="R46" s="1">
        <v>0</v>
      </c>
      <c r="S46" t="s">
        <v>890</v>
      </c>
      <c r="T46" t="s">
        <v>900</v>
      </c>
      <c r="U46" t="s">
        <v>900</v>
      </c>
      <c r="V46" t="s">
        <v>900</v>
      </c>
    </row>
    <row r="47" spans="1:22">
      <c r="A47" t="s">
        <v>42</v>
      </c>
      <c r="B47">
        <v>58276</v>
      </c>
      <c r="C47">
        <v>92.566999999999993</v>
      </c>
      <c r="D47">
        <v>54546</v>
      </c>
      <c r="E47">
        <v>72</v>
      </c>
      <c r="F47">
        <v>14</v>
      </c>
      <c r="G47">
        <v>14</v>
      </c>
      <c r="H47">
        <v>0</v>
      </c>
      <c r="I47">
        <v>5</v>
      </c>
      <c r="J47">
        <v>5</v>
      </c>
      <c r="K47">
        <v>0</v>
      </c>
      <c r="L47">
        <v>0</v>
      </c>
      <c r="M47">
        <v>0</v>
      </c>
      <c r="N47" s="1">
        <v>0.80555555555555558</v>
      </c>
      <c r="O47" s="1">
        <v>1</v>
      </c>
      <c r="P47" s="1">
        <v>0.35714285714285715</v>
      </c>
      <c r="Q47" s="1">
        <f t="shared" si="0"/>
        <v>6.9444444444444448E-2</v>
      </c>
      <c r="R47" s="1">
        <v>0</v>
      </c>
      <c r="S47" t="s">
        <v>900</v>
      </c>
      <c r="T47" t="s">
        <v>900</v>
      </c>
      <c r="U47" t="s">
        <v>900</v>
      </c>
      <c r="V47" t="s">
        <v>900</v>
      </c>
    </row>
    <row r="48" spans="1:22">
      <c r="A48" t="s">
        <v>43</v>
      </c>
      <c r="B48">
        <v>58122</v>
      </c>
      <c r="C48">
        <v>29.073</v>
      </c>
      <c r="D48">
        <v>17008</v>
      </c>
      <c r="E48">
        <v>65</v>
      </c>
      <c r="F48">
        <v>15</v>
      </c>
      <c r="G48">
        <v>11</v>
      </c>
      <c r="H48">
        <v>0</v>
      </c>
      <c r="I48">
        <v>9</v>
      </c>
      <c r="J48">
        <v>8</v>
      </c>
      <c r="K48">
        <v>0</v>
      </c>
      <c r="L48">
        <v>0</v>
      </c>
      <c r="M48">
        <v>0</v>
      </c>
      <c r="N48" s="1">
        <v>0.76923076923076916</v>
      </c>
      <c r="O48" s="1">
        <v>0.73333333333333328</v>
      </c>
      <c r="P48" s="1">
        <v>0.6</v>
      </c>
      <c r="Q48" s="1">
        <f t="shared" si="0"/>
        <v>0.12307692307692308</v>
      </c>
      <c r="R48" s="1">
        <v>0</v>
      </c>
      <c r="S48" t="s">
        <v>890</v>
      </c>
      <c r="T48" t="s">
        <v>900</v>
      </c>
      <c r="U48" t="s">
        <v>900</v>
      </c>
      <c r="V48" t="s">
        <v>900</v>
      </c>
    </row>
    <row r="49" spans="1:22">
      <c r="A49" t="s">
        <v>44</v>
      </c>
      <c r="B49">
        <v>57372</v>
      </c>
      <c r="C49">
        <v>12.802</v>
      </c>
      <c r="D49">
        <v>7327</v>
      </c>
      <c r="E49">
        <v>88</v>
      </c>
      <c r="F49">
        <v>19</v>
      </c>
      <c r="G49">
        <v>16</v>
      </c>
      <c r="H49">
        <v>0</v>
      </c>
      <c r="I49">
        <v>10</v>
      </c>
      <c r="J49">
        <v>11</v>
      </c>
      <c r="K49">
        <v>0</v>
      </c>
      <c r="L49">
        <v>0</v>
      </c>
      <c r="M49">
        <v>0</v>
      </c>
      <c r="N49" s="1">
        <v>0.78409090909090906</v>
      </c>
      <c r="O49" s="1">
        <v>0.84210526315789469</v>
      </c>
      <c r="P49" s="1">
        <v>0.52631578947368418</v>
      </c>
      <c r="Q49" s="1">
        <f t="shared" si="0"/>
        <v>0.125</v>
      </c>
      <c r="R49" s="1">
        <v>0</v>
      </c>
      <c r="S49" t="s">
        <v>900</v>
      </c>
      <c r="T49" t="s">
        <v>900</v>
      </c>
      <c r="U49" t="s">
        <v>892</v>
      </c>
      <c r="V49" t="s">
        <v>900</v>
      </c>
    </row>
    <row r="50" spans="1:22">
      <c r="A50" t="s">
        <v>45</v>
      </c>
      <c r="B50">
        <v>57353</v>
      </c>
      <c r="C50">
        <v>17.071000000000002</v>
      </c>
      <c r="D50">
        <v>9804</v>
      </c>
      <c r="E50">
        <v>80</v>
      </c>
      <c r="F50">
        <v>7</v>
      </c>
      <c r="G50">
        <v>10</v>
      </c>
      <c r="H50">
        <v>0</v>
      </c>
      <c r="I50">
        <v>2</v>
      </c>
      <c r="J50">
        <v>4</v>
      </c>
      <c r="K50">
        <v>0</v>
      </c>
      <c r="L50">
        <v>0</v>
      </c>
      <c r="M50">
        <v>0</v>
      </c>
      <c r="N50" s="1">
        <v>0.91249999999999998</v>
      </c>
      <c r="O50" s="1">
        <v>1.4285714285714286</v>
      </c>
      <c r="P50" s="1">
        <v>0.2857142857142857</v>
      </c>
      <c r="Q50" s="1">
        <f t="shared" si="0"/>
        <v>0.05</v>
      </c>
      <c r="R50" s="1">
        <v>0</v>
      </c>
      <c r="S50" t="s">
        <v>900</v>
      </c>
      <c r="T50" t="s">
        <v>900</v>
      </c>
      <c r="U50" t="s">
        <v>900</v>
      </c>
      <c r="V50" t="s">
        <v>900</v>
      </c>
    </row>
    <row r="51" spans="1:22">
      <c r="A51" t="s">
        <v>46</v>
      </c>
      <c r="B51">
        <v>57207</v>
      </c>
      <c r="C51">
        <v>43.287999999999997</v>
      </c>
      <c r="D51">
        <v>24931</v>
      </c>
      <c r="E51">
        <v>87</v>
      </c>
      <c r="F51">
        <v>21</v>
      </c>
      <c r="G51">
        <v>11</v>
      </c>
      <c r="H51">
        <v>0</v>
      </c>
      <c r="I51">
        <v>7</v>
      </c>
      <c r="J51">
        <v>7</v>
      </c>
      <c r="K51">
        <v>0</v>
      </c>
      <c r="L51">
        <v>0</v>
      </c>
      <c r="M51">
        <v>0</v>
      </c>
      <c r="N51" s="1">
        <v>0.75862068965517238</v>
      </c>
      <c r="O51" s="1">
        <v>0.52380952380952384</v>
      </c>
      <c r="P51" s="1">
        <v>0.33333333333333331</v>
      </c>
      <c r="Q51" s="1">
        <f t="shared" si="0"/>
        <v>8.0459770114942528E-2</v>
      </c>
      <c r="R51" s="1">
        <v>0</v>
      </c>
      <c r="S51" t="s">
        <v>890</v>
      </c>
      <c r="T51" t="s">
        <v>900</v>
      </c>
      <c r="U51" t="s">
        <v>900</v>
      </c>
      <c r="V51" t="s">
        <v>900</v>
      </c>
    </row>
    <row r="52" spans="1:22">
      <c r="A52" t="s">
        <v>47</v>
      </c>
      <c r="B52">
        <v>56765</v>
      </c>
      <c r="C52">
        <v>8.9309999999999992</v>
      </c>
      <c r="D52">
        <v>5071</v>
      </c>
      <c r="E52">
        <v>90</v>
      </c>
      <c r="F52">
        <v>28</v>
      </c>
      <c r="G52">
        <v>31</v>
      </c>
      <c r="H52">
        <v>0</v>
      </c>
      <c r="I52">
        <v>22</v>
      </c>
      <c r="J52">
        <v>20</v>
      </c>
      <c r="K52">
        <v>0</v>
      </c>
      <c r="L52">
        <v>0</v>
      </c>
      <c r="M52">
        <v>0</v>
      </c>
      <c r="N52" s="1">
        <v>0.68888888888888888</v>
      </c>
      <c r="O52" s="1">
        <v>1.1071428571428572</v>
      </c>
      <c r="P52" s="1">
        <v>0.7857142857142857</v>
      </c>
      <c r="Q52" s="1">
        <f t="shared" si="0"/>
        <v>0.22222222222222221</v>
      </c>
      <c r="R52" s="1">
        <v>0</v>
      </c>
      <c r="S52" t="s">
        <v>900</v>
      </c>
      <c r="T52" t="s">
        <v>900</v>
      </c>
      <c r="U52" t="s">
        <v>900</v>
      </c>
      <c r="V52" t="s">
        <v>900</v>
      </c>
    </row>
    <row r="53" spans="1:22">
      <c r="A53" t="s">
        <v>48</v>
      </c>
      <c r="B53">
        <v>56117</v>
      </c>
      <c r="C53">
        <v>21.829000000000001</v>
      </c>
      <c r="D53">
        <v>12358</v>
      </c>
      <c r="E53">
        <v>79</v>
      </c>
      <c r="F53">
        <v>15</v>
      </c>
      <c r="G53">
        <v>23</v>
      </c>
      <c r="H53">
        <v>0</v>
      </c>
      <c r="I53">
        <v>17</v>
      </c>
      <c r="J53">
        <v>6</v>
      </c>
      <c r="K53">
        <v>0</v>
      </c>
      <c r="L53">
        <v>0</v>
      </c>
      <c r="M53">
        <v>0</v>
      </c>
      <c r="N53" s="1">
        <v>0.810126582278481</v>
      </c>
      <c r="O53" s="1">
        <v>1.5333333333333334</v>
      </c>
      <c r="P53" s="1">
        <v>1.1333333333333333</v>
      </c>
      <c r="Q53" s="1">
        <f t="shared" si="0"/>
        <v>7.5949367088607597E-2</v>
      </c>
      <c r="R53" s="1">
        <v>0</v>
      </c>
      <c r="S53" t="s">
        <v>890</v>
      </c>
      <c r="T53" t="s">
        <v>900</v>
      </c>
      <c r="U53" t="s">
        <v>900</v>
      </c>
      <c r="V53" t="s">
        <v>900</v>
      </c>
    </row>
    <row r="54" spans="1:22">
      <c r="A54" t="s">
        <v>49</v>
      </c>
      <c r="B54">
        <v>55923</v>
      </c>
      <c r="C54">
        <v>23.146000000000001</v>
      </c>
      <c r="D54">
        <v>12983</v>
      </c>
      <c r="E54">
        <v>82</v>
      </c>
      <c r="F54">
        <v>12</v>
      </c>
      <c r="G54">
        <v>15</v>
      </c>
      <c r="H54">
        <v>0</v>
      </c>
      <c r="I54">
        <v>4</v>
      </c>
      <c r="J54">
        <v>2</v>
      </c>
      <c r="K54">
        <v>0</v>
      </c>
      <c r="L54">
        <v>0</v>
      </c>
      <c r="M54">
        <v>0</v>
      </c>
      <c r="N54" s="1">
        <v>0.85365853658536583</v>
      </c>
      <c r="O54" s="1">
        <v>1.25</v>
      </c>
      <c r="P54" s="1">
        <v>0.33333333333333331</v>
      </c>
      <c r="Q54" s="1">
        <f t="shared" si="0"/>
        <v>2.4390243902439025E-2</v>
      </c>
      <c r="R54" s="1">
        <v>0</v>
      </c>
      <c r="S54" t="s">
        <v>900</v>
      </c>
      <c r="T54" t="s">
        <v>900</v>
      </c>
      <c r="U54" t="s">
        <v>900</v>
      </c>
      <c r="V54" t="s">
        <v>900</v>
      </c>
    </row>
    <row r="55" spans="1:22">
      <c r="A55" t="s">
        <v>50</v>
      </c>
      <c r="B55">
        <v>55728</v>
      </c>
      <c r="C55">
        <v>30.256</v>
      </c>
      <c r="D55">
        <v>17128</v>
      </c>
      <c r="E55">
        <v>76</v>
      </c>
      <c r="F55">
        <v>15</v>
      </c>
      <c r="G55">
        <v>15</v>
      </c>
      <c r="H55">
        <v>0</v>
      </c>
      <c r="I55">
        <v>12</v>
      </c>
      <c r="J55">
        <v>6</v>
      </c>
      <c r="K55">
        <v>0</v>
      </c>
      <c r="L55">
        <v>0</v>
      </c>
      <c r="M55">
        <v>0</v>
      </c>
      <c r="N55" s="1">
        <v>0.80263157894736836</v>
      </c>
      <c r="O55" s="1">
        <v>1</v>
      </c>
      <c r="P55" s="1">
        <v>0.8</v>
      </c>
      <c r="Q55" s="1">
        <f t="shared" si="0"/>
        <v>7.8947368421052627E-2</v>
      </c>
      <c r="R55" s="1">
        <v>0</v>
      </c>
      <c r="S55" t="s">
        <v>900</v>
      </c>
      <c r="T55" t="s">
        <v>900</v>
      </c>
      <c r="U55" t="s">
        <v>900</v>
      </c>
      <c r="V55" t="s">
        <v>900</v>
      </c>
    </row>
    <row r="56" spans="1:22">
      <c r="A56" t="s">
        <v>51</v>
      </c>
      <c r="B56">
        <v>53896</v>
      </c>
      <c r="C56">
        <v>100.187</v>
      </c>
      <c r="D56">
        <v>54286</v>
      </c>
      <c r="E56">
        <v>82</v>
      </c>
      <c r="F56">
        <v>11</v>
      </c>
      <c r="G56">
        <v>12</v>
      </c>
      <c r="H56">
        <v>1</v>
      </c>
      <c r="I56">
        <v>8</v>
      </c>
      <c r="J56">
        <v>3</v>
      </c>
      <c r="K56">
        <v>0</v>
      </c>
      <c r="L56">
        <v>0</v>
      </c>
      <c r="M56">
        <v>0</v>
      </c>
      <c r="N56" s="1">
        <v>0.86585365853658536</v>
      </c>
      <c r="O56" s="1">
        <v>1.0909090909090908</v>
      </c>
      <c r="P56" s="1">
        <v>0.72727272727272729</v>
      </c>
      <c r="Q56" s="1">
        <f t="shared" si="0"/>
        <v>3.6585365853658534E-2</v>
      </c>
      <c r="R56" s="1">
        <v>0</v>
      </c>
      <c r="S56" t="s">
        <v>890</v>
      </c>
      <c r="T56" t="s">
        <v>900</v>
      </c>
      <c r="U56" t="s">
        <v>900</v>
      </c>
      <c r="V56" t="s">
        <v>900</v>
      </c>
    </row>
    <row r="57" spans="1:22">
      <c r="A57" t="s">
        <v>52</v>
      </c>
      <c r="B57">
        <v>53162</v>
      </c>
      <c r="C57">
        <v>50.674999999999997</v>
      </c>
      <c r="D57">
        <v>27112</v>
      </c>
      <c r="E57">
        <v>59</v>
      </c>
      <c r="F57">
        <v>20</v>
      </c>
      <c r="G57">
        <v>10</v>
      </c>
      <c r="H57">
        <v>0</v>
      </c>
      <c r="I57">
        <v>8</v>
      </c>
      <c r="J57">
        <v>19</v>
      </c>
      <c r="K57">
        <v>1</v>
      </c>
      <c r="L57">
        <v>0</v>
      </c>
      <c r="M57">
        <v>0</v>
      </c>
      <c r="N57" s="1">
        <v>0.66101694915254239</v>
      </c>
      <c r="O57" s="1">
        <v>0.5</v>
      </c>
      <c r="P57" s="1">
        <v>0.4</v>
      </c>
      <c r="Q57" s="1">
        <f t="shared" si="0"/>
        <v>0.32203389830508472</v>
      </c>
      <c r="R57" s="1">
        <v>0.05</v>
      </c>
      <c r="S57" t="s">
        <v>900</v>
      </c>
      <c r="T57" t="s">
        <v>900</v>
      </c>
      <c r="U57" t="s">
        <v>900</v>
      </c>
      <c r="V57" t="s">
        <v>900</v>
      </c>
    </row>
    <row r="58" spans="1:22">
      <c r="A58" t="s">
        <v>53</v>
      </c>
      <c r="B58">
        <v>49123</v>
      </c>
      <c r="C58">
        <v>99.418999999999997</v>
      </c>
      <c r="D58">
        <v>49074</v>
      </c>
      <c r="E58">
        <v>48</v>
      </c>
      <c r="F58">
        <v>14</v>
      </c>
      <c r="G58">
        <v>16</v>
      </c>
      <c r="H58">
        <v>0</v>
      </c>
      <c r="I58">
        <v>13</v>
      </c>
      <c r="J58">
        <v>7</v>
      </c>
      <c r="K58">
        <v>0</v>
      </c>
      <c r="L58">
        <v>0</v>
      </c>
      <c r="M58">
        <v>0</v>
      </c>
      <c r="N58" s="1">
        <v>0.70833333333333326</v>
      </c>
      <c r="O58" s="1">
        <v>1.1428571428571428</v>
      </c>
      <c r="P58" s="1">
        <v>0.9285714285714286</v>
      </c>
      <c r="Q58" s="1">
        <f t="shared" si="0"/>
        <v>0.14583333333333334</v>
      </c>
      <c r="R58" s="1">
        <v>0</v>
      </c>
      <c r="S58" t="s">
        <v>900</v>
      </c>
      <c r="T58" t="s">
        <v>900</v>
      </c>
      <c r="U58" t="s">
        <v>900</v>
      </c>
      <c r="V58" t="s">
        <v>900</v>
      </c>
    </row>
    <row r="59" spans="1:22">
      <c r="A59" t="s">
        <v>54</v>
      </c>
      <c r="B59">
        <v>49014</v>
      </c>
      <c r="C59">
        <v>88.959000000000003</v>
      </c>
      <c r="D59">
        <v>44305</v>
      </c>
      <c r="E59">
        <v>57</v>
      </c>
      <c r="F59">
        <v>9</v>
      </c>
      <c r="G59">
        <v>7</v>
      </c>
      <c r="H59">
        <v>1</v>
      </c>
      <c r="I59">
        <v>4</v>
      </c>
      <c r="J59">
        <v>4</v>
      </c>
      <c r="K59">
        <v>0</v>
      </c>
      <c r="L59">
        <v>0</v>
      </c>
      <c r="M59">
        <v>0</v>
      </c>
      <c r="N59" s="1">
        <v>0.84210526315789469</v>
      </c>
      <c r="O59" s="1">
        <v>0.77777777777777779</v>
      </c>
      <c r="P59" s="1">
        <v>0.44444444444444442</v>
      </c>
      <c r="Q59" s="1">
        <f t="shared" si="0"/>
        <v>7.0175438596491224E-2</v>
      </c>
      <c r="R59" s="1">
        <v>0</v>
      </c>
      <c r="S59" t="s">
        <v>900</v>
      </c>
      <c r="T59" t="s">
        <v>900</v>
      </c>
      <c r="U59" t="s">
        <v>900</v>
      </c>
      <c r="V59" t="s">
        <v>900</v>
      </c>
    </row>
    <row r="60" spans="1:22">
      <c r="A60" t="s">
        <v>55</v>
      </c>
      <c r="B60">
        <v>48651</v>
      </c>
      <c r="C60">
        <v>76.637</v>
      </c>
      <c r="D60">
        <v>37967</v>
      </c>
      <c r="E60">
        <v>81</v>
      </c>
      <c r="F60">
        <v>11</v>
      </c>
      <c r="G60">
        <v>15</v>
      </c>
      <c r="H60">
        <v>1</v>
      </c>
      <c r="I60">
        <v>10</v>
      </c>
      <c r="J60">
        <v>4</v>
      </c>
      <c r="K60">
        <v>0</v>
      </c>
      <c r="L60">
        <v>0</v>
      </c>
      <c r="M60">
        <v>2</v>
      </c>
      <c r="N60" s="1">
        <v>0.86419753086419759</v>
      </c>
      <c r="O60" s="1">
        <v>1.3636363636363635</v>
      </c>
      <c r="P60" s="1">
        <v>0.90909090909090906</v>
      </c>
      <c r="Q60" s="1">
        <f t="shared" si="0"/>
        <v>4.9382716049382713E-2</v>
      </c>
      <c r="R60" s="1">
        <v>0</v>
      </c>
      <c r="S60" t="s">
        <v>890</v>
      </c>
      <c r="T60" t="s">
        <v>900</v>
      </c>
      <c r="U60" t="s">
        <v>900</v>
      </c>
      <c r="V60" t="s">
        <v>900</v>
      </c>
    </row>
    <row r="61" spans="1:22">
      <c r="A61" t="s">
        <v>56</v>
      </c>
      <c r="B61">
        <v>47971</v>
      </c>
      <c r="C61">
        <v>10.212</v>
      </c>
      <c r="D61">
        <v>4930</v>
      </c>
      <c r="E61">
        <v>59</v>
      </c>
      <c r="F61">
        <v>15</v>
      </c>
      <c r="G61">
        <v>16</v>
      </c>
      <c r="H61">
        <v>0</v>
      </c>
      <c r="I61">
        <v>9</v>
      </c>
      <c r="J61">
        <v>9</v>
      </c>
      <c r="K61">
        <v>0</v>
      </c>
      <c r="L61">
        <v>0</v>
      </c>
      <c r="M61">
        <v>0</v>
      </c>
      <c r="N61" s="1">
        <v>0.74576271186440679</v>
      </c>
      <c r="O61" s="1">
        <v>1.0666666666666667</v>
      </c>
      <c r="P61" s="1">
        <v>0.6</v>
      </c>
      <c r="Q61" s="1">
        <f t="shared" si="0"/>
        <v>0.15254237288135594</v>
      </c>
      <c r="R61" s="1">
        <v>0</v>
      </c>
      <c r="S61" t="s">
        <v>900</v>
      </c>
      <c r="T61" t="s">
        <v>900</v>
      </c>
      <c r="U61" t="s">
        <v>900</v>
      </c>
      <c r="V61" t="s">
        <v>900</v>
      </c>
    </row>
    <row r="62" spans="1:22">
      <c r="A62" t="s">
        <v>57</v>
      </c>
      <c r="B62">
        <v>46853</v>
      </c>
      <c r="C62">
        <v>84.019000000000005</v>
      </c>
      <c r="D62">
        <v>40707</v>
      </c>
      <c r="E62">
        <v>54</v>
      </c>
      <c r="F62">
        <v>11</v>
      </c>
      <c r="G62">
        <v>11</v>
      </c>
      <c r="H62">
        <v>0</v>
      </c>
      <c r="I62">
        <v>8</v>
      </c>
      <c r="J62">
        <v>1</v>
      </c>
      <c r="K62">
        <v>0</v>
      </c>
      <c r="L62">
        <v>0</v>
      </c>
      <c r="M62">
        <v>0</v>
      </c>
      <c r="N62" s="1">
        <v>0.79629629629629628</v>
      </c>
      <c r="O62" s="1">
        <v>1</v>
      </c>
      <c r="P62" s="1">
        <v>0.72727272727272729</v>
      </c>
      <c r="Q62" s="1">
        <f t="shared" si="0"/>
        <v>1.8518518518518517E-2</v>
      </c>
      <c r="R62" s="1">
        <v>0</v>
      </c>
      <c r="S62" t="s">
        <v>890</v>
      </c>
      <c r="T62" t="s">
        <v>900</v>
      </c>
      <c r="U62" t="s">
        <v>892</v>
      </c>
      <c r="V62" t="s">
        <v>900</v>
      </c>
    </row>
    <row r="63" spans="1:22">
      <c r="A63" t="s">
        <v>58</v>
      </c>
      <c r="B63">
        <v>45415</v>
      </c>
      <c r="C63">
        <v>11.557</v>
      </c>
      <c r="D63">
        <v>5323</v>
      </c>
      <c r="E63">
        <v>75</v>
      </c>
      <c r="F63">
        <v>18</v>
      </c>
      <c r="G63">
        <v>21</v>
      </c>
      <c r="H63">
        <v>1</v>
      </c>
      <c r="I63">
        <v>17</v>
      </c>
      <c r="J63">
        <v>9</v>
      </c>
      <c r="K63">
        <v>0</v>
      </c>
      <c r="L63">
        <v>0</v>
      </c>
      <c r="M63">
        <v>0</v>
      </c>
      <c r="N63" s="1">
        <v>0.76</v>
      </c>
      <c r="O63" s="1">
        <v>1.1666666666666667</v>
      </c>
      <c r="P63" s="1">
        <v>0.94444444444444442</v>
      </c>
      <c r="Q63" s="1">
        <f t="shared" si="0"/>
        <v>0.12</v>
      </c>
      <c r="R63" s="1">
        <v>0</v>
      </c>
      <c r="S63" t="s">
        <v>900</v>
      </c>
      <c r="T63" t="s">
        <v>900</v>
      </c>
      <c r="U63" t="s">
        <v>900</v>
      </c>
      <c r="V63" t="s">
        <v>900</v>
      </c>
    </row>
    <row r="64" spans="1:22">
      <c r="A64" t="s">
        <v>59</v>
      </c>
      <c r="B64">
        <v>45286</v>
      </c>
      <c r="C64">
        <v>26.744</v>
      </c>
      <c r="D64">
        <v>12296</v>
      </c>
      <c r="E64">
        <v>78</v>
      </c>
      <c r="F64">
        <v>8</v>
      </c>
      <c r="G64">
        <v>8</v>
      </c>
      <c r="H64">
        <v>0</v>
      </c>
      <c r="I64">
        <v>4</v>
      </c>
      <c r="J64">
        <v>3</v>
      </c>
      <c r="K64">
        <v>0</v>
      </c>
      <c r="L64">
        <v>0</v>
      </c>
      <c r="M64">
        <v>0</v>
      </c>
      <c r="N64" s="1">
        <v>0.89743589743589747</v>
      </c>
      <c r="O64" s="1">
        <v>1</v>
      </c>
      <c r="P64" s="1">
        <v>0.5</v>
      </c>
      <c r="Q64" s="1">
        <f t="shared" si="0"/>
        <v>3.8461538461538464E-2</v>
      </c>
      <c r="R64" s="1">
        <v>0</v>
      </c>
      <c r="S64" t="s">
        <v>900</v>
      </c>
      <c r="T64" t="s">
        <v>900</v>
      </c>
      <c r="U64" t="s">
        <v>900</v>
      </c>
      <c r="V64" t="s">
        <v>900</v>
      </c>
    </row>
    <row r="65" spans="1:22">
      <c r="A65" t="s">
        <v>60</v>
      </c>
      <c r="B65">
        <v>44821</v>
      </c>
      <c r="C65">
        <v>14.907</v>
      </c>
      <c r="D65">
        <v>6750</v>
      </c>
      <c r="E65">
        <v>60</v>
      </c>
      <c r="F65">
        <v>9</v>
      </c>
      <c r="G65">
        <v>14</v>
      </c>
      <c r="H65">
        <v>0</v>
      </c>
      <c r="I65">
        <v>9</v>
      </c>
      <c r="J65">
        <v>2</v>
      </c>
      <c r="K65">
        <v>0</v>
      </c>
      <c r="L65">
        <v>0</v>
      </c>
      <c r="M65">
        <v>0</v>
      </c>
      <c r="N65" s="1">
        <v>0.85</v>
      </c>
      <c r="O65" s="1">
        <v>1.5555555555555556</v>
      </c>
      <c r="P65" s="1">
        <v>1</v>
      </c>
      <c r="Q65" s="1">
        <f t="shared" si="0"/>
        <v>3.3333333333333333E-2</v>
      </c>
      <c r="R65" s="1">
        <v>0</v>
      </c>
      <c r="S65" t="s">
        <v>900</v>
      </c>
      <c r="T65" t="s">
        <v>900</v>
      </c>
      <c r="U65" t="s">
        <v>900</v>
      </c>
      <c r="V65" t="s">
        <v>900</v>
      </c>
    </row>
    <row r="66" spans="1:22">
      <c r="A66" t="s">
        <v>61</v>
      </c>
      <c r="B66">
        <v>44285</v>
      </c>
      <c r="C66">
        <v>10.536</v>
      </c>
      <c r="D66">
        <v>4676</v>
      </c>
      <c r="E66">
        <v>62</v>
      </c>
      <c r="F66">
        <v>11</v>
      </c>
      <c r="G66">
        <v>10</v>
      </c>
      <c r="H66">
        <v>0</v>
      </c>
      <c r="I66">
        <v>9</v>
      </c>
      <c r="J66">
        <v>1</v>
      </c>
      <c r="K66">
        <v>0</v>
      </c>
      <c r="L66">
        <v>0</v>
      </c>
      <c r="M66">
        <v>0</v>
      </c>
      <c r="N66" s="1">
        <v>0.82258064516129026</v>
      </c>
      <c r="O66" s="1">
        <v>0.90909090909090906</v>
      </c>
      <c r="P66" s="1">
        <v>0.81818181818181823</v>
      </c>
      <c r="Q66" s="1">
        <f t="shared" si="0"/>
        <v>1.6129032258064516E-2</v>
      </c>
      <c r="R66" s="1">
        <v>0</v>
      </c>
      <c r="S66" t="s">
        <v>890</v>
      </c>
      <c r="T66" t="s">
        <v>900</v>
      </c>
      <c r="U66" t="s">
        <v>900</v>
      </c>
      <c r="V66" t="s">
        <v>900</v>
      </c>
    </row>
    <row r="67" spans="1:22">
      <c r="A67" t="s">
        <v>62</v>
      </c>
      <c r="B67">
        <v>44141</v>
      </c>
      <c r="C67">
        <v>49.723999999999997</v>
      </c>
      <c r="D67">
        <v>22383</v>
      </c>
      <c r="E67">
        <v>61</v>
      </c>
      <c r="F67">
        <v>4</v>
      </c>
      <c r="G67">
        <v>3</v>
      </c>
      <c r="H67">
        <v>1</v>
      </c>
      <c r="I67">
        <v>2</v>
      </c>
      <c r="J67">
        <v>1</v>
      </c>
      <c r="K67">
        <v>0</v>
      </c>
      <c r="L67">
        <v>0</v>
      </c>
      <c r="M67">
        <v>0</v>
      </c>
      <c r="N67" s="1">
        <v>0.93442622950819676</v>
      </c>
      <c r="O67" s="1">
        <v>0.75</v>
      </c>
      <c r="P67" s="1">
        <v>0.5</v>
      </c>
      <c r="Q67" s="1">
        <f t="shared" si="0"/>
        <v>1.6393442622950821E-2</v>
      </c>
      <c r="R67" s="1">
        <v>0</v>
      </c>
      <c r="S67" t="s">
        <v>890</v>
      </c>
      <c r="T67" t="s">
        <v>900</v>
      </c>
      <c r="U67" t="s">
        <v>900</v>
      </c>
      <c r="V67" t="s">
        <v>900</v>
      </c>
    </row>
    <row r="68" spans="1:22">
      <c r="A68" t="s">
        <v>63</v>
      </c>
      <c r="B68">
        <v>43718</v>
      </c>
      <c r="C68">
        <v>12.417</v>
      </c>
      <c r="D68">
        <v>5437</v>
      </c>
      <c r="E68">
        <v>83</v>
      </c>
      <c r="F68">
        <v>8</v>
      </c>
      <c r="G68">
        <v>7</v>
      </c>
      <c r="H68">
        <v>0</v>
      </c>
      <c r="I68">
        <v>1</v>
      </c>
      <c r="J68">
        <v>5</v>
      </c>
      <c r="K68">
        <v>0</v>
      </c>
      <c r="L68">
        <v>0</v>
      </c>
      <c r="M68">
        <v>0</v>
      </c>
      <c r="N68" s="1">
        <v>0.90361445783132532</v>
      </c>
      <c r="O68" s="1">
        <v>0.875</v>
      </c>
      <c r="P68" s="1">
        <v>0.125</v>
      </c>
      <c r="Q68" s="1">
        <f t="shared" ref="Q68:Q131" si="1">J68/E68</f>
        <v>6.0240963855421686E-2</v>
      </c>
      <c r="R68" s="1">
        <v>0</v>
      </c>
      <c r="S68" t="s">
        <v>900</v>
      </c>
      <c r="T68" t="s">
        <v>900</v>
      </c>
      <c r="U68" t="s">
        <v>900</v>
      </c>
      <c r="V68" t="s">
        <v>900</v>
      </c>
    </row>
    <row r="69" spans="1:22">
      <c r="A69" t="s">
        <v>64</v>
      </c>
      <c r="B69">
        <v>42499</v>
      </c>
      <c r="C69">
        <v>20.719000000000001</v>
      </c>
      <c r="D69">
        <v>8887</v>
      </c>
      <c r="E69">
        <v>62</v>
      </c>
      <c r="F69">
        <v>8</v>
      </c>
      <c r="G69">
        <v>6</v>
      </c>
      <c r="H69">
        <v>0</v>
      </c>
      <c r="I69">
        <v>4</v>
      </c>
      <c r="J69">
        <v>3</v>
      </c>
      <c r="K69">
        <v>0</v>
      </c>
      <c r="L69">
        <v>0</v>
      </c>
      <c r="M69">
        <v>1</v>
      </c>
      <c r="N69" s="1">
        <v>0.87096774193548387</v>
      </c>
      <c r="O69" s="1">
        <v>0.75</v>
      </c>
      <c r="P69" s="1">
        <v>0.5</v>
      </c>
      <c r="Q69" s="1">
        <f t="shared" si="1"/>
        <v>4.8387096774193547E-2</v>
      </c>
      <c r="R69" s="1">
        <v>0</v>
      </c>
      <c r="S69" t="s">
        <v>900</v>
      </c>
      <c r="T69" t="s">
        <v>900</v>
      </c>
      <c r="U69" t="s">
        <v>900</v>
      </c>
      <c r="V69" t="s">
        <v>900</v>
      </c>
    </row>
    <row r="70" spans="1:22">
      <c r="A70" t="s">
        <v>65</v>
      </c>
      <c r="B70">
        <v>42108</v>
      </c>
      <c r="C70">
        <v>11.099</v>
      </c>
      <c r="D70">
        <v>4822</v>
      </c>
      <c r="E70">
        <v>65</v>
      </c>
      <c r="F70">
        <v>11</v>
      </c>
      <c r="G70">
        <v>23</v>
      </c>
      <c r="H70">
        <v>0</v>
      </c>
      <c r="I70">
        <v>12</v>
      </c>
      <c r="J70">
        <v>5</v>
      </c>
      <c r="K70">
        <v>0</v>
      </c>
      <c r="L70">
        <v>0</v>
      </c>
      <c r="M70">
        <v>2</v>
      </c>
      <c r="N70" s="1">
        <v>0.8307692307692307</v>
      </c>
      <c r="O70" s="1">
        <v>2.0909090909090908</v>
      </c>
      <c r="P70" s="1">
        <v>1.0909090909090908</v>
      </c>
      <c r="Q70" s="1">
        <f t="shared" si="1"/>
        <v>7.6923076923076927E-2</v>
      </c>
      <c r="R70" s="1">
        <v>0</v>
      </c>
      <c r="S70" t="s">
        <v>890</v>
      </c>
      <c r="T70" t="s">
        <v>900</v>
      </c>
      <c r="U70" t="s">
        <v>900</v>
      </c>
      <c r="V70" t="s">
        <v>900</v>
      </c>
    </row>
    <row r="71" spans="1:22">
      <c r="A71" t="s">
        <v>66</v>
      </c>
      <c r="B71">
        <v>41627</v>
      </c>
      <c r="C71">
        <v>48.96</v>
      </c>
      <c r="D71">
        <v>21549</v>
      </c>
      <c r="E71">
        <v>57</v>
      </c>
      <c r="F71">
        <v>10</v>
      </c>
      <c r="G71">
        <v>10</v>
      </c>
      <c r="H71">
        <v>0</v>
      </c>
      <c r="I71">
        <v>7</v>
      </c>
      <c r="J71">
        <v>3</v>
      </c>
      <c r="K71">
        <v>0</v>
      </c>
      <c r="L71">
        <v>0</v>
      </c>
      <c r="M71">
        <v>0</v>
      </c>
      <c r="N71" s="1">
        <v>0.82456140350877194</v>
      </c>
      <c r="O71" s="1">
        <v>1</v>
      </c>
      <c r="P71" s="1">
        <v>0.7</v>
      </c>
      <c r="Q71" s="1">
        <f t="shared" si="1"/>
        <v>5.2631578947368418E-2</v>
      </c>
      <c r="R71" s="1">
        <v>0</v>
      </c>
      <c r="S71" t="s">
        <v>890</v>
      </c>
      <c r="T71" t="s">
        <v>900</v>
      </c>
      <c r="U71" t="s">
        <v>900</v>
      </c>
      <c r="V71" t="s">
        <v>900</v>
      </c>
    </row>
    <row r="72" spans="1:22">
      <c r="A72" t="s">
        <v>67</v>
      </c>
      <c r="B72">
        <v>40821</v>
      </c>
      <c r="C72">
        <v>9.891</v>
      </c>
      <c r="D72">
        <v>4032</v>
      </c>
      <c r="E72">
        <v>60</v>
      </c>
      <c r="F72">
        <v>13</v>
      </c>
      <c r="G72">
        <v>12</v>
      </c>
      <c r="H72">
        <v>0</v>
      </c>
      <c r="I72">
        <v>8</v>
      </c>
      <c r="J72">
        <v>6</v>
      </c>
      <c r="K72">
        <v>0</v>
      </c>
      <c r="L72">
        <v>0</v>
      </c>
      <c r="M72">
        <v>0</v>
      </c>
      <c r="N72" s="1">
        <v>0.78333333333333333</v>
      </c>
      <c r="O72" s="1">
        <v>0.92307692307692313</v>
      </c>
      <c r="P72" s="1">
        <v>0.61538461538461542</v>
      </c>
      <c r="Q72" s="1">
        <f t="shared" si="1"/>
        <v>0.1</v>
      </c>
      <c r="R72" s="1">
        <v>0</v>
      </c>
      <c r="S72" t="s">
        <v>900</v>
      </c>
      <c r="T72" t="s">
        <v>900</v>
      </c>
      <c r="U72" t="s">
        <v>900</v>
      </c>
      <c r="V72" t="s">
        <v>900</v>
      </c>
    </row>
    <row r="73" spans="1:22">
      <c r="A73" t="s">
        <v>68</v>
      </c>
      <c r="B73">
        <v>40314</v>
      </c>
      <c r="C73">
        <v>13.824999999999999</v>
      </c>
      <c r="D73">
        <v>5615</v>
      </c>
      <c r="E73">
        <v>51</v>
      </c>
      <c r="F73">
        <v>8</v>
      </c>
      <c r="G73">
        <v>4</v>
      </c>
      <c r="H73">
        <v>0</v>
      </c>
      <c r="I73">
        <v>3</v>
      </c>
      <c r="J73">
        <v>3</v>
      </c>
      <c r="K73">
        <v>1</v>
      </c>
      <c r="L73">
        <v>0</v>
      </c>
      <c r="M73">
        <v>0</v>
      </c>
      <c r="N73" s="1">
        <v>0.84313725490196079</v>
      </c>
      <c r="O73" s="1">
        <v>0.5</v>
      </c>
      <c r="P73" s="1">
        <v>0.375</v>
      </c>
      <c r="Q73" s="1">
        <f t="shared" si="1"/>
        <v>5.8823529411764705E-2</v>
      </c>
      <c r="R73" s="1">
        <v>0.125</v>
      </c>
      <c r="S73" t="s">
        <v>900</v>
      </c>
      <c r="T73" t="s">
        <v>900</v>
      </c>
      <c r="U73" t="s">
        <v>900</v>
      </c>
      <c r="V73" t="s">
        <v>900</v>
      </c>
    </row>
    <row r="74" spans="1:22">
      <c r="A74" t="s">
        <v>69</v>
      </c>
      <c r="B74">
        <v>40272</v>
      </c>
      <c r="C74">
        <v>19.277999999999999</v>
      </c>
      <c r="D74">
        <v>7826</v>
      </c>
      <c r="E74">
        <v>48</v>
      </c>
      <c r="F74">
        <v>7</v>
      </c>
      <c r="G74">
        <v>7</v>
      </c>
      <c r="H74">
        <v>0</v>
      </c>
      <c r="I74">
        <v>6</v>
      </c>
      <c r="J74">
        <v>5</v>
      </c>
      <c r="K74">
        <v>0</v>
      </c>
      <c r="L74">
        <v>0</v>
      </c>
      <c r="M74">
        <v>0</v>
      </c>
      <c r="N74" s="1">
        <v>0.85416666666666663</v>
      </c>
      <c r="O74" s="1">
        <v>1</v>
      </c>
      <c r="P74" s="1">
        <v>0.8571428571428571</v>
      </c>
      <c r="Q74" s="1">
        <f t="shared" si="1"/>
        <v>0.10416666666666667</v>
      </c>
      <c r="R74" s="1">
        <v>0</v>
      </c>
      <c r="S74" t="s">
        <v>890</v>
      </c>
      <c r="T74" t="s">
        <v>900</v>
      </c>
      <c r="U74" t="s">
        <v>900</v>
      </c>
      <c r="V74" t="s">
        <v>900</v>
      </c>
    </row>
    <row r="75" spans="1:22">
      <c r="A75" t="s">
        <v>70</v>
      </c>
      <c r="B75">
        <v>40248</v>
      </c>
      <c r="C75">
        <v>10.413</v>
      </c>
      <c r="D75">
        <v>4204</v>
      </c>
      <c r="E75">
        <v>66</v>
      </c>
      <c r="F75">
        <v>9</v>
      </c>
      <c r="G75">
        <v>11</v>
      </c>
      <c r="H75">
        <v>0</v>
      </c>
      <c r="I75">
        <v>6</v>
      </c>
      <c r="J75">
        <v>5</v>
      </c>
      <c r="K75">
        <v>0</v>
      </c>
      <c r="L75">
        <v>0</v>
      </c>
      <c r="M75">
        <v>1</v>
      </c>
      <c r="N75" s="1">
        <v>0.86363636363636365</v>
      </c>
      <c r="O75" s="1">
        <v>1.2222222222222223</v>
      </c>
      <c r="P75" s="1">
        <v>0.66666666666666663</v>
      </c>
      <c r="Q75" s="1">
        <f t="shared" si="1"/>
        <v>7.575757575757576E-2</v>
      </c>
      <c r="R75" s="1">
        <v>0</v>
      </c>
      <c r="S75" t="s">
        <v>900</v>
      </c>
      <c r="T75" t="s">
        <v>900</v>
      </c>
      <c r="U75" t="s">
        <v>900</v>
      </c>
      <c r="V75" t="s">
        <v>900</v>
      </c>
    </row>
    <row r="76" spans="1:22">
      <c r="A76" t="s">
        <v>71</v>
      </c>
      <c r="B76">
        <v>40111</v>
      </c>
      <c r="C76">
        <v>13.760999999999999</v>
      </c>
      <c r="D76">
        <v>5537</v>
      </c>
      <c r="E76">
        <v>38</v>
      </c>
      <c r="F76">
        <v>12</v>
      </c>
      <c r="G76">
        <v>18</v>
      </c>
      <c r="H76">
        <v>5</v>
      </c>
      <c r="I76">
        <v>14</v>
      </c>
      <c r="J76">
        <v>4</v>
      </c>
      <c r="K76">
        <v>1</v>
      </c>
      <c r="L76">
        <v>0</v>
      </c>
      <c r="M76">
        <v>0</v>
      </c>
      <c r="N76" s="1">
        <v>0.68421052631578949</v>
      </c>
      <c r="O76" s="1">
        <v>1.5</v>
      </c>
      <c r="P76" s="1">
        <v>1.1666666666666667</v>
      </c>
      <c r="Q76" s="1">
        <f t="shared" si="1"/>
        <v>0.10526315789473684</v>
      </c>
      <c r="R76" s="1">
        <v>8.3333333333333329E-2</v>
      </c>
      <c r="S76" t="s">
        <v>890</v>
      </c>
      <c r="T76" t="s">
        <v>900</v>
      </c>
      <c r="U76" t="s">
        <v>900</v>
      </c>
      <c r="V76" t="s">
        <v>900</v>
      </c>
    </row>
    <row r="77" spans="1:22">
      <c r="A77" t="s">
        <v>72</v>
      </c>
      <c r="B77">
        <v>39436</v>
      </c>
      <c r="C77">
        <v>68.923000000000002</v>
      </c>
      <c r="D77">
        <v>27779</v>
      </c>
      <c r="E77">
        <v>74</v>
      </c>
      <c r="F77">
        <v>20</v>
      </c>
      <c r="G77">
        <v>23</v>
      </c>
      <c r="H77">
        <v>0</v>
      </c>
      <c r="I77">
        <v>8</v>
      </c>
      <c r="J77">
        <v>13</v>
      </c>
      <c r="K77">
        <v>0</v>
      </c>
      <c r="L77">
        <v>0</v>
      </c>
      <c r="M77">
        <v>0</v>
      </c>
      <c r="N77" s="1">
        <v>0.72972972972972971</v>
      </c>
      <c r="O77" s="1">
        <v>1.1499999999999999</v>
      </c>
      <c r="P77" s="1">
        <v>0.4</v>
      </c>
      <c r="Q77" s="1">
        <f t="shared" si="1"/>
        <v>0.17567567567567569</v>
      </c>
      <c r="R77" s="1">
        <v>0</v>
      </c>
      <c r="S77" t="s">
        <v>900</v>
      </c>
      <c r="T77" t="s">
        <v>900</v>
      </c>
      <c r="U77" t="s">
        <v>900</v>
      </c>
      <c r="V77" t="s">
        <v>900</v>
      </c>
    </row>
    <row r="78" spans="1:22">
      <c r="A78" t="s">
        <v>73</v>
      </c>
      <c r="B78">
        <v>39306</v>
      </c>
      <c r="C78">
        <v>35.328000000000003</v>
      </c>
      <c r="D78">
        <v>14588</v>
      </c>
      <c r="E78">
        <v>30</v>
      </c>
      <c r="F78">
        <v>18</v>
      </c>
      <c r="G78">
        <v>9</v>
      </c>
      <c r="H78">
        <v>0</v>
      </c>
      <c r="I78">
        <v>4</v>
      </c>
      <c r="J78">
        <v>14</v>
      </c>
      <c r="K78">
        <v>0</v>
      </c>
      <c r="L78">
        <v>0</v>
      </c>
      <c r="M78">
        <v>0</v>
      </c>
      <c r="N78" s="1">
        <v>0.4</v>
      </c>
      <c r="O78" s="1">
        <v>0.5</v>
      </c>
      <c r="P78" s="1">
        <v>0.22222222222222221</v>
      </c>
      <c r="Q78" s="1">
        <f t="shared" si="1"/>
        <v>0.46666666666666667</v>
      </c>
      <c r="R78" s="1">
        <v>0</v>
      </c>
      <c r="S78" t="s">
        <v>900</v>
      </c>
      <c r="T78" t="s">
        <v>900</v>
      </c>
      <c r="U78" t="s">
        <v>900</v>
      </c>
      <c r="V78" t="s">
        <v>900</v>
      </c>
    </row>
    <row r="79" spans="1:22">
      <c r="A79" t="s">
        <v>74</v>
      </c>
      <c r="B79">
        <v>39226</v>
      </c>
      <c r="C79">
        <v>46.009</v>
      </c>
      <c r="D79">
        <v>18225</v>
      </c>
      <c r="E79">
        <v>65</v>
      </c>
      <c r="F79">
        <v>10</v>
      </c>
      <c r="G79">
        <v>19</v>
      </c>
      <c r="H79">
        <v>0</v>
      </c>
      <c r="I79">
        <v>11</v>
      </c>
      <c r="J79">
        <v>4</v>
      </c>
      <c r="K79">
        <v>0</v>
      </c>
      <c r="L79">
        <v>0</v>
      </c>
      <c r="M79">
        <v>0</v>
      </c>
      <c r="N79" s="1">
        <v>0.84615384615384615</v>
      </c>
      <c r="O79" s="1">
        <v>1.9</v>
      </c>
      <c r="P79" s="1">
        <v>1.1000000000000001</v>
      </c>
      <c r="Q79" s="1">
        <f t="shared" si="1"/>
        <v>6.1538461538461542E-2</v>
      </c>
      <c r="R79" s="1">
        <v>0</v>
      </c>
      <c r="S79" t="s">
        <v>900</v>
      </c>
      <c r="T79" t="s">
        <v>900</v>
      </c>
      <c r="U79" t="s">
        <v>900</v>
      </c>
      <c r="V79" t="s">
        <v>900</v>
      </c>
    </row>
    <row r="80" spans="1:22">
      <c r="A80" t="s">
        <v>75</v>
      </c>
      <c r="B80">
        <v>39018</v>
      </c>
      <c r="C80">
        <v>9.7070000000000007</v>
      </c>
      <c r="D80">
        <v>3807</v>
      </c>
      <c r="E80">
        <v>61</v>
      </c>
      <c r="F80">
        <v>14</v>
      </c>
      <c r="G80">
        <v>13</v>
      </c>
      <c r="H80">
        <v>0</v>
      </c>
      <c r="I80">
        <v>6</v>
      </c>
      <c r="J80">
        <v>4</v>
      </c>
      <c r="K80">
        <v>0</v>
      </c>
      <c r="L80">
        <v>0</v>
      </c>
      <c r="M80">
        <v>0</v>
      </c>
      <c r="N80" s="1">
        <v>0.77049180327868849</v>
      </c>
      <c r="O80" s="1">
        <v>0.9285714285714286</v>
      </c>
      <c r="P80" s="1">
        <v>0.42857142857142855</v>
      </c>
      <c r="Q80" s="1">
        <f t="shared" si="1"/>
        <v>6.5573770491803282E-2</v>
      </c>
      <c r="R80" s="1">
        <v>0</v>
      </c>
      <c r="S80" t="s">
        <v>900</v>
      </c>
      <c r="T80" t="s">
        <v>900</v>
      </c>
      <c r="U80" t="s">
        <v>900</v>
      </c>
      <c r="V80" t="s">
        <v>900</v>
      </c>
    </row>
    <row r="81" spans="1:22">
      <c r="A81" t="s">
        <v>76</v>
      </c>
      <c r="B81">
        <v>37777</v>
      </c>
      <c r="C81">
        <v>23.370999999999999</v>
      </c>
      <c r="D81">
        <v>8851</v>
      </c>
      <c r="E81">
        <v>44</v>
      </c>
      <c r="F81">
        <v>10</v>
      </c>
      <c r="G81">
        <v>27</v>
      </c>
      <c r="H81">
        <v>0</v>
      </c>
      <c r="I81">
        <v>5</v>
      </c>
      <c r="J81">
        <v>1</v>
      </c>
      <c r="K81">
        <v>0</v>
      </c>
      <c r="L81">
        <v>0</v>
      </c>
      <c r="M81">
        <v>0</v>
      </c>
      <c r="N81" s="1">
        <v>0.77272727272727271</v>
      </c>
      <c r="O81" s="1">
        <v>2.7</v>
      </c>
      <c r="P81" s="1">
        <v>0.5</v>
      </c>
      <c r="Q81" s="1">
        <f t="shared" si="1"/>
        <v>2.2727272727272728E-2</v>
      </c>
      <c r="R81" s="1">
        <v>0</v>
      </c>
      <c r="S81" t="s">
        <v>900</v>
      </c>
      <c r="T81" t="s">
        <v>900</v>
      </c>
      <c r="U81" t="s">
        <v>900</v>
      </c>
      <c r="V81" t="s">
        <v>900</v>
      </c>
    </row>
    <row r="82" spans="1:22">
      <c r="A82" t="s">
        <v>77</v>
      </c>
      <c r="B82">
        <v>37391</v>
      </c>
      <c r="C82">
        <v>127.217</v>
      </c>
      <c r="D82">
        <v>48148</v>
      </c>
      <c r="E82">
        <v>40</v>
      </c>
      <c r="F82">
        <v>8</v>
      </c>
      <c r="G82">
        <v>7</v>
      </c>
      <c r="H82">
        <v>1</v>
      </c>
      <c r="I82">
        <v>5</v>
      </c>
      <c r="J82">
        <v>2</v>
      </c>
      <c r="K82">
        <v>0</v>
      </c>
      <c r="L82">
        <v>0</v>
      </c>
      <c r="M82">
        <v>0</v>
      </c>
      <c r="N82" s="1">
        <v>0.8</v>
      </c>
      <c r="O82" s="1">
        <v>0.875</v>
      </c>
      <c r="P82" s="1">
        <v>0.625</v>
      </c>
      <c r="Q82" s="1">
        <f t="shared" si="1"/>
        <v>0.05</v>
      </c>
      <c r="R82" s="1">
        <v>0</v>
      </c>
      <c r="S82" t="s">
        <v>900</v>
      </c>
      <c r="T82" t="s">
        <v>900</v>
      </c>
      <c r="U82" t="s">
        <v>900</v>
      </c>
      <c r="V82" t="s">
        <v>900</v>
      </c>
    </row>
    <row r="83" spans="1:22">
      <c r="A83" t="s">
        <v>78</v>
      </c>
      <c r="B83">
        <v>37037</v>
      </c>
      <c r="C83">
        <v>40.968000000000004</v>
      </c>
      <c r="D83">
        <v>15181</v>
      </c>
      <c r="E83">
        <v>33</v>
      </c>
      <c r="F83">
        <v>2</v>
      </c>
      <c r="G83">
        <v>10</v>
      </c>
      <c r="H83">
        <v>1</v>
      </c>
      <c r="I83">
        <v>4</v>
      </c>
      <c r="J83">
        <v>1</v>
      </c>
      <c r="K83">
        <v>0</v>
      </c>
      <c r="L83">
        <v>0</v>
      </c>
      <c r="M83">
        <v>0</v>
      </c>
      <c r="N83" s="1">
        <v>0.93939393939393945</v>
      </c>
      <c r="O83" s="1">
        <v>5</v>
      </c>
      <c r="P83" s="1">
        <v>2</v>
      </c>
      <c r="Q83" s="1">
        <f t="shared" si="1"/>
        <v>3.0303030303030304E-2</v>
      </c>
      <c r="R83" s="1">
        <v>0</v>
      </c>
      <c r="S83" t="s">
        <v>900</v>
      </c>
      <c r="T83" t="s">
        <v>900</v>
      </c>
      <c r="U83" t="s">
        <v>900</v>
      </c>
      <c r="V83" t="s">
        <v>900</v>
      </c>
    </row>
    <row r="84" spans="1:22">
      <c r="A84" t="s">
        <v>79</v>
      </c>
      <c r="B84">
        <v>36973</v>
      </c>
      <c r="C84">
        <v>23.471</v>
      </c>
      <c r="D84">
        <v>8738</v>
      </c>
      <c r="E84">
        <v>45</v>
      </c>
      <c r="F84">
        <v>9</v>
      </c>
      <c r="G84">
        <v>4</v>
      </c>
      <c r="H84">
        <v>0</v>
      </c>
      <c r="I84">
        <v>2</v>
      </c>
      <c r="J84">
        <v>3</v>
      </c>
      <c r="K84">
        <v>0</v>
      </c>
      <c r="L84">
        <v>0</v>
      </c>
      <c r="M84">
        <v>0</v>
      </c>
      <c r="N84" s="1">
        <v>0.8</v>
      </c>
      <c r="O84" s="1">
        <v>0.44444444444444442</v>
      </c>
      <c r="P84" s="1">
        <v>0.22222222222222221</v>
      </c>
      <c r="Q84" s="1">
        <f t="shared" si="1"/>
        <v>6.6666666666666666E-2</v>
      </c>
      <c r="R84" s="1">
        <v>0</v>
      </c>
      <c r="S84" t="s">
        <v>890</v>
      </c>
      <c r="T84" t="s">
        <v>900</v>
      </c>
      <c r="U84" t="s">
        <v>900</v>
      </c>
      <c r="V84" t="s">
        <v>900</v>
      </c>
    </row>
    <row r="85" spans="1:22">
      <c r="A85" t="s">
        <v>80</v>
      </c>
      <c r="B85">
        <v>36842</v>
      </c>
      <c r="C85">
        <v>11.347</v>
      </c>
      <c r="D85">
        <v>4187</v>
      </c>
      <c r="E85">
        <v>30</v>
      </c>
      <c r="F85">
        <v>2</v>
      </c>
      <c r="G85">
        <v>6</v>
      </c>
      <c r="H85">
        <v>0</v>
      </c>
      <c r="I85">
        <v>3</v>
      </c>
      <c r="J85">
        <v>1</v>
      </c>
      <c r="K85">
        <v>0</v>
      </c>
      <c r="L85">
        <v>0</v>
      </c>
      <c r="M85">
        <v>0</v>
      </c>
      <c r="N85" s="1">
        <v>0.93333333333333335</v>
      </c>
      <c r="O85" s="1">
        <v>3</v>
      </c>
      <c r="P85" s="1">
        <v>1.5</v>
      </c>
      <c r="Q85" s="1">
        <f t="shared" si="1"/>
        <v>3.3333333333333333E-2</v>
      </c>
      <c r="R85" s="1">
        <v>0</v>
      </c>
      <c r="S85" t="s">
        <v>900</v>
      </c>
      <c r="T85" t="s">
        <v>900</v>
      </c>
      <c r="U85" t="s">
        <v>900</v>
      </c>
      <c r="V85" t="s">
        <v>900</v>
      </c>
    </row>
    <row r="86" spans="1:22">
      <c r="A86" t="s">
        <v>81</v>
      </c>
      <c r="B86">
        <v>36455</v>
      </c>
      <c r="C86">
        <v>9.1310000000000002</v>
      </c>
      <c r="D86">
        <v>3329</v>
      </c>
      <c r="E86">
        <v>41</v>
      </c>
      <c r="F86">
        <v>4</v>
      </c>
      <c r="G86">
        <v>5</v>
      </c>
      <c r="H86">
        <v>0</v>
      </c>
      <c r="I86">
        <v>0</v>
      </c>
      <c r="J86">
        <v>1</v>
      </c>
      <c r="K86">
        <v>3</v>
      </c>
      <c r="L86">
        <v>0</v>
      </c>
      <c r="M86">
        <v>0</v>
      </c>
      <c r="N86" s="1">
        <v>0.90243902439024393</v>
      </c>
      <c r="O86" s="1">
        <v>1.25</v>
      </c>
      <c r="P86" s="1">
        <v>0</v>
      </c>
      <c r="Q86" s="1">
        <f t="shared" si="1"/>
        <v>2.4390243902439025E-2</v>
      </c>
      <c r="R86" s="1">
        <v>0.75</v>
      </c>
      <c r="S86" t="s">
        <v>900</v>
      </c>
      <c r="T86" t="s">
        <v>900</v>
      </c>
      <c r="U86" t="s">
        <v>900</v>
      </c>
      <c r="V86" t="s">
        <v>900</v>
      </c>
    </row>
    <row r="87" spans="1:22">
      <c r="A87" t="s">
        <v>82</v>
      </c>
      <c r="B87">
        <v>36107</v>
      </c>
      <c r="C87">
        <v>19.861999999999998</v>
      </c>
      <c r="D87">
        <v>7266</v>
      </c>
      <c r="E87">
        <v>51</v>
      </c>
      <c r="F87">
        <v>12</v>
      </c>
      <c r="G87">
        <v>16</v>
      </c>
      <c r="H87">
        <v>0</v>
      </c>
      <c r="I87">
        <v>8</v>
      </c>
      <c r="J87">
        <v>7</v>
      </c>
      <c r="K87">
        <v>0</v>
      </c>
      <c r="L87">
        <v>0</v>
      </c>
      <c r="M87">
        <v>0</v>
      </c>
      <c r="N87" s="1">
        <v>0.76470588235294112</v>
      </c>
      <c r="O87" s="1">
        <v>1.3333333333333333</v>
      </c>
      <c r="P87" s="1">
        <v>0.66666666666666663</v>
      </c>
      <c r="Q87" s="1">
        <f t="shared" si="1"/>
        <v>0.13725490196078433</v>
      </c>
      <c r="R87" s="1">
        <v>0</v>
      </c>
      <c r="S87" t="s">
        <v>890</v>
      </c>
      <c r="T87" t="s">
        <v>900</v>
      </c>
      <c r="U87" t="s">
        <v>900</v>
      </c>
      <c r="V87" t="s">
        <v>900</v>
      </c>
    </row>
    <row r="88" spans="1:22">
      <c r="A88" t="s">
        <v>83</v>
      </c>
      <c r="B88">
        <v>36005</v>
      </c>
      <c r="C88">
        <v>9.9979999999999993</v>
      </c>
      <c r="D88">
        <v>3607</v>
      </c>
      <c r="E88">
        <v>73</v>
      </c>
      <c r="F88">
        <v>8</v>
      </c>
      <c r="G88">
        <v>9</v>
      </c>
      <c r="H88">
        <v>0</v>
      </c>
      <c r="I88">
        <v>4</v>
      </c>
      <c r="J88">
        <v>3</v>
      </c>
      <c r="K88">
        <v>0</v>
      </c>
      <c r="L88">
        <v>0</v>
      </c>
      <c r="M88">
        <v>0</v>
      </c>
      <c r="N88" s="1">
        <v>0.8904109589041096</v>
      </c>
      <c r="O88" s="1">
        <v>1.125</v>
      </c>
      <c r="P88" s="1">
        <v>0.5</v>
      </c>
      <c r="Q88" s="1">
        <f t="shared" si="1"/>
        <v>4.1095890410958902E-2</v>
      </c>
      <c r="R88" s="1">
        <v>0</v>
      </c>
      <c r="S88" t="s">
        <v>900</v>
      </c>
      <c r="T88" t="s">
        <v>900</v>
      </c>
      <c r="U88" t="s">
        <v>900</v>
      </c>
      <c r="V88" t="s">
        <v>900</v>
      </c>
    </row>
    <row r="89" spans="1:22">
      <c r="A89" t="s">
        <v>84</v>
      </c>
      <c r="B89">
        <v>35976</v>
      </c>
      <c r="C89">
        <v>13.601000000000001</v>
      </c>
      <c r="D89">
        <v>4909</v>
      </c>
      <c r="E89">
        <v>46</v>
      </c>
      <c r="F89">
        <v>5</v>
      </c>
      <c r="G89">
        <v>3</v>
      </c>
      <c r="H89">
        <v>0</v>
      </c>
      <c r="I89">
        <v>3</v>
      </c>
      <c r="J89">
        <v>3</v>
      </c>
      <c r="K89">
        <v>0</v>
      </c>
      <c r="L89">
        <v>0</v>
      </c>
      <c r="M89">
        <v>0</v>
      </c>
      <c r="N89" s="1">
        <v>0.89130434782608692</v>
      </c>
      <c r="O89" s="1">
        <v>0.6</v>
      </c>
      <c r="P89" s="1">
        <v>0.6</v>
      </c>
      <c r="Q89" s="1">
        <f t="shared" si="1"/>
        <v>6.5217391304347824E-2</v>
      </c>
      <c r="R89" s="1">
        <v>0</v>
      </c>
      <c r="S89" t="s">
        <v>900</v>
      </c>
      <c r="T89" t="s">
        <v>900</v>
      </c>
      <c r="U89" t="s">
        <v>900</v>
      </c>
      <c r="V89" t="s">
        <v>900</v>
      </c>
    </row>
    <row r="90" spans="1:22">
      <c r="A90" t="s">
        <v>85</v>
      </c>
      <c r="B90">
        <v>35800</v>
      </c>
      <c r="C90">
        <v>17.616</v>
      </c>
      <c r="D90">
        <v>6315</v>
      </c>
      <c r="E90">
        <v>58</v>
      </c>
      <c r="F90">
        <v>15</v>
      </c>
      <c r="G90">
        <v>14</v>
      </c>
      <c r="H90">
        <v>1</v>
      </c>
      <c r="I90">
        <v>11</v>
      </c>
      <c r="J90">
        <v>8</v>
      </c>
      <c r="K90">
        <v>0</v>
      </c>
      <c r="L90">
        <v>0</v>
      </c>
      <c r="M90">
        <v>0</v>
      </c>
      <c r="N90" s="1">
        <v>0.74137931034482762</v>
      </c>
      <c r="O90" s="1">
        <v>0.93333333333333335</v>
      </c>
      <c r="P90" s="1">
        <v>0.73333333333333328</v>
      </c>
      <c r="Q90" s="1">
        <f t="shared" si="1"/>
        <v>0.13793103448275862</v>
      </c>
      <c r="R90" s="1">
        <v>0</v>
      </c>
      <c r="S90" t="s">
        <v>890</v>
      </c>
      <c r="T90" t="s">
        <v>900</v>
      </c>
      <c r="U90" t="s">
        <v>900</v>
      </c>
      <c r="V90" t="s">
        <v>900</v>
      </c>
    </row>
    <row r="91" spans="1:22">
      <c r="A91" t="s">
        <v>86</v>
      </c>
      <c r="B91">
        <v>34705</v>
      </c>
      <c r="C91">
        <v>12.253</v>
      </c>
      <c r="D91">
        <v>4290</v>
      </c>
      <c r="E91">
        <v>42</v>
      </c>
      <c r="F91">
        <v>11</v>
      </c>
      <c r="G91">
        <v>6</v>
      </c>
      <c r="H91">
        <v>0</v>
      </c>
      <c r="I91">
        <v>6</v>
      </c>
      <c r="J91">
        <v>10</v>
      </c>
      <c r="K91">
        <v>1</v>
      </c>
      <c r="L91">
        <v>0</v>
      </c>
      <c r="M91">
        <v>0</v>
      </c>
      <c r="N91" s="1">
        <v>0.73809523809523814</v>
      </c>
      <c r="O91" s="1">
        <v>0.54545454545454541</v>
      </c>
      <c r="P91" s="1">
        <v>0.54545454545454541</v>
      </c>
      <c r="Q91" s="1">
        <f t="shared" si="1"/>
        <v>0.23809523809523808</v>
      </c>
      <c r="R91" s="1">
        <v>9.0909090909090912E-2</v>
      </c>
      <c r="S91" t="s">
        <v>900</v>
      </c>
      <c r="T91" t="s">
        <v>900</v>
      </c>
      <c r="U91" t="s">
        <v>900</v>
      </c>
      <c r="V91" t="s">
        <v>900</v>
      </c>
    </row>
    <row r="92" spans="1:22">
      <c r="A92" t="s">
        <v>87</v>
      </c>
      <c r="B92">
        <v>34480</v>
      </c>
      <c r="C92">
        <v>49.289000000000001</v>
      </c>
      <c r="D92">
        <v>17192</v>
      </c>
      <c r="E92">
        <v>50</v>
      </c>
      <c r="F92">
        <v>7</v>
      </c>
      <c r="G92">
        <v>7</v>
      </c>
      <c r="H92">
        <v>0</v>
      </c>
      <c r="I92">
        <v>4</v>
      </c>
      <c r="J92">
        <v>1</v>
      </c>
      <c r="K92">
        <v>0</v>
      </c>
      <c r="L92">
        <v>0</v>
      </c>
      <c r="M92">
        <v>0</v>
      </c>
      <c r="N92" s="1">
        <v>0.86</v>
      </c>
      <c r="O92" s="1">
        <v>1</v>
      </c>
      <c r="P92" s="1">
        <v>0.5714285714285714</v>
      </c>
      <c r="Q92" s="1">
        <f t="shared" si="1"/>
        <v>0.02</v>
      </c>
      <c r="R92" s="1">
        <v>0</v>
      </c>
      <c r="S92" t="s">
        <v>890</v>
      </c>
      <c r="T92" t="s">
        <v>900</v>
      </c>
      <c r="U92" t="s">
        <v>900</v>
      </c>
      <c r="V92" t="s">
        <v>900</v>
      </c>
    </row>
    <row r="93" spans="1:22">
      <c r="A93" t="s">
        <v>88</v>
      </c>
      <c r="B93">
        <v>33604</v>
      </c>
      <c r="C93">
        <v>14.242000000000001</v>
      </c>
      <c r="D93">
        <v>4816</v>
      </c>
      <c r="E93">
        <v>58</v>
      </c>
      <c r="F93">
        <v>8</v>
      </c>
      <c r="G93">
        <v>11</v>
      </c>
      <c r="H93">
        <v>0</v>
      </c>
      <c r="I93">
        <v>6</v>
      </c>
      <c r="J93">
        <v>5</v>
      </c>
      <c r="K93">
        <v>1</v>
      </c>
      <c r="L93">
        <v>0</v>
      </c>
      <c r="M93">
        <v>0</v>
      </c>
      <c r="N93" s="1">
        <v>0.86206896551724133</v>
      </c>
      <c r="O93" s="1">
        <v>1.375</v>
      </c>
      <c r="P93" s="1">
        <v>0.75</v>
      </c>
      <c r="Q93" s="1">
        <f t="shared" si="1"/>
        <v>8.6206896551724144E-2</v>
      </c>
      <c r="R93" s="1">
        <v>0.125</v>
      </c>
      <c r="S93" t="s">
        <v>900</v>
      </c>
      <c r="T93" t="s">
        <v>900</v>
      </c>
      <c r="U93" t="s">
        <v>900</v>
      </c>
      <c r="V93" t="s">
        <v>900</v>
      </c>
    </row>
    <row r="94" spans="1:22">
      <c r="A94" t="s">
        <v>89</v>
      </c>
      <c r="B94">
        <v>33583</v>
      </c>
      <c r="C94">
        <v>26.300999999999998</v>
      </c>
      <c r="D94">
        <v>8988</v>
      </c>
      <c r="E94">
        <v>44</v>
      </c>
      <c r="F94">
        <v>14</v>
      </c>
      <c r="G94">
        <v>11</v>
      </c>
      <c r="H94">
        <v>0</v>
      </c>
      <c r="I94">
        <v>7</v>
      </c>
      <c r="J94">
        <v>7</v>
      </c>
      <c r="K94">
        <v>0</v>
      </c>
      <c r="L94">
        <v>0</v>
      </c>
      <c r="M94">
        <v>0</v>
      </c>
      <c r="N94" s="1">
        <v>0.68181818181818188</v>
      </c>
      <c r="O94" s="1">
        <v>0.7857142857142857</v>
      </c>
      <c r="P94" s="1">
        <v>0.5</v>
      </c>
      <c r="Q94" s="1">
        <f t="shared" si="1"/>
        <v>0.15909090909090909</v>
      </c>
      <c r="R94" s="1">
        <v>0</v>
      </c>
      <c r="S94" t="s">
        <v>890</v>
      </c>
      <c r="T94" t="s">
        <v>900</v>
      </c>
      <c r="U94" t="s">
        <v>900</v>
      </c>
      <c r="V94" t="s">
        <v>900</v>
      </c>
    </row>
    <row r="95" spans="1:22">
      <c r="A95" t="s">
        <v>90</v>
      </c>
      <c r="B95">
        <v>33359</v>
      </c>
      <c r="C95">
        <v>274.17500000000001</v>
      </c>
      <c r="D95">
        <v>92309</v>
      </c>
      <c r="E95">
        <v>51</v>
      </c>
      <c r="F95">
        <v>7</v>
      </c>
      <c r="G95">
        <v>12</v>
      </c>
      <c r="H95">
        <v>1</v>
      </c>
      <c r="I95">
        <v>6</v>
      </c>
      <c r="J95">
        <v>2</v>
      </c>
      <c r="K95">
        <v>0</v>
      </c>
      <c r="L95">
        <v>0</v>
      </c>
      <c r="M95">
        <v>0</v>
      </c>
      <c r="N95" s="1">
        <v>0.86274509803921573</v>
      </c>
      <c r="O95" s="1">
        <v>1.7142857142857142</v>
      </c>
      <c r="P95" s="1">
        <v>0.8571428571428571</v>
      </c>
      <c r="Q95" s="1">
        <f t="shared" si="1"/>
        <v>3.9215686274509803E-2</v>
      </c>
      <c r="R95" s="1">
        <v>0</v>
      </c>
      <c r="S95" t="s">
        <v>890</v>
      </c>
      <c r="T95" t="s">
        <v>900</v>
      </c>
      <c r="U95" t="s">
        <v>900</v>
      </c>
      <c r="V95" t="s">
        <v>900</v>
      </c>
    </row>
    <row r="96" spans="1:22">
      <c r="A96" t="s">
        <v>91</v>
      </c>
      <c r="B96">
        <v>33326</v>
      </c>
      <c r="C96">
        <v>42.936</v>
      </c>
      <c r="D96">
        <v>14487</v>
      </c>
      <c r="E96">
        <v>41</v>
      </c>
      <c r="F96">
        <v>7</v>
      </c>
      <c r="G96">
        <v>8</v>
      </c>
      <c r="H96">
        <v>0</v>
      </c>
      <c r="I96">
        <v>4</v>
      </c>
      <c r="J96">
        <v>4</v>
      </c>
      <c r="K96">
        <v>0</v>
      </c>
      <c r="L96">
        <v>0</v>
      </c>
      <c r="M96">
        <v>0</v>
      </c>
      <c r="N96" s="1">
        <v>0.82926829268292679</v>
      </c>
      <c r="O96" s="1">
        <v>1.1428571428571428</v>
      </c>
      <c r="P96" s="1">
        <v>0.5714285714285714</v>
      </c>
      <c r="Q96" s="1">
        <f t="shared" si="1"/>
        <v>9.7560975609756101E-2</v>
      </c>
      <c r="R96" s="1">
        <v>0</v>
      </c>
      <c r="S96" t="s">
        <v>890</v>
      </c>
      <c r="T96" t="s">
        <v>900</v>
      </c>
      <c r="U96" t="s">
        <v>900</v>
      </c>
      <c r="V96" t="s">
        <v>900</v>
      </c>
    </row>
    <row r="97" spans="1:22">
      <c r="A97" t="s">
        <v>92</v>
      </c>
      <c r="B97">
        <v>33134</v>
      </c>
      <c r="C97">
        <v>33.499000000000002</v>
      </c>
      <c r="D97">
        <v>11324</v>
      </c>
      <c r="E97">
        <v>23</v>
      </c>
      <c r="F97">
        <v>11</v>
      </c>
      <c r="G97">
        <v>9</v>
      </c>
      <c r="H97">
        <v>0</v>
      </c>
      <c r="I97">
        <v>3</v>
      </c>
      <c r="J97">
        <v>10</v>
      </c>
      <c r="K97">
        <v>0</v>
      </c>
      <c r="L97">
        <v>0</v>
      </c>
      <c r="M97">
        <v>0</v>
      </c>
      <c r="N97" s="1">
        <v>0.52173913043478259</v>
      </c>
      <c r="O97" s="1">
        <v>0.81818181818181823</v>
      </c>
      <c r="P97" s="1">
        <v>0.27272727272727271</v>
      </c>
      <c r="Q97" s="1">
        <f t="shared" si="1"/>
        <v>0.43478260869565216</v>
      </c>
      <c r="R97" s="1">
        <v>0</v>
      </c>
      <c r="S97" t="s">
        <v>900</v>
      </c>
      <c r="T97" t="s">
        <v>900</v>
      </c>
      <c r="U97" t="s">
        <v>900</v>
      </c>
      <c r="V97" t="s">
        <v>900</v>
      </c>
    </row>
    <row r="98" spans="1:22">
      <c r="A98" t="s">
        <v>93</v>
      </c>
      <c r="B98">
        <v>33127</v>
      </c>
      <c r="C98">
        <v>11.913</v>
      </c>
      <c r="D98">
        <v>4040</v>
      </c>
      <c r="E98">
        <v>58</v>
      </c>
      <c r="F98">
        <v>5</v>
      </c>
      <c r="G98">
        <v>7</v>
      </c>
      <c r="H98">
        <v>0</v>
      </c>
      <c r="I98">
        <v>1</v>
      </c>
      <c r="J98">
        <v>3</v>
      </c>
      <c r="K98">
        <v>0</v>
      </c>
      <c r="L98">
        <v>0</v>
      </c>
      <c r="M98">
        <v>0</v>
      </c>
      <c r="N98" s="1">
        <v>0.9137931034482758</v>
      </c>
      <c r="O98" s="1">
        <v>1.4</v>
      </c>
      <c r="P98" s="1">
        <v>0.2</v>
      </c>
      <c r="Q98" s="1">
        <f t="shared" si="1"/>
        <v>5.1724137931034482E-2</v>
      </c>
      <c r="R98" s="1">
        <v>0</v>
      </c>
      <c r="S98" t="s">
        <v>900</v>
      </c>
      <c r="T98" t="s">
        <v>900</v>
      </c>
      <c r="U98" t="s">
        <v>900</v>
      </c>
      <c r="V98" t="s">
        <v>900</v>
      </c>
    </row>
    <row r="99" spans="1:22">
      <c r="A99" t="s">
        <v>94</v>
      </c>
      <c r="B99">
        <v>32519</v>
      </c>
      <c r="C99">
        <v>23.039000000000001</v>
      </c>
      <c r="D99">
        <v>7530</v>
      </c>
      <c r="E99">
        <v>31</v>
      </c>
      <c r="F99">
        <v>8</v>
      </c>
      <c r="G99">
        <v>13</v>
      </c>
      <c r="H99">
        <v>0</v>
      </c>
      <c r="I99">
        <v>1</v>
      </c>
      <c r="J99">
        <v>0</v>
      </c>
      <c r="K99">
        <v>0</v>
      </c>
      <c r="L99">
        <v>0</v>
      </c>
      <c r="M99">
        <v>0</v>
      </c>
      <c r="N99" s="1">
        <v>0.74193548387096775</v>
      </c>
      <c r="O99" s="1">
        <v>1.625</v>
      </c>
      <c r="P99" s="1">
        <v>0.125</v>
      </c>
      <c r="Q99" s="1">
        <f t="shared" si="1"/>
        <v>0</v>
      </c>
      <c r="R99" s="1">
        <v>0</v>
      </c>
      <c r="S99" t="s">
        <v>900</v>
      </c>
      <c r="T99" t="s">
        <v>900</v>
      </c>
      <c r="U99" t="s">
        <v>900</v>
      </c>
      <c r="V99" t="s">
        <v>900</v>
      </c>
    </row>
    <row r="100" spans="1:22">
      <c r="A100" t="s">
        <v>95</v>
      </c>
      <c r="B100">
        <v>32282</v>
      </c>
      <c r="C100">
        <v>11.686999999999999</v>
      </c>
      <c r="D100">
        <v>3761</v>
      </c>
      <c r="E100">
        <v>33</v>
      </c>
      <c r="F100">
        <v>5</v>
      </c>
      <c r="G100">
        <v>10</v>
      </c>
      <c r="H100">
        <v>0</v>
      </c>
      <c r="I100">
        <v>3</v>
      </c>
      <c r="J100">
        <v>1</v>
      </c>
      <c r="K100">
        <v>0</v>
      </c>
      <c r="L100">
        <v>0</v>
      </c>
      <c r="M100">
        <v>0</v>
      </c>
      <c r="N100" s="1">
        <v>0.84848484848484851</v>
      </c>
      <c r="O100" s="1">
        <v>2</v>
      </c>
      <c r="P100" s="1">
        <v>0.6</v>
      </c>
      <c r="Q100" s="1">
        <f t="shared" si="1"/>
        <v>3.0303030303030304E-2</v>
      </c>
      <c r="R100" s="1">
        <v>0</v>
      </c>
      <c r="S100" t="s">
        <v>900</v>
      </c>
      <c r="T100" t="s">
        <v>900</v>
      </c>
      <c r="U100" t="s">
        <v>900</v>
      </c>
      <c r="V100" t="s">
        <v>900</v>
      </c>
    </row>
    <row r="101" spans="1:22">
      <c r="A101" t="s">
        <v>96</v>
      </c>
      <c r="B101">
        <v>32219</v>
      </c>
      <c r="C101">
        <v>53.106999999999999</v>
      </c>
      <c r="D101">
        <v>17404</v>
      </c>
      <c r="E101">
        <v>54</v>
      </c>
      <c r="F101">
        <v>5</v>
      </c>
      <c r="G101">
        <v>12</v>
      </c>
      <c r="H101">
        <v>0</v>
      </c>
      <c r="I101">
        <v>5</v>
      </c>
      <c r="J101">
        <v>3</v>
      </c>
      <c r="K101">
        <v>0</v>
      </c>
      <c r="L101">
        <v>0</v>
      </c>
      <c r="M101">
        <v>0</v>
      </c>
      <c r="N101" s="1">
        <v>0.90740740740740744</v>
      </c>
      <c r="O101" s="1">
        <v>2.4</v>
      </c>
      <c r="P101" s="1">
        <v>1</v>
      </c>
      <c r="Q101" s="1">
        <f t="shared" si="1"/>
        <v>5.5555555555555552E-2</v>
      </c>
      <c r="R101" s="1">
        <v>0</v>
      </c>
      <c r="S101" t="s">
        <v>890</v>
      </c>
      <c r="T101" t="s">
        <v>900</v>
      </c>
      <c r="U101" t="s">
        <v>900</v>
      </c>
      <c r="V101" t="s">
        <v>900</v>
      </c>
    </row>
    <row r="102" spans="1:22">
      <c r="A102" t="s">
        <v>97</v>
      </c>
      <c r="B102">
        <v>31970</v>
      </c>
      <c r="C102">
        <v>45.069000000000003</v>
      </c>
      <c r="D102">
        <v>14696</v>
      </c>
      <c r="E102">
        <v>41</v>
      </c>
      <c r="F102">
        <v>9</v>
      </c>
      <c r="G102">
        <v>10</v>
      </c>
      <c r="H102">
        <v>1</v>
      </c>
      <c r="I102">
        <v>8</v>
      </c>
      <c r="J102">
        <v>4</v>
      </c>
      <c r="K102">
        <v>0</v>
      </c>
      <c r="L102">
        <v>0</v>
      </c>
      <c r="M102">
        <v>0</v>
      </c>
      <c r="N102" s="1">
        <v>0.78048780487804881</v>
      </c>
      <c r="O102" s="1">
        <v>1.1111111111111112</v>
      </c>
      <c r="P102" s="1">
        <v>0.88888888888888884</v>
      </c>
      <c r="Q102" s="1">
        <f t="shared" si="1"/>
        <v>9.7560975609756101E-2</v>
      </c>
      <c r="R102" s="1">
        <v>0</v>
      </c>
      <c r="S102" t="s">
        <v>900</v>
      </c>
      <c r="T102" t="s">
        <v>900</v>
      </c>
      <c r="U102" t="s">
        <v>900</v>
      </c>
      <c r="V102" t="s">
        <v>900</v>
      </c>
    </row>
    <row r="103" spans="1:22">
      <c r="A103" t="s">
        <v>98</v>
      </c>
      <c r="B103">
        <v>31774</v>
      </c>
      <c r="C103">
        <v>8.8079999999999998</v>
      </c>
      <c r="D103">
        <v>2798</v>
      </c>
      <c r="E103">
        <v>28</v>
      </c>
      <c r="F103">
        <v>4</v>
      </c>
      <c r="G103">
        <v>3</v>
      </c>
      <c r="H103">
        <v>0</v>
      </c>
      <c r="I103">
        <v>1</v>
      </c>
      <c r="J103">
        <v>0</v>
      </c>
      <c r="K103">
        <v>1</v>
      </c>
      <c r="L103">
        <v>0</v>
      </c>
      <c r="M103">
        <v>0</v>
      </c>
      <c r="N103" s="1">
        <v>0.85714285714285721</v>
      </c>
      <c r="O103" s="1">
        <v>0.75</v>
      </c>
      <c r="P103" s="1">
        <v>0.25</v>
      </c>
      <c r="Q103" s="1">
        <f t="shared" si="1"/>
        <v>0</v>
      </c>
      <c r="R103" s="1">
        <v>0.25</v>
      </c>
      <c r="S103" t="s">
        <v>900</v>
      </c>
      <c r="T103" t="s">
        <v>900</v>
      </c>
      <c r="U103" t="s">
        <v>900</v>
      </c>
      <c r="V103" t="s">
        <v>900</v>
      </c>
    </row>
    <row r="104" spans="1:22">
      <c r="A104" t="s">
        <v>99</v>
      </c>
      <c r="B104">
        <v>31535</v>
      </c>
      <c r="C104">
        <v>54.96</v>
      </c>
      <c r="D104">
        <v>17438</v>
      </c>
      <c r="E104">
        <v>49</v>
      </c>
      <c r="F104">
        <v>14</v>
      </c>
      <c r="G104">
        <v>13</v>
      </c>
      <c r="H104">
        <v>1</v>
      </c>
      <c r="I104">
        <v>13</v>
      </c>
      <c r="J104">
        <v>5</v>
      </c>
      <c r="K104">
        <v>0</v>
      </c>
      <c r="L104">
        <v>0</v>
      </c>
      <c r="M104">
        <v>0</v>
      </c>
      <c r="N104" s="1">
        <v>0.7142857142857143</v>
      </c>
      <c r="O104" s="1">
        <v>0.9285714285714286</v>
      </c>
      <c r="P104" s="1">
        <v>0.9285714285714286</v>
      </c>
      <c r="Q104" s="1">
        <f t="shared" si="1"/>
        <v>0.10204081632653061</v>
      </c>
      <c r="R104" s="1">
        <v>0</v>
      </c>
      <c r="S104" t="s">
        <v>890</v>
      </c>
      <c r="T104" t="s">
        <v>900</v>
      </c>
      <c r="U104" t="s">
        <v>900</v>
      </c>
      <c r="V104" t="s">
        <v>900</v>
      </c>
    </row>
    <row r="105" spans="1:22">
      <c r="A105" t="s">
        <v>100</v>
      </c>
      <c r="B105">
        <v>31521</v>
      </c>
      <c r="C105">
        <v>14.659000000000001</v>
      </c>
      <c r="D105">
        <v>4708</v>
      </c>
      <c r="E105">
        <v>44</v>
      </c>
      <c r="F105">
        <v>12</v>
      </c>
      <c r="G105">
        <v>19</v>
      </c>
      <c r="H105">
        <v>0</v>
      </c>
      <c r="I105">
        <v>15</v>
      </c>
      <c r="J105">
        <v>8</v>
      </c>
      <c r="K105">
        <v>0</v>
      </c>
      <c r="L105">
        <v>0</v>
      </c>
      <c r="M105">
        <v>0</v>
      </c>
      <c r="N105" s="1">
        <v>0.72727272727272729</v>
      </c>
      <c r="O105" s="1">
        <v>1.5833333333333333</v>
      </c>
      <c r="P105" s="1">
        <v>1.25</v>
      </c>
      <c r="Q105" s="1">
        <f t="shared" si="1"/>
        <v>0.18181818181818182</v>
      </c>
      <c r="R105" s="1">
        <v>0</v>
      </c>
      <c r="S105" t="s">
        <v>900</v>
      </c>
      <c r="T105" t="s">
        <v>900</v>
      </c>
      <c r="U105" t="s">
        <v>900</v>
      </c>
      <c r="V105" t="s">
        <v>900</v>
      </c>
    </row>
    <row r="106" spans="1:22">
      <c r="A106" t="s">
        <v>101</v>
      </c>
      <c r="B106">
        <v>31438</v>
      </c>
      <c r="C106">
        <v>44.392000000000003</v>
      </c>
      <c r="D106">
        <v>14053</v>
      </c>
      <c r="E106">
        <v>21</v>
      </c>
      <c r="F106">
        <v>18</v>
      </c>
      <c r="G106">
        <v>10</v>
      </c>
      <c r="H106">
        <v>0</v>
      </c>
      <c r="I106">
        <v>2</v>
      </c>
      <c r="J106">
        <v>10</v>
      </c>
      <c r="K106">
        <v>0</v>
      </c>
      <c r="L106">
        <v>0</v>
      </c>
      <c r="M106">
        <v>0</v>
      </c>
      <c r="N106" s="1">
        <v>0.1428571428571429</v>
      </c>
      <c r="O106" s="1">
        <v>0.55555555555555558</v>
      </c>
      <c r="P106" s="1">
        <v>0.1111111111111111</v>
      </c>
      <c r="Q106" s="1">
        <f t="shared" si="1"/>
        <v>0.47619047619047616</v>
      </c>
      <c r="R106" s="1">
        <v>0</v>
      </c>
      <c r="S106" t="s">
        <v>900</v>
      </c>
      <c r="T106" t="s">
        <v>900</v>
      </c>
      <c r="U106" t="s">
        <v>900</v>
      </c>
      <c r="V106" t="s">
        <v>900</v>
      </c>
    </row>
    <row r="107" spans="1:22">
      <c r="A107" t="s">
        <v>102</v>
      </c>
      <c r="B107">
        <v>31262</v>
      </c>
      <c r="C107">
        <v>17.247</v>
      </c>
      <c r="D107">
        <v>5460</v>
      </c>
      <c r="E107">
        <v>33</v>
      </c>
      <c r="F107">
        <v>11</v>
      </c>
      <c r="G107">
        <v>17</v>
      </c>
      <c r="H107">
        <v>3</v>
      </c>
      <c r="I107">
        <v>17</v>
      </c>
      <c r="J107">
        <v>1</v>
      </c>
      <c r="K107">
        <v>0</v>
      </c>
      <c r="L107">
        <v>0</v>
      </c>
      <c r="M107">
        <v>0</v>
      </c>
      <c r="N107" s="1">
        <v>0.66666666666666674</v>
      </c>
      <c r="O107" s="1">
        <v>1.5454545454545454</v>
      </c>
      <c r="P107" s="1">
        <v>1.5454545454545454</v>
      </c>
      <c r="Q107" s="1">
        <f t="shared" si="1"/>
        <v>3.0303030303030304E-2</v>
      </c>
      <c r="R107" s="1">
        <v>0</v>
      </c>
      <c r="S107" t="s">
        <v>900</v>
      </c>
      <c r="T107" t="s">
        <v>900</v>
      </c>
      <c r="U107" t="s">
        <v>900</v>
      </c>
      <c r="V107" t="s">
        <v>900</v>
      </c>
    </row>
    <row r="108" spans="1:22">
      <c r="A108" t="s">
        <v>103</v>
      </c>
      <c r="B108">
        <v>31211</v>
      </c>
      <c r="C108">
        <v>13.502000000000001</v>
      </c>
      <c r="D108">
        <v>4231</v>
      </c>
      <c r="E108">
        <v>48</v>
      </c>
      <c r="F108">
        <v>11</v>
      </c>
      <c r="G108">
        <v>12</v>
      </c>
      <c r="H108">
        <v>1</v>
      </c>
      <c r="I108">
        <v>10</v>
      </c>
      <c r="J108">
        <v>4</v>
      </c>
      <c r="K108">
        <v>0</v>
      </c>
      <c r="L108">
        <v>0</v>
      </c>
      <c r="M108">
        <v>0</v>
      </c>
      <c r="N108" s="1">
        <v>0.77083333333333337</v>
      </c>
      <c r="O108" s="1">
        <v>1.0909090909090908</v>
      </c>
      <c r="P108" s="1">
        <v>0.90909090909090906</v>
      </c>
      <c r="Q108" s="1">
        <f t="shared" si="1"/>
        <v>8.3333333333333329E-2</v>
      </c>
      <c r="R108" s="1">
        <v>0</v>
      </c>
      <c r="S108" t="s">
        <v>890</v>
      </c>
      <c r="T108" t="s">
        <v>900</v>
      </c>
      <c r="U108" t="s">
        <v>900</v>
      </c>
      <c r="V108" t="s">
        <v>900</v>
      </c>
    </row>
    <row r="109" spans="1:22">
      <c r="A109" t="s">
        <v>104</v>
      </c>
      <c r="B109">
        <v>30912</v>
      </c>
      <c r="C109">
        <v>9.0530000000000008</v>
      </c>
      <c r="D109">
        <v>2817</v>
      </c>
      <c r="E109">
        <v>55</v>
      </c>
      <c r="F109">
        <v>8</v>
      </c>
      <c r="G109">
        <v>9</v>
      </c>
      <c r="H109">
        <v>0</v>
      </c>
      <c r="I109">
        <v>9</v>
      </c>
      <c r="J109">
        <v>5</v>
      </c>
      <c r="K109">
        <v>0</v>
      </c>
      <c r="L109">
        <v>0</v>
      </c>
      <c r="M109">
        <v>0</v>
      </c>
      <c r="N109" s="1">
        <v>0.8545454545454545</v>
      </c>
      <c r="O109" s="1">
        <v>1.125</v>
      </c>
      <c r="P109" s="1">
        <v>1.125</v>
      </c>
      <c r="Q109" s="1">
        <f t="shared" si="1"/>
        <v>9.0909090909090912E-2</v>
      </c>
      <c r="R109" s="1">
        <v>0</v>
      </c>
      <c r="S109" t="s">
        <v>890</v>
      </c>
      <c r="T109" t="s">
        <v>900</v>
      </c>
      <c r="U109" t="s">
        <v>900</v>
      </c>
      <c r="V109" t="s">
        <v>900</v>
      </c>
    </row>
    <row r="110" spans="1:22">
      <c r="A110" t="s">
        <v>105</v>
      </c>
      <c r="B110">
        <v>30331</v>
      </c>
      <c r="C110">
        <v>114.55800000000001</v>
      </c>
      <c r="D110">
        <v>34974</v>
      </c>
      <c r="E110">
        <v>38</v>
      </c>
      <c r="F110">
        <v>4</v>
      </c>
      <c r="G110">
        <v>4</v>
      </c>
      <c r="H110">
        <v>0</v>
      </c>
      <c r="I110">
        <v>1</v>
      </c>
      <c r="J110">
        <v>3</v>
      </c>
      <c r="K110">
        <v>0</v>
      </c>
      <c r="L110">
        <v>0</v>
      </c>
      <c r="M110">
        <v>0</v>
      </c>
      <c r="N110" s="1">
        <v>0.89473684210526316</v>
      </c>
      <c r="O110" s="1">
        <v>1</v>
      </c>
      <c r="P110" s="1">
        <v>0.25</v>
      </c>
      <c r="Q110" s="1">
        <f t="shared" si="1"/>
        <v>7.8947368421052627E-2</v>
      </c>
      <c r="R110" s="1">
        <v>0</v>
      </c>
      <c r="S110" t="s">
        <v>890</v>
      </c>
      <c r="T110" t="s">
        <v>900</v>
      </c>
      <c r="U110" t="s">
        <v>900</v>
      </c>
      <c r="V110" t="s">
        <v>900</v>
      </c>
    </row>
    <row r="111" spans="1:22">
      <c r="A111" t="s">
        <v>106</v>
      </c>
      <c r="B111">
        <v>30125</v>
      </c>
      <c r="C111">
        <v>37.01</v>
      </c>
      <c r="D111">
        <v>11246</v>
      </c>
      <c r="E111">
        <v>44</v>
      </c>
      <c r="F111">
        <v>11</v>
      </c>
      <c r="G111">
        <v>8</v>
      </c>
      <c r="H111">
        <v>0</v>
      </c>
      <c r="I111">
        <v>6</v>
      </c>
      <c r="J111">
        <v>2</v>
      </c>
      <c r="K111">
        <v>0</v>
      </c>
      <c r="L111">
        <v>0</v>
      </c>
      <c r="M111">
        <v>0</v>
      </c>
      <c r="N111" s="1">
        <v>0.75</v>
      </c>
      <c r="O111" s="1">
        <v>0.72727272727272729</v>
      </c>
      <c r="P111" s="1">
        <v>0.54545454545454541</v>
      </c>
      <c r="Q111" s="1">
        <f t="shared" si="1"/>
        <v>4.5454545454545456E-2</v>
      </c>
      <c r="R111" s="1">
        <v>0</v>
      </c>
      <c r="S111" t="s">
        <v>900</v>
      </c>
      <c r="T111" t="s">
        <v>900</v>
      </c>
      <c r="U111" t="s">
        <v>900</v>
      </c>
      <c r="V111" t="s">
        <v>900</v>
      </c>
    </row>
    <row r="112" spans="1:22">
      <c r="A112" t="s">
        <v>107</v>
      </c>
      <c r="B112">
        <v>29423</v>
      </c>
      <c r="C112">
        <v>20.257000000000001</v>
      </c>
      <c r="D112">
        <v>6014</v>
      </c>
      <c r="E112">
        <v>37</v>
      </c>
      <c r="F112">
        <v>5</v>
      </c>
      <c r="G112">
        <v>5</v>
      </c>
      <c r="H112">
        <v>0</v>
      </c>
      <c r="I112">
        <v>1</v>
      </c>
      <c r="J112">
        <v>2</v>
      </c>
      <c r="K112">
        <v>0</v>
      </c>
      <c r="L112">
        <v>0</v>
      </c>
      <c r="M112">
        <v>0</v>
      </c>
      <c r="N112" s="1">
        <v>0.86486486486486491</v>
      </c>
      <c r="O112" s="1">
        <v>1</v>
      </c>
      <c r="P112" s="1">
        <v>0.2</v>
      </c>
      <c r="Q112" s="1">
        <f t="shared" si="1"/>
        <v>5.4054054054054057E-2</v>
      </c>
      <c r="R112" s="1">
        <v>0</v>
      </c>
      <c r="S112" t="s">
        <v>900</v>
      </c>
      <c r="T112" t="s">
        <v>900</v>
      </c>
      <c r="U112" t="s">
        <v>900</v>
      </c>
      <c r="V112" t="s">
        <v>900</v>
      </c>
    </row>
    <row r="113" spans="1:22">
      <c r="A113" t="s">
        <v>108</v>
      </c>
      <c r="B113">
        <v>29394</v>
      </c>
      <c r="C113">
        <v>7.8369999999999997</v>
      </c>
      <c r="D113">
        <v>2323</v>
      </c>
      <c r="E113">
        <v>39</v>
      </c>
      <c r="F113">
        <v>9</v>
      </c>
      <c r="G113">
        <v>6</v>
      </c>
      <c r="H113">
        <v>0</v>
      </c>
      <c r="I113">
        <v>2</v>
      </c>
      <c r="J113">
        <v>7</v>
      </c>
      <c r="K113">
        <v>0</v>
      </c>
      <c r="L113">
        <v>0</v>
      </c>
      <c r="M113">
        <v>0</v>
      </c>
      <c r="N113" s="1">
        <v>0.76923076923076916</v>
      </c>
      <c r="O113" s="1">
        <v>0.66666666666666663</v>
      </c>
      <c r="P113" s="1">
        <v>0.22222222222222221</v>
      </c>
      <c r="Q113" s="1">
        <f t="shared" si="1"/>
        <v>0.17948717948717949</v>
      </c>
      <c r="R113" s="1">
        <v>0</v>
      </c>
      <c r="S113" t="s">
        <v>900</v>
      </c>
      <c r="T113" t="s">
        <v>900</v>
      </c>
      <c r="U113" t="s">
        <v>900</v>
      </c>
      <c r="V113" t="s">
        <v>900</v>
      </c>
    </row>
    <row r="114" spans="1:22">
      <c r="A114" t="s">
        <v>109</v>
      </c>
      <c r="B114">
        <v>29108</v>
      </c>
      <c r="C114">
        <v>67.13</v>
      </c>
      <c r="D114">
        <v>19842</v>
      </c>
      <c r="E114">
        <v>40</v>
      </c>
      <c r="F114">
        <v>9</v>
      </c>
      <c r="G114">
        <v>5</v>
      </c>
      <c r="H114">
        <v>0</v>
      </c>
      <c r="I114">
        <v>2</v>
      </c>
      <c r="J114">
        <v>4</v>
      </c>
      <c r="K114">
        <v>0</v>
      </c>
      <c r="L114">
        <v>0</v>
      </c>
      <c r="M114">
        <v>0</v>
      </c>
      <c r="N114" s="1">
        <v>0.77500000000000002</v>
      </c>
      <c r="O114" s="1">
        <v>0.55555555555555558</v>
      </c>
      <c r="P114" s="1">
        <v>0.22222222222222221</v>
      </c>
      <c r="Q114" s="1">
        <f t="shared" si="1"/>
        <v>0.1</v>
      </c>
      <c r="R114" s="1">
        <v>0</v>
      </c>
      <c r="S114" t="s">
        <v>900</v>
      </c>
      <c r="T114" t="s">
        <v>900</v>
      </c>
      <c r="U114" t="s">
        <v>900</v>
      </c>
      <c r="V114" t="s">
        <v>900</v>
      </c>
    </row>
    <row r="115" spans="1:22">
      <c r="A115" t="s">
        <v>110</v>
      </c>
      <c r="B115">
        <v>28945</v>
      </c>
      <c r="C115">
        <v>8.9589999999999996</v>
      </c>
      <c r="D115">
        <v>2601</v>
      </c>
      <c r="E115">
        <v>36</v>
      </c>
      <c r="F115">
        <v>10</v>
      </c>
      <c r="G115">
        <v>18</v>
      </c>
      <c r="H115">
        <v>0</v>
      </c>
      <c r="I115">
        <v>6</v>
      </c>
      <c r="J115">
        <v>4</v>
      </c>
      <c r="K115">
        <v>0</v>
      </c>
      <c r="L115">
        <v>0</v>
      </c>
      <c r="M115">
        <v>0</v>
      </c>
      <c r="N115" s="1">
        <v>0.72222222222222221</v>
      </c>
      <c r="O115" s="1">
        <v>1.8</v>
      </c>
      <c r="P115" s="1">
        <v>0.6</v>
      </c>
      <c r="Q115" s="1">
        <f t="shared" si="1"/>
        <v>0.1111111111111111</v>
      </c>
      <c r="R115" s="1">
        <v>0</v>
      </c>
      <c r="S115" t="s">
        <v>900</v>
      </c>
      <c r="T115" t="s">
        <v>900</v>
      </c>
      <c r="U115" t="s">
        <v>900</v>
      </c>
      <c r="V115" t="s">
        <v>900</v>
      </c>
    </row>
    <row r="116" spans="1:22">
      <c r="A116" t="s">
        <v>111</v>
      </c>
      <c r="B116">
        <v>28761</v>
      </c>
      <c r="C116">
        <v>20.741</v>
      </c>
      <c r="D116">
        <v>6039</v>
      </c>
      <c r="E116">
        <v>21</v>
      </c>
      <c r="F116">
        <v>8</v>
      </c>
      <c r="G116">
        <v>8</v>
      </c>
      <c r="H116">
        <v>0</v>
      </c>
      <c r="I116">
        <v>1</v>
      </c>
      <c r="J116">
        <v>1</v>
      </c>
      <c r="K116">
        <v>0</v>
      </c>
      <c r="L116">
        <v>0</v>
      </c>
      <c r="M116">
        <v>0</v>
      </c>
      <c r="N116" s="1">
        <v>0.61904761904761907</v>
      </c>
      <c r="O116" s="1">
        <v>1</v>
      </c>
      <c r="P116" s="1">
        <v>0.125</v>
      </c>
      <c r="Q116" s="1">
        <f t="shared" si="1"/>
        <v>4.7619047619047616E-2</v>
      </c>
      <c r="R116" s="1">
        <v>0</v>
      </c>
      <c r="S116" t="s">
        <v>900</v>
      </c>
      <c r="T116" t="s">
        <v>900</v>
      </c>
      <c r="U116" t="s">
        <v>900</v>
      </c>
      <c r="V116" t="s">
        <v>900</v>
      </c>
    </row>
    <row r="117" spans="1:22">
      <c r="A117" t="s">
        <v>112</v>
      </c>
      <c r="B117">
        <v>28499</v>
      </c>
      <c r="C117">
        <v>11.07</v>
      </c>
      <c r="D117">
        <v>3170</v>
      </c>
      <c r="E117">
        <v>38</v>
      </c>
      <c r="F117">
        <v>10</v>
      </c>
      <c r="G117">
        <v>6</v>
      </c>
      <c r="H117">
        <v>0</v>
      </c>
      <c r="I117">
        <v>4</v>
      </c>
      <c r="J117">
        <v>6</v>
      </c>
      <c r="K117">
        <v>1</v>
      </c>
      <c r="L117">
        <v>0</v>
      </c>
      <c r="M117">
        <v>0</v>
      </c>
      <c r="N117" s="1">
        <v>0.73684210526315796</v>
      </c>
      <c r="O117" s="1">
        <v>0.6</v>
      </c>
      <c r="P117" s="1">
        <v>0.4</v>
      </c>
      <c r="Q117" s="1">
        <f t="shared" si="1"/>
        <v>0.15789473684210525</v>
      </c>
      <c r="R117" s="1">
        <v>0.1</v>
      </c>
      <c r="S117" t="s">
        <v>900</v>
      </c>
      <c r="T117" t="s">
        <v>900</v>
      </c>
      <c r="U117" t="s">
        <v>900</v>
      </c>
      <c r="V117" t="s">
        <v>900</v>
      </c>
    </row>
    <row r="118" spans="1:22">
      <c r="A118" t="s">
        <v>113</v>
      </c>
      <c r="B118">
        <v>28070</v>
      </c>
      <c r="C118">
        <v>23.824999999999999</v>
      </c>
      <c r="D118">
        <v>6666</v>
      </c>
      <c r="E118">
        <v>40</v>
      </c>
      <c r="F118">
        <v>1</v>
      </c>
      <c r="G118">
        <v>2</v>
      </c>
      <c r="H118">
        <v>0</v>
      </c>
      <c r="I118">
        <v>2</v>
      </c>
      <c r="J118">
        <v>0</v>
      </c>
      <c r="K118">
        <v>0</v>
      </c>
      <c r="L118">
        <v>0</v>
      </c>
      <c r="M118">
        <v>0</v>
      </c>
      <c r="N118" s="1">
        <v>0.97499999999999998</v>
      </c>
      <c r="O118" s="1">
        <v>2</v>
      </c>
      <c r="P118" s="1">
        <v>2</v>
      </c>
      <c r="Q118" s="1">
        <f t="shared" si="1"/>
        <v>0</v>
      </c>
      <c r="R118" s="1">
        <v>0</v>
      </c>
      <c r="S118" t="s">
        <v>900</v>
      </c>
      <c r="T118" t="s">
        <v>900</v>
      </c>
      <c r="U118" t="s">
        <v>900</v>
      </c>
      <c r="V118" t="s">
        <v>900</v>
      </c>
    </row>
    <row r="119" spans="1:22">
      <c r="A119" t="s">
        <v>114</v>
      </c>
      <c r="B119">
        <v>28027</v>
      </c>
      <c r="C119">
        <v>9.4009999999999998</v>
      </c>
      <c r="D119">
        <v>2637</v>
      </c>
      <c r="E119">
        <v>46</v>
      </c>
      <c r="F119">
        <v>9</v>
      </c>
      <c r="G119">
        <v>7</v>
      </c>
      <c r="H119">
        <v>1</v>
      </c>
      <c r="I119">
        <v>6</v>
      </c>
      <c r="J119">
        <v>2</v>
      </c>
      <c r="K119">
        <v>0</v>
      </c>
      <c r="L119">
        <v>0</v>
      </c>
      <c r="M119">
        <v>0</v>
      </c>
      <c r="N119" s="1">
        <v>0.80434782608695654</v>
      </c>
      <c r="O119" s="1">
        <v>0.77777777777777779</v>
      </c>
      <c r="P119" s="1">
        <v>0.66666666666666663</v>
      </c>
      <c r="Q119" s="1">
        <f t="shared" si="1"/>
        <v>4.3478260869565216E-2</v>
      </c>
      <c r="R119" s="1">
        <v>0</v>
      </c>
      <c r="S119" t="s">
        <v>900</v>
      </c>
      <c r="T119" t="s">
        <v>900</v>
      </c>
      <c r="U119" t="s">
        <v>900</v>
      </c>
      <c r="V119" t="s">
        <v>900</v>
      </c>
    </row>
    <row r="120" spans="1:22">
      <c r="A120" t="s">
        <v>115</v>
      </c>
      <c r="B120">
        <v>28002</v>
      </c>
      <c r="C120">
        <v>21.762</v>
      </c>
      <c r="D120">
        <v>6149</v>
      </c>
      <c r="E120">
        <v>56</v>
      </c>
      <c r="F120">
        <v>8</v>
      </c>
      <c r="G120">
        <v>13</v>
      </c>
      <c r="H120">
        <v>0</v>
      </c>
      <c r="I120">
        <v>6</v>
      </c>
      <c r="J120">
        <v>5</v>
      </c>
      <c r="K120">
        <v>0</v>
      </c>
      <c r="L120">
        <v>0</v>
      </c>
      <c r="M120">
        <v>0</v>
      </c>
      <c r="N120" s="1">
        <v>0.85714285714285721</v>
      </c>
      <c r="O120" s="1">
        <v>1.625</v>
      </c>
      <c r="P120" s="1">
        <v>0.75</v>
      </c>
      <c r="Q120" s="1">
        <f t="shared" si="1"/>
        <v>8.9285714285714288E-2</v>
      </c>
      <c r="R120" s="1">
        <v>0</v>
      </c>
      <c r="S120" t="s">
        <v>900</v>
      </c>
      <c r="T120" t="s">
        <v>900</v>
      </c>
      <c r="U120" t="s">
        <v>900</v>
      </c>
      <c r="V120" t="s">
        <v>900</v>
      </c>
    </row>
    <row r="121" spans="1:22">
      <c r="A121" t="s">
        <v>116</v>
      </c>
      <c r="B121">
        <v>27982</v>
      </c>
      <c r="C121">
        <v>52.92</v>
      </c>
      <c r="D121">
        <v>15041</v>
      </c>
      <c r="E121">
        <v>40</v>
      </c>
      <c r="F121">
        <v>7</v>
      </c>
      <c r="G121">
        <v>8</v>
      </c>
      <c r="H121">
        <v>0</v>
      </c>
      <c r="I121">
        <v>7</v>
      </c>
      <c r="J121">
        <v>2</v>
      </c>
      <c r="K121">
        <v>0</v>
      </c>
      <c r="L121">
        <v>0</v>
      </c>
      <c r="M121">
        <v>0</v>
      </c>
      <c r="N121" s="1">
        <v>0.82499999999999996</v>
      </c>
      <c r="O121" s="1">
        <v>1.1428571428571428</v>
      </c>
      <c r="P121" s="1">
        <v>1</v>
      </c>
      <c r="Q121" s="1">
        <f t="shared" si="1"/>
        <v>0.05</v>
      </c>
      <c r="R121" s="1">
        <v>0</v>
      </c>
      <c r="S121" t="s">
        <v>890</v>
      </c>
      <c r="T121" t="s">
        <v>900</v>
      </c>
      <c r="U121" t="s">
        <v>900</v>
      </c>
      <c r="V121" t="s">
        <v>900</v>
      </c>
    </row>
    <row r="122" spans="1:22">
      <c r="A122" t="s">
        <v>117</v>
      </c>
      <c r="B122">
        <v>27735</v>
      </c>
      <c r="C122">
        <v>12.384</v>
      </c>
      <c r="D122">
        <v>3457</v>
      </c>
      <c r="E122">
        <v>49</v>
      </c>
      <c r="F122">
        <v>4</v>
      </c>
      <c r="G122">
        <v>9</v>
      </c>
      <c r="H122">
        <v>1</v>
      </c>
      <c r="I122">
        <v>5</v>
      </c>
      <c r="J122">
        <v>1</v>
      </c>
      <c r="K122">
        <v>0</v>
      </c>
      <c r="L122">
        <v>0</v>
      </c>
      <c r="M122">
        <v>0</v>
      </c>
      <c r="N122" s="1">
        <v>0.91836734693877553</v>
      </c>
      <c r="O122" s="1">
        <v>2.25</v>
      </c>
      <c r="P122" s="1">
        <v>1.25</v>
      </c>
      <c r="Q122" s="1">
        <f t="shared" si="1"/>
        <v>2.0408163265306121E-2</v>
      </c>
      <c r="R122" s="1">
        <v>0</v>
      </c>
      <c r="S122" t="s">
        <v>900</v>
      </c>
      <c r="T122" t="s">
        <v>900</v>
      </c>
      <c r="U122" t="s">
        <v>900</v>
      </c>
      <c r="V122" t="s">
        <v>900</v>
      </c>
    </row>
    <row r="123" spans="1:22">
      <c r="A123" t="s">
        <v>118</v>
      </c>
      <c r="B123">
        <v>27723</v>
      </c>
      <c r="C123">
        <v>83.212000000000003</v>
      </c>
      <c r="D123">
        <v>23521</v>
      </c>
      <c r="E123">
        <v>28</v>
      </c>
      <c r="F123">
        <v>5</v>
      </c>
      <c r="G123">
        <v>4</v>
      </c>
      <c r="H123">
        <v>0</v>
      </c>
      <c r="I123">
        <v>4</v>
      </c>
      <c r="J123">
        <v>1</v>
      </c>
      <c r="K123">
        <v>0</v>
      </c>
      <c r="L123">
        <v>0</v>
      </c>
      <c r="M123">
        <v>0</v>
      </c>
      <c r="N123" s="1">
        <v>0.8214285714285714</v>
      </c>
      <c r="O123" s="1">
        <v>0.8</v>
      </c>
      <c r="P123" s="1">
        <v>0.8</v>
      </c>
      <c r="Q123" s="1">
        <f t="shared" si="1"/>
        <v>3.5714285714285712E-2</v>
      </c>
      <c r="R123" s="1">
        <v>0</v>
      </c>
      <c r="S123" t="s">
        <v>900</v>
      </c>
      <c r="T123" t="s">
        <v>900</v>
      </c>
      <c r="U123" t="s">
        <v>900</v>
      </c>
      <c r="V123" t="s">
        <v>900</v>
      </c>
    </row>
    <row r="124" spans="1:22">
      <c r="A124" t="s">
        <v>119</v>
      </c>
      <c r="B124">
        <v>27569</v>
      </c>
      <c r="C124">
        <v>34.697000000000003</v>
      </c>
      <c r="D124">
        <v>9787</v>
      </c>
      <c r="E124">
        <v>46</v>
      </c>
      <c r="F124">
        <v>6</v>
      </c>
      <c r="G124">
        <v>11</v>
      </c>
      <c r="H124">
        <v>0</v>
      </c>
      <c r="I124">
        <v>6</v>
      </c>
      <c r="J124">
        <v>3</v>
      </c>
      <c r="K124">
        <v>0</v>
      </c>
      <c r="L124">
        <v>0</v>
      </c>
      <c r="M124">
        <v>0</v>
      </c>
      <c r="N124" s="1">
        <v>0.86956521739130432</v>
      </c>
      <c r="O124" s="1">
        <v>1.8333333333333333</v>
      </c>
      <c r="P124" s="1">
        <v>1</v>
      </c>
      <c r="Q124" s="1">
        <f t="shared" si="1"/>
        <v>6.5217391304347824E-2</v>
      </c>
      <c r="R124" s="1">
        <v>0</v>
      </c>
      <c r="S124" t="s">
        <v>890</v>
      </c>
      <c r="T124" t="s">
        <v>900</v>
      </c>
      <c r="U124" t="s">
        <v>900</v>
      </c>
      <c r="V124" t="s">
        <v>900</v>
      </c>
    </row>
    <row r="125" spans="1:22">
      <c r="A125" t="s">
        <v>120</v>
      </c>
      <c r="B125">
        <v>27440</v>
      </c>
      <c r="C125">
        <v>122.666</v>
      </c>
      <c r="D125">
        <v>34156</v>
      </c>
      <c r="E125">
        <v>32</v>
      </c>
      <c r="F125">
        <v>2</v>
      </c>
      <c r="G125">
        <v>8</v>
      </c>
      <c r="H125">
        <v>0</v>
      </c>
      <c r="I125">
        <v>6</v>
      </c>
      <c r="J125">
        <v>1</v>
      </c>
      <c r="K125">
        <v>0</v>
      </c>
      <c r="L125">
        <v>0</v>
      </c>
      <c r="M125">
        <v>0</v>
      </c>
      <c r="N125" s="1">
        <v>0.9375</v>
      </c>
      <c r="O125" s="1">
        <v>4</v>
      </c>
      <c r="P125" s="1">
        <v>3</v>
      </c>
      <c r="Q125" s="1">
        <f t="shared" si="1"/>
        <v>3.125E-2</v>
      </c>
      <c r="R125" s="1">
        <v>0</v>
      </c>
      <c r="S125" t="s">
        <v>890</v>
      </c>
      <c r="T125" t="s">
        <v>900</v>
      </c>
      <c r="U125" t="s">
        <v>900</v>
      </c>
      <c r="V125" t="s">
        <v>900</v>
      </c>
    </row>
    <row r="126" spans="1:22">
      <c r="A126" t="s">
        <v>121</v>
      </c>
      <c r="B126">
        <v>27363</v>
      </c>
      <c r="C126">
        <v>11.081</v>
      </c>
      <c r="D126">
        <v>3030</v>
      </c>
      <c r="E126">
        <v>54</v>
      </c>
      <c r="F126">
        <v>6</v>
      </c>
      <c r="G126">
        <v>7</v>
      </c>
      <c r="H126">
        <v>0</v>
      </c>
      <c r="I126">
        <v>3</v>
      </c>
      <c r="J126">
        <v>4</v>
      </c>
      <c r="K126">
        <v>0</v>
      </c>
      <c r="L126">
        <v>0</v>
      </c>
      <c r="M126">
        <v>0</v>
      </c>
      <c r="N126" s="1">
        <v>0.88888888888888884</v>
      </c>
      <c r="O126" s="1">
        <v>1.1666666666666667</v>
      </c>
      <c r="P126" s="1">
        <v>0.5</v>
      </c>
      <c r="Q126" s="1">
        <f t="shared" si="1"/>
        <v>7.407407407407407E-2</v>
      </c>
      <c r="R126" s="1">
        <v>0</v>
      </c>
      <c r="S126" t="s">
        <v>900</v>
      </c>
      <c r="T126" t="s">
        <v>900</v>
      </c>
      <c r="U126" t="s">
        <v>900</v>
      </c>
      <c r="V126" t="s">
        <v>900</v>
      </c>
    </row>
    <row r="127" spans="1:22">
      <c r="A127" t="s">
        <v>122</v>
      </c>
      <c r="B127">
        <v>27293</v>
      </c>
      <c r="C127">
        <v>15.864000000000001</v>
      </c>
      <c r="D127">
        <v>4423</v>
      </c>
      <c r="E127">
        <v>43</v>
      </c>
      <c r="F127">
        <v>7</v>
      </c>
      <c r="G127">
        <v>8</v>
      </c>
      <c r="H127">
        <v>0</v>
      </c>
      <c r="I127">
        <v>6</v>
      </c>
      <c r="J127">
        <v>3</v>
      </c>
      <c r="K127">
        <v>0</v>
      </c>
      <c r="L127">
        <v>0</v>
      </c>
      <c r="M127">
        <v>0</v>
      </c>
      <c r="N127" s="1">
        <v>0.83720930232558133</v>
      </c>
      <c r="O127" s="1">
        <v>1.1428571428571428</v>
      </c>
      <c r="P127" s="1">
        <v>0.8571428571428571</v>
      </c>
      <c r="Q127" s="1">
        <f t="shared" si="1"/>
        <v>6.9767441860465115E-2</v>
      </c>
      <c r="R127" s="1">
        <v>0</v>
      </c>
      <c r="S127" t="s">
        <v>900</v>
      </c>
      <c r="T127" t="s">
        <v>900</v>
      </c>
      <c r="U127" t="s">
        <v>900</v>
      </c>
      <c r="V127" t="s">
        <v>900</v>
      </c>
    </row>
    <row r="128" spans="1:22">
      <c r="A128" t="s">
        <v>123</v>
      </c>
      <c r="B128">
        <v>27250</v>
      </c>
      <c r="C128">
        <v>13.614000000000001</v>
      </c>
      <c r="D128">
        <v>3822</v>
      </c>
      <c r="E128">
        <v>50</v>
      </c>
      <c r="F128">
        <v>13</v>
      </c>
      <c r="G128">
        <v>17</v>
      </c>
      <c r="H128">
        <v>1</v>
      </c>
      <c r="I128">
        <v>11</v>
      </c>
      <c r="J128">
        <v>5</v>
      </c>
      <c r="K128">
        <v>1</v>
      </c>
      <c r="L128">
        <v>0</v>
      </c>
      <c r="M128">
        <v>0</v>
      </c>
      <c r="N128" s="1">
        <v>0.74</v>
      </c>
      <c r="O128" s="1">
        <v>1.3076923076923077</v>
      </c>
      <c r="P128" s="1">
        <v>0.84615384615384615</v>
      </c>
      <c r="Q128" s="1">
        <f t="shared" si="1"/>
        <v>0.1</v>
      </c>
      <c r="R128" s="1">
        <v>7.6923076923076927E-2</v>
      </c>
      <c r="S128" t="s">
        <v>900</v>
      </c>
      <c r="T128" t="s">
        <v>900</v>
      </c>
      <c r="U128" t="s">
        <v>900</v>
      </c>
      <c r="V128" t="s">
        <v>900</v>
      </c>
    </row>
    <row r="129" spans="1:22">
      <c r="A129" t="s">
        <v>124</v>
      </c>
      <c r="B129">
        <v>27022</v>
      </c>
      <c r="C129">
        <v>25.085000000000001</v>
      </c>
      <c r="D129">
        <v>6832</v>
      </c>
      <c r="E129">
        <v>43</v>
      </c>
      <c r="F129">
        <v>12</v>
      </c>
      <c r="G129">
        <v>11</v>
      </c>
      <c r="H129">
        <v>0</v>
      </c>
      <c r="I129">
        <v>6</v>
      </c>
      <c r="J129">
        <v>6</v>
      </c>
      <c r="K129">
        <v>0</v>
      </c>
      <c r="L129">
        <v>0</v>
      </c>
      <c r="M129">
        <v>0</v>
      </c>
      <c r="N129" s="1">
        <v>0.72093023255813948</v>
      </c>
      <c r="O129" s="1">
        <v>0.91666666666666663</v>
      </c>
      <c r="P129" s="1">
        <v>0.5</v>
      </c>
      <c r="Q129" s="1">
        <f t="shared" si="1"/>
        <v>0.13953488372093023</v>
      </c>
      <c r="R129" s="1">
        <v>0</v>
      </c>
      <c r="S129" t="s">
        <v>890</v>
      </c>
      <c r="T129" t="s">
        <v>900</v>
      </c>
      <c r="U129" t="s">
        <v>900</v>
      </c>
      <c r="V129" t="s">
        <v>900</v>
      </c>
    </row>
    <row r="130" spans="1:22">
      <c r="A130" t="s">
        <v>125</v>
      </c>
      <c r="B130">
        <v>27009</v>
      </c>
      <c r="C130">
        <v>24.951000000000001</v>
      </c>
      <c r="D130">
        <v>6849</v>
      </c>
      <c r="E130">
        <v>19</v>
      </c>
      <c r="F130">
        <v>6</v>
      </c>
      <c r="G130">
        <v>3</v>
      </c>
      <c r="H130">
        <v>0</v>
      </c>
      <c r="I130">
        <v>1</v>
      </c>
      <c r="J130">
        <v>7</v>
      </c>
      <c r="K130">
        <v>0</v>
      </c>
      <c r="L130">
        <v>0</v>
      </c>
      <c r="M130">
        <v>0</v>
      </c>
      <c r="N130" s="1">
        <v>0.68421052631578949</v>
      </c>
      <c r="O130" s="1">
        <v>0.5</v>
      </c>
      <c r="P130" s="1">
        <v>0.16666666666666666</v>
      </c>
      <c r="Q130" s="1">
        <f t="shared" si="1"/>
        <v>0.36842105263157893</v>
      </c>
      <c r="R130" s="1">
        <v>0</v>
      </c>
      <c r="S130" t="s">
        <v>900</v>
      </c>
      <c r="T130" t="s">
        <v>900</v>
      </c>
      <c r="U130" t="s">
        <v>900</v>
      </c>
      <c r="V130" t="s">
        <v>900</v>
      </c>
    </row>
    <row r="131" spans="1:22">
      <c r="A131" t="s">
        <v>126</v>
      </c>
      <c r="B131">
        <v>26877</v>
      </c>
      <c r="C131">
        <v>40.082999999999998</v>
      </c>
      <c r="D131">
        <v>10876</v>
      </c>
      <c r="E131">
        <v>34</v>
      </c>
      <c r="F131">
        <v>7</v>
      </c>
      <c r="G131">
        <v>10</v>
      </c>
      <c r="H131">
        <v>0</v>
      </c>
      <c r="I131">
        <v>6</v>
      </c>
      <c r="J131">
        <v>1</v>
      </c>
      <c r="K131">
        <v>0</v>
      </c>
      <c r="L131">
        <v>0</v>
      </c>
      <c r="M131">
        <v>0</v>
      </c>
      <c r="N131" s="1">
        <v>0.79411764705882359</v>
      </c>
      <c r="O131" s="1">
        <v>1.4285714285714286</v>
      </c>
      <c r="P131" s="1">
        <v>0.8571428571428571</v>
      </c>
      <c r="Q131" s="1">
        <f t="shared" si="1"/>
        <v>2.9411764705882353E-2</v>
      </c>
      <c r="R131" s="1">
        <v>0</v>
      </c>
      <c r="S131" t="s">
        <v>890</v>
      </c>
      <c r="T131" t="s">
        <v>900</v>
      </c>
      <c r="U131" t="s">
        <v>900</v>
      </c>
      <c r="V131" t="s">
        <v>900</v>
      </c>
    </row>
    <row r="132" spans="1:22">
      <c r="A132" t="s">
        <v>127</v>
      </c>
      <c r="B132">
        <v>26835</v>
      </c>
      <c r="C132">
        <v>49.167999999999999</v>
      </c>
      <c r="D132">
        <v>13316</v>
      </c>
      <c r="E132">
        <v>26</v>
      </c>
      <c r="F132">
        <v>2</v>
      </c>
      <c r="G132">
        <v>6</v>
      </c>
      <c r="H132">
        <v>0</v>
      </c>
      <c r="I132">
        <v>2</v>
      </c>
      <c r="J132">
        <v>2</v>
      </c>
      <c r="K132">
        <v>0</v>
      </c>
      <c r="L132">
        <v>0</v>
      </c>
      <c r="M132">
        <v>0</v>
      </c>
      <c r="N132" s="1">
        <v>0.92307692307692313</v>
      </c>
      <c r="O132" s="1">
        <v>3</v>
      </c>
      <c r="P132" s="1">
        <v>1</v>
      </c>
      <c r="Q132" s="1">
        <f t="shared" ref="Q132:Q195" si="2">J132/E132</f>
        <v>7.6923076923076927E-2</v>
      </c>
      <c r="R132" s="1">
        <v>0</v>
      </c>
      <c r="S132" t="s">
        <v>900</v>
      </c>
      <c r="T132" t="s">
        <v>900</v>
      </c>
      <c r="U132" t="s">
        <v>900</v>
      </c>
      <c r="V132" t="s">
        <v>900</v>
      </c>
    </row>
    <row r="133" spans="1:22">
      <c r="A133" t="s">
        <v>128</v>
      </c>
      <c r="B133">
        <v>26729</v>
      </c>
      <c r="C133">
        <v>42.243000000000002</v>
      </c>
      <c r="D133">
        <v>11531</v>
      </c>
      <c r="E133">
        <v>39</v>
      </c>
      <c r="F133">
        <v>7</v>
      </c>
      <c r="G133">
        <v>12</v>
      </c>
      <c r="H133">
        <v>0</v>
      </c>
      <c r="I133">
        <v>3</v>
      </c>
      <c r="J133">
        <v>2</v>
      </c>
      <c r="K133">
        <v>0</v>
      </c>
      <c r="L133">
        <v>0</v>
      </c>
      <c r="M133">
        <v>0</v>
      </c>
      <c r="N133" s="1">
        <v>0.82051282051282048</v>
      </c>
      <c r="O133" s="1">
        <v>1.7142857142857142</v>
      </c>
      <c r="P133" s="1">
        <v>0.42857142857142855</v>
      </c>
      <c r="Q133" s="1">
        <f t="shared" si="2"/>
        <v>5.128205128205128E-2</v>
      </c>
      <c r="R133" s="1">
        <v>0</v>
      </c>
      <c r="S133" t="s">
        <v>890</v>
      </c>
      <c r="T133" t="s">
        <v>900</v>
      </c>
      <c r="U133" t="s">
        <v>900</v>
      </c>
      <c r="V133" t="s">
        <v>900</v>
      </c>
    </row>
    <row r="134" spans="1:22">
      <c r="A134" t="s">
        <v>129</v>
      </c>
      <c r="B134">
        <v>26702</v>
      </c>
      <c r="C134">
        <v>55.584000000000003</v>
      </c>
      <c r="D134">
        <v>15063</v>
      </c>
      <c r="E134">
        <v>31</v>
      </c>
      <c r="F134">
        <v>11</v>
      </c>
      <c r="G134">
        <v>11</v>
      </c>
      <c r="H134">
        <v>0</v>
      </c>
      <c r="I134">
        <v>7</v>
      </c>
      <c r="J134">
        <v>8</v>
      </c>
      <c r="K134">
        <v>0</v>
      </c>
      <c r="L134">
        <v>0</v>
      </c>
      <c r="M134">
        <v>0</v>
      </c>
      <c r="N134" s="1">
        <v>0.64516129032258063</v>
      </c>
      <c r="O134" s="1">
        <v>1</v>
      </c>
      <c r="P134" s="1">
        <v>0.63636363636363635</v>
      </c>
      <c r="Q134" s="1">
        <f t="shared" si="2"/>
        <v>0.25806451612903225</v>
      </c>
      <c r="R134" s="1">
        <v>0</v>
      </c>
      <c r="S134" t="s">
        <v>900</v>
      </c>
      <c r="T134" t="s">
        <v>900</v>
      </c>
      <c r="U134" t="s">
        <v>900</v>
      </c>
      <c r="V134" t="s">
        <v>900</v>
      </c>
    </row>
    <row r="135" spans="1:22">
      <c r="A135" t="s">
        <v>130</v>
      </c>
      <c r="B135">
        <v>26701</v>
      </c>
      <c r="C135">
        <v>8.9730000000000008</v>
      </c>
      <c r="D135">
        <v>2407</v>
      </c>
      <c r="E135">
        <v>37</v>
      </c>
      <c r="F135">
        <v>9</v>
      </c>
      <c r="G135">
        <v>11</v>
      </c>
      <c r="H135">
        <v>0</v>
      </c>
      <c r="I135">
        <v>6</v>
      </c>
      <c r="J135">
        <v>4</v>
      </c>
      <c r="K135">
        <v>0</v>
      </c>
      <c r="L135">
        <v>0</v>
      </c>
      <c r="M135">
        <v>0</v>
      </c>
      <c r="N135" s="1">
        <v>0.7567567567567568</v>
      </c>
      <c r="O135" s="1">
        <v>1.2222222222222223</v>
      </c>
      <c r="P135" s="1">
        <v>0.66666666666666663</v>
      </c>
      <c r="Q135" s="1">
        <f t="shared" si="2"/>
        <v>0.10810810810810811</v>
      </c>
      <c r="R135" s="1">
        <v>0</v>
      </c>
      <c r="S135" t="s">
        <v>900</v>
      </c>
      <c r="T135" t="s">
        <v>900</v>
      </c>
      <c r="U135" t="s">
        <v>900</v>
      </c>
      <c r="V135" t="s">
        <v>900</v>
      </c>
    </row>
    <row r="136" spans="1:22">
      <c r="A136" t="s">
        <v>131</v>
      </c>
      <c r="B136">
        <v>26620</v>
      </c>
      <c r="C136">
        <v>10.131</v>
      </c>
      <c r="D136">
        <v>2714</v>
      </c>
      <c r="E136">
        <v>23</v>
      </c>
      <c r="F136">
        <v>6</v>
      </c>
      <c r="G136">
        <v>7</v>
      </c>
      <c r="H136">
        <v>0</v>
      </c>
      <c r="I136">
        <v>2</v>
      </c>
      <c r="J136">
        <v>4</v>
      </c>
      <c r="K136">
        <v>0</v>
      </c>
      <c r="L136">
        <v>0</v>
      </c>
      <c r="M136">
        <v>0</v>
      </c>
      <c r="N136" s="1">
        <v>0.73913043478260865</v>
      </c>
      <c r="O136" s="1">
        <v>1.1666666666666667</v>
      </c>
      <c r="P136" s="1">
        <v>0.33333333333333331</v>
      </c>
      <c r="Q136" s="1">
        <f t="shared" si="2"/>
        <v>0.17391304347826086</v>
      </c>
      <c r="R136" s="1">
        <v>0</v>
      </c>
      <c r="S136" t="s">
        <v>900</v>
      </c>
      <c r="T136" t="s">
        <v>900</v>
      </c>
      <c r="U136" t="s">
        <v>900</v>
      </c>
      <c r="V136" t="s">
        <v>900</v>
      </c>
    </row>
    <row r="137" spans="1:22">
      <c r="A137" t="s">
        <v>132</v>
      </c>
      <c r="B137">
        <v>26514</v>
      </c>
      <c r="C137">
        <v>10.454000000000001</v>
      </c>
      <c r="D137">
        <v>2766</v>
      </c>
      <c r="E137">
        <v>26</v>
      </c>
      <c r="F137">
        <v>1</v>
      </c>
      <c r="G137">
        <v>6</v>
      </c>
      <c r="H137">
        <v>0</v>
      </c>
      <c r="I137">
        <v>2</v>
      </c>
      <c r="J137">
        <v>2</v>
      </c>
      <c r="K137">
        <v>0</v>
      </c>
      <c r="L137">
        <v>0</v>
      </c>
      <c r="M137">
        <v>0</v>
      </c>
      <c r="N137" s="1">
        <v>0.96153846153846156</v>
      </c>
      <c r="O137" s="1">
        <v>6</v>
      </c>
      <c r="P137" s="1">
        <v>2</v>
      </c>
      <c r="Q137" s="1">
        <f t="shared" si="2"/>
        <v>7.6923076923076927E-2</v>
      </c>
      <c r="R137" s="1">
        <v>0</v>
      </c>
      <c r="S137" t="s">
        <v>900</v>
      </c>
      <c r="T137" t="s">
        <v>900</v>
      </c>
      <c r="U137" t="s">
        <v>900</v>
      </c>
      <c r="V137" t="s">
        <v>900</v>
      </c>
    </row>
    <row r="138" spans="1:22">
      <c r="A138" t="s">
        <v>133</v>
      </c>
      <c r="B138">
        <v>26418</v>
      </c>
      <c r="C138">
        <v>12.356</v>
      </c>
      <c r="D138">
        <v>3475</v>
      </c>
      <c r="E138">
        <v>28</v>
      </c>
      <c r="F138">
        <v>4</v>
      </c>
      <c r="G138">
        <v>11</v>
      </c>
      <c r="H138">
        <v>0</v>
      </c>
      <c r="I138">
        <v>5</v>
      </c>
      <c r="J138">
        <v>1</v>
      </c>
      <c r="K138">
        <v>0</v>
      </c>
      <c r="L138">
        <v>0</v>
      </c>
      <c r="M138">
        <v>0</v>
      </c>
      <c r="N138" s="1">
        <v>0.85714285714285721</v>
      </c>
      <c r="O138" s="1">
        <v>2.75</v>
      </c>
      <c r="P138" s="1">
        <v>1.25</v>
      </c>
      <c r="Q138" s="1">
        <f t="shared" si="2"/>
        <v>3.5714285714285712E-2</v>
      </c>
      <c r="R138" s="1">
        <v>0</v>
      </c>
      <c r="S138" t="s">
        <v>900</v>
      </c>
      <c r="T138" t="s">
        <v>900</v>
      </c>
      <c r="U138" t="s">
        <v>900</v>
      </c>
      <c r="V138" t="s">
        <v>900</v>
      </c>
    </row>
    <row r="139" spans="1:22">
      <c r="A139" t="s">
        <v>134</v>
      </c>
      <c r="B139">
        <v>26358</v>
      </c>
      <c r="C139">
        <v>29.44</v>
      </c>
      <c r="D139">
        <v>7907</v>
      </c>
      <c r="E139">
        <v>36</v>
      </c>
      <c r="F139">
        <v>5</v>
      </c>
      <c r="G139">
        <v>5</v>
      </c>
      <c r="H139">
        <v>0</v>
      </c>
      <c r="I139">
        <v>4</v>
      </c>
      <c r="J139">
        <v>3</v>
      </c>
      <c r="K139">
        <v>0</v>
      </c>
      <c r="L139">
        <v>0</v>
      </c>
      <c r="M139">
        <v>0</v>
      </c>
      <c r="N139" s="1">
        <v>0.86111111111111116</v>
      </c>
      <c r="O139" s="1">
        <v>1</v>
      </c>
      <c r="P139" s="1">
        <v>0.8</v>
      </c>
      <c r="Q139" s="1">
        <f t="shared" si="2"/>
        <v>8.3333333333333329E-2</v>
      </c>
      <c r="R139" s="1">
        <v>0</v>
      </c>
      <c r="S139" t="s">
        <v>900</v>
      </c>
      <c r="T139" t="s">
        <v>900</v>
      </c>
      <c r="U139" t="s">
        <v>900</v>
      </c>
      <c r="V139" t="s">
        <v>900</v>
      </c>
    </row>
    <row r="140" spans="1:22">
      <c r="A140" t="s">
        <v>135</v>
      </c>
      <c r="B140">
        <v>26038</v>
      </c>
      <c r="C140">
        <v>14.707000000000001</v>
      </c>
      <c r="D140">
        <v>3905</v>
      </c>
      <c r="E140">
        <v>28</v>
      </c>
      <c r="F140">
        <v>3</v>
      </c>
      <c r="G140">
        <v>4</v>
      </c>
      <c r="H140">
        <v>0</v>
      </c>
      <c r="I140">
        <v>3</v>
      </c>
      <c r="J140">
        <v>2</v>
      </c>
      <c r="K140">
        <v>0</v>
      </c>
      <c r="L140">
        <v>0</v>
      </c>
      <c r="M140">
        <v>0</v>
      </c>
      <c r="N140" s="1">
        <v>0.8928571428571429</v>
      </c>
      <c r="O140" s="1">
        <v>1.3333333333333333</v>
      </c>
      <c r="P140" s="1">
        <v>1</v>
      </c>
      <c r="Q140" s="1">
        <f t="shared" si="2"/>
        <v>7.1428571428571425E-2</v>
      </c>
      <c r="R140" s="1">
        <v>0</v>
      </c>
      <c r="S140" t="s">
        <v>900</v>
      </c>
      <c r="T140" t="s">
        <v>900</v>
      </c>
      <c r="U140" t="s">
        <v>900</v>
      </c>
      <c r="V140" t="s">
        <v>900</v>
      </c>
    </row>
    <row r="141" spans="1:22">
      <c r="A141" t="s">
        <v>136</v>
      </c>
      <c r="B141">
        <v>25993</v>
      </c>
      <c r="C141">
        <v>13.638</v>
      </c>
      <c r="D141">
        <v>3595</v>
      </c>
      <c r="E141">
        <v>31</v>
      </c>
      <c r="F141">
        <v>2</v>
      </c>
      <c r="G141">
        <v>2</v>
      </c>
      <c r="H141">
        <v>0</v>
      </c>
      <c r="I141">
        <v>2</v>
      </c>
      <c r="J141">
        <v>1</v>
      </c>
      <c r="K141">
        <v>0</v>
      </c>
      <c r="L141">
        <v>0</v>
      </c>
      <c r="M141">
        <v>0</v>
      </c>
      <c r="N141" s="1">
        <v>0.93548387096774199</v>
      </c>
      <c r="O141" s="1">
        <v>1</v>
      </c>
      <c r="P141" s="1">
        <v>1</v>
      </c>
      <c r="Q141" s="1">
        <f t="shared" si="2"/>
        <v>3.2258064516129031E-2</v>
      </c>
      <c r="R141" s="1">
        <v>0</v>
      </c>
      <c r="S141" t="s">
        <v>900</v>
      </c>
      <c r="T141" t="s">
        <v>900</v>
      </c>
      <c r="U141" t="s">
        <v>900</v>
      </c>
      <c r="V141" t="s">
        <v>900</v>
      </c>
    </row>
    <row r="142" spans="1:22">
      <c r="A142" t="s">
        <v>137</v>
      </c>
      <c r="B142">
        <v>25885</v>
      </c>
      <c r="C142">
        <v>8.6489999999999991</v>
      </c>
      <c r="D142">
        <v>2245</v>
      </c>
      <c r="E142">
        <v>33</v>
      </c>
      <c r="F142">
        <v>5</v>
      </c>
      <c r="G142">
        <v>4</v>
      </c>
      <c r="H142">
        <v>0</v>
      </c>
      <c r="I142">
        <v>3</v>
      </c>
      <c r="J142">
        <v>4</v>
      </c>
      <c r="K142">
        <v>0</v>
      </c>
      <c r="L142">
        <v>0</v>
      </c>
      <c r="M142">
        <v>0</v>
      </c>
      <c r="N142" s="1">
        <v>0.84848484848484851</v>
      </c>
      <c r="O142" s="1">
        <v>0.8</v>
      </c>
      <c r="P142" s="1">
        <v>0.6</v>
      </c>
      <c r="Q142" s="1">
        <f t="shared" si="2"/>
        <v>0.12121212121212122</v>
      </c>
      <c r="R142" s="1">
        <v>0</v>
      </c>
      <c r="S142" t="s">
        <v>900</v>
      </c>
      <c r="T142" t="s">
        <v>900</v>
      </c>
      <c r="U142" t="s">
        <v>900</v>
      </c>
      <c r="V142" t="s">
        <v>900</v>
      </c>
    </row>
    <row r="143" spans="1:22">
      <c r="A143" t="s">
        <v>138</v>
      </c>
      <c r="B143">
        <v>25785</v>
      </c>
      <c r="C143">
        <v>9.4640000000000004</v>
      </c>
      <c r="D143">
        <v>2453</v>
      </c>
      <c r="E143">
        <v>25</v>
      </c>
      <c r="F143">
        <v>3</v>
      </c>
      <c r="G143">
        <v>4</v>
      </c>
      <c r="H143">
        <v>0</v>
      </c>
      <c r="I143">
        <v>4</v>
      </c>
      <c r="J143">
        <v>2</v>
      </c>
      <c r="K143">
        <v>0</v>
      </c>
      <c r="L143">
        <v>0</v>
      </c>
      <c r="M143">
        <v>0</v>
      </c>
      <c r="N143" s="1">
        <v>0.88</v>
      </c>
      <c r="O143" s="1">
        <v>1.3333333333333333</v>
      </c>
      <c r="P143" s="1">
        <v>1.3333333333333333</v>
      </c>
      <c r="Q143" s="1">
        <f t="shared" si="2"/>
        <v>0.08</v>
      </c>
      <c r="R143" s="1">
        <v>0</v>
      </c>
      <c r="S143" t="s">
        <v>900</v>
      </c>
      <c r="T143" t="s">
        <v>900</v>
      </c>
      <c r="U143" t="s">
        <v>900</v>
      </c>
      <c r="V143" t="s">
        <v>900</v>
      </c>
    </row>
    <row r="144" spans="1:22">
      <c r="A144" t="s">
        <v>139</v>
      </c>
      <c r="B144">
        <v>25458</v>
      </c>
      <c r="C144">
        <v>14.509</v>
      </c>
      <c r="D144">
        <v>3797</v>
      </c>
      <c r="E144">
        <v>33</v>
      </c>
      <c r="F144">
        <v>3</v>
      </c>
      <c r="G144">
        <v>4</v>
      </c>
      <c r="H144">
        <v>0</v>
      </c>
      <c r="I144">
        <v>1</v>
      </c>
      <c r="J144">
        <v>0</v>
      </c>
      <c r="K144">
        <v>0</v>
      </c>
      <c r="L144">
        <v>0</v>
      </c>
      <c r="M144">
        <v>0</v>
      </c>
      <c r="N144" s="1">
        <v>0.90909090909090906</v>
      </c>
      <c r="O144" s="1">
        <v>1.3333333333333333</v>
      </c>
      <c r="P144" s="1">
        <v>0.33333333333333331</v>
      </c>
      <c r="Q144" s="1">
        <f t="shared" si="2"/>
        <v>0</v>
      </c>
      <c r="R144" s="1">
        <v>0</v>
      </c>
      <c r="S144" t="s">
        <v>890</v>
      </c>
      <c r="T144" t="s">
        <v>900</v>
      </c>
      <c r="U144" t="s">
        <v>900</v>
      </c>
      <c r="V144" t="s">
        <v>900</v>
      </c>
    </row>
    <row r="145" spans="1:22">
      <c r="A145" t="s">
        <v>140</v>
      </c>
      <c r="B145">
        <v>25446</v>
      </c>
      <c r="C145">
        <v>11.785</v>
      </c>
      <c r="D145">
        <v>3021</v>
      </c>
      <c r="E145">
        <v>33</v>
      </c>
      <c r="F145">
        <v>5</v>
      </c>
      <c r="G145">
        <v>3</v>
      </c>
      <c r="H145">
        <v>0</v>
      </c>
      <c r="I145">
        <v>3</v>
      </c>
      <c r="J145">
        <v>3</v>
      </c>
      <c r="K145">
        <v>0</v>
      </c>
      <c r="L145">
        <v>0</v>
      </c>
      <c r="M145">
        <v>0</v>
      </c>
      <c r="N145" s="1">
        <v>0.84848484848484851</v>
      </c>
      <c r="O145" s="1">
        <v>0.6</v>
      </c>
      <c r="P145" s="1">
        <v>0.6</v>
      </c>
      <c r="Q145" s="1">
        <f t="shared" si="2"/>
        <v>9.0909090909090912E-2</v>
      </c>
      <c r="R145" s="1">
        <v>0</v>
      </c>
      <c r="S145" t="s">
        <v>900</v>
      </c>
      <c r="T145" t="s">
        <v>900</v>
      </c>
      <c r="U145" t="s">
        <v>900</v>
      </c>
      <c r="V145" t="s">
        <v>900</v>
      </c>
    </row>
    <row r="146" spans="1:22">
      <c r="A146" t="s">
        <v>141</v>
      </c>
      <c r="B146">
        <v>25442</v>
      </c>
      <c r="C146">
        <v>11.206</v>
      </c>
      <c r="D146">
        <v>2866</v>
      </c>
      <c r="E146">
        <v>24</v>
      </c>
      <c r="F146">
        <v>4</v>
      </c>
      <c r="G146">
        <v>3</v>
      </c>
      <c r="H146">
        <v>0</v>
      </c>
      <c r="I146">
        <v>3</v>
      </c>
      <c r="J146">
        <v>2</v>
      </c>
      <c r="K146">
        <v>0</v>
      </c>
      <c r="L146">
        <v>0</v>
      </c>
      <c r="M146">
        <v>0</v>
      </c>
      <c r="N146" s="1">
        <v>0.83333333333333337</v>
      </c>
      <c r="O146" s="1">
        <v>0.75</v>
      </c>
      <c r="P146" s="1">
        <v>0.75</v>
      </c>
      <c r="Q146" s="1">
        <f t="shared" si="2"/>
        <v>8.3333333333333329E-2</v>
      </c>
      <c r="R146" s="1">
        <v>0</v>
      </c>
      <c r="S146" t="s">
        <v>900</v>
      </c>
      <c r="T146" t="s">
        <v>900</v>
      </c>
      <c r="U146" t="s">
        <v>900</v>
      </c>
      <c r="V146" t="s">
        <v>900</v>
      </c>
    </row>
    <row r="147" spans="1:22">
      <c r="A147" t="s">
        <v>142</v>
      </c>
      <c r="B147">
        <v>25361</v>
      </c>
      <c r="C147">
        <v>211.19200000000001</v>
      </c>
      <c r="D147">
        <v>53606</v>
      </c>
      <c r="E147">
        <v>29</v>
      </c>
      <c r="F147">
        <v>15</v>
      </c>
      <c r="G147">
        <v>10</v>
      </c>
      <c r="H147">
        <v>0</v>
      </c>
      <c r="I147">
        <v>4</v>
      </c>
      <c r="J147">
        <v>11</v>
      </c>
      <c r="K147">
        <v>0</v>
      </c>
      <c r="L147">
        <v>0</v>
      </c>
      <c r="M147">
        <v>0</v>
      </c>
      <c r="N147" s="1">
        <v>0.48275862068965514</v>
      </c>
      <c r="O147" s="1">
        <v>0.66666666666666663</v>
      </c>
      <c r="P147" s="1">
        <v>0.26666666666666666</v>
      </c>
      <c r="Q147" s="1">
        <f t="shared" si="2"/>
        <v>0.37931034482758619</v>
      </c>
      <c r="R147" s="1">
        <v>0</v>
      </c>
      <c r="S147" t="s">
        <v>890</v>
      </c>
      <c r="T147" t="s">
        <v>900</v>
      </c>
      <c r="U147" t="s">
        <v>900</v>
      </c>
      <c r="V147" t="s">
        <v>900</v>
      </c>
    </row>
    <row r="148" spans="1:22">
      <c r="A148" t="s">
        <v>143</v>
      </c>
      <c r="B148">
        <v>25254</v>
      </c>
      <c r="C148">
        <v>10.762</v>
      </c>
      <c r="D148">
        <v>2730</v>
      </c>
      <c r="E148">
        <v>25</v>
      </c>
      <c r="F148">
        <v>6</v>
      </c>
      <c r="G148">
        <v>3</v>
      </c>
      <c r="H148">
        <v>0</v>
      </c>
      <c r="I148">
        <v>3</v>
      </c>
      <c r="J148">
        <v>4</v>
      </c>
      <c r="K148">
        <v>0</v>
      </c>
      <c r="L148">
        <v>0</v>
      </c>
      <c r="M148">
        <v>0</v>
      </c>
      <c r="N148" s="1">
        <v>0.76</v>
      </c>
      <c r="O148" s="1">
        <v>0.5</v>
      </c>
      <c r="P148" s="1">
        <v>0.5</v>
      </c>
      <c r="Q148" s="1">
        <f t="shared" si="2"/>
        <v>0.16</v>
      </c>
      <c r="R148" s="1">
        <v>0</v>
      </c>
      <c r="S148" t="s">
        <v>900</v>
      </c>
      <c r="T148" t="s">
        <v>900</v>
      </c>
      <c r="U148" t="s">
        <v>900</v>
      </c>
      <c r="V148" t="s">
        <v>900</v>
      </c>
    </row>
    <row r="149" spans="1:22">
      <c r="A149" t="s">
        <v>144</v>
      </c>
      <c r="B149">
        <v>25099</v>
      </c>
      <c r="C149">
        <v>16.597999999999999</v>
      </c>
      <c r="D149">
        <v>4247</v>
      </c>
      <c r="E149">
        <v>36</v>
      </c>
      <c r="F149">
        <v>15</v>
      </c>
      <c r="G149">
        <v>12</v>
      </c>
      <c r="H149">
        <v>0</v>
      </c>
      <c r="I149">
        <v>11</v>
      </c>
      <c r="J149">
        <v>10</v>
      </c>
      <c r="K149">
        <v>0</v>
      </c>
      <c r="L149">
        <v>0</v>
      </c>
      <c r="M149">
        <v>0</v>
      </c>
      <c r="N149" s="1">
        <v>0.58333333333333326</v>
      </c>
      <c r="O149" s="1">
        <v>0.8</v>
      </c>
      <c r="P149" s="1">
        <v>0.73333333333333328</v>
      </c>
      <c r="Q149" s="1">
        <f t="shared" si="2"/>
        <v>0.27777777777777779</v>
      </c>
      <c r="R149" s="1">
        <v>0</v>
      </c>
      <c r="S149" t="s">
        <v>900</v>
      </c>
      <c r="T149" t="s">
        <v>900</v>
      </c>
      <c r="U149" t="s">
        <v>900</v>
      </c>
      <c r="V149" t="s">
        <v>900</v>
      </c>
    </row>
    <row r="150" spans="1:22">
      <c r="A150" t="s">
        <v>145</v>
      </c>
      <c r="B150">
        <v>24874</v>
      </c>
      <c r="C150">
        <v>17.065999999999999</v>
      </c>
      <c r="D150">
        <v>4278</v>
      </c>
      <c r="E150">
        <v>38</v>
      </c>
      <c r="F150">
        <v>11</v>
      </c>
      <c r="G150">
        <v>20</v>
      </c>
      <c r="H150">
        <v>0</v>
      </c>
      <c r="I150">
        <v>17</v>
      </c>
      <c r="J150">
        <v>2</v>
      </c>
      <c r="K150">
        <v>0</v>
      </c>
      <c r="L150">
        <v>0</v>
      </c>
      <c r="M150">
        <v>0</v>
      </c>
      <c r="N150" s="1">
        <v>0.71052631578947367</v>
      </c>
      <c r="O150" s="1">
        <v>1.8181818181818181</v>
      </c>
      <c r="P150" s="1">
        <v>1.5454545454545454</v>
      </c>
      <c r="Q150" s="1">
        <f t="shared" si="2"/>
        <v>5.2631578947368418E-2</v>
      </c>
      <c r="R150" s="1">
        <v>0</v>
      </c>
      <c r="S150" t="s">
        <v>900</v>
      </c>
      <c r="T150" t="s">
        <v>900</v>
      </c>
      <c r="U150" t="s">
        <v>900</v>
      </c>
      <c r="V150" t="s">
        <v>900</v>
      </c>
    </row>
    <row r="151" spans="1:22">
      <c r="A151" t="s">
        <v>146</v>
      </c>
      <c r="B151">
        <v>24675</v>
      </c>
      <c r="C151">
        <v>17.331</v>
      </c>
      <c r="D151">
        <v>4343</v>
      </c>
      <c r="E151">
        <v>26</v>
      </c>
      <c r="F151">
        <v>5</v>
      </c>
      <c r="G151">
        <v>9</v>
      </c>
      <c r="H151">
        <v>0</v>
      </c>
      <c r="I151">
        <v>2</v>
      </c>
      <c r="J151">
        <v>2</v>
      </c>
      <c r="K151">
        <v>1</v>
      </c>
      <c r="L151">
        <v>0</v>
      </c>
      <c r="M151">
        <v>0</v>
      </c>
      <c r="N151" s="1">
        <v>0.80769230769230771</v>
      </c>
      <c r="O151" s="1">
        <v>1.8</v>
      </c>
      <c r="P151" s="1">
        <v>0.4</v>
      </c>
      <c r="Q151" s="1">
        <f t="shared" si="2"/>
        <v>7.6923076923076927E-2</v>
      </c>
      <c r="R151" s="1">
        <v>0.2</v>
      </c>
      <c r="S151" t="s">
        <v>900</v>
      </c>
      <c r="T151" t="s">
        <v>900</v>
      </c>
      <c r="U151" t="s">
        <v>900</v>
      </c>
      <c r="V151" t="s">
        <v>900</v>
      </c>
    </row>
    <row r="152" spans="1:22">
      <c r="A152" t="s">
        <v>147</v>
      </c>
      <c r="B152">
        <v>24656</v>
      </c>
      <c r="C152">
        <v>8.8350000000000009</v>
      </c>
      <c r="D152">
        <v>2188</v>
      </c>
      <c r="E152">
        <v>51</v>
      </c>
      <c r="F152">
        <v>12</v>
      </c>
      <c r="G152">
        <v>15</v>
      </c>
      <c r="H152">
        <v>1</v>
      </c>
      <c r="I152">
        <v>6</v>
      </c>
      <c r="J152">
        <v>8</v>
      </c>
      <c r="K152">
        <v>1</v>
      </c>
      <c r="L152">
        <v>0</v>
      </c>
      <c r="M152">
        <v>0</v>
      </c>
      <c r="N152" s="1">
        <v>0.76470588235294112</v>
      </c>
      <c r="O152" s="1">
        <v>1.25</v>
      </c>
      <c r="P152" s="1">
        <v>0.5</v>
      </c>
      <c r="Q152" s="1">
        <f t="shared" si="2"/>
        <v>0.15686274509803921</v>
      </c>
      <c r="R152" s="1">
        <v>8.3333333333333329E-2</v>
      </c>
      <c r="S152" t="s">
        <v>900</v>
      </c>
      <c r="T152" t="s">
        <v>900</v>
      </c>
      <c r="U152" t="s">
        <v>900</v>
      </c>
      <c r="V152" t="s">
        <v>900</v>
      </c>
    </row>
    <row r="153" spans="1:22">
      <c r="A153" t="s">
        <v>148</v>
      </c>
      <c r="B153">
        <v>24233</v>
      </c>
      <c r="C153">
        <v>13.522</v>
      </c>
      <c r="D153">
        <v>3314</v>
      </c>
      <c r="E153">
        <v>41</v>
      </c>
      <c r="F153">
        <v>3</v>
      </c>
      <c r="G153">
        <v>4</v>
      </c>
      <c r="H153">
        <v>0</v>
      </c>
      <c r="I153">
        <v>2</v>
      </c>
      <c r="J153">
        <v>1</v>
      </c>
      <c r="K153">
        <v>0</v>
      </c>
      <c r="L153">
        <v>0</v>
      </c>
      <c r="M153">
        <v>0</v>
      </c>
      <c r="N153" s="1">
        <v>0.92682926829268297</v>
      </c>
      <c r="O153" s="1">
        <v>1.3333333333333333</v>
      </c>
      <c r="P153" s="1">
        <v>0.66666666666666663</v>
      </c>
      <c r="Q153" s="1">
        <f t="shared" si="2"/>
        <v>2.4390243902439025E-2</v>
      </c>
      <c r="R153" s="1">
        <v>0</v>
      </c>
      <c r="S153" t="s">
        <v>900</v>
      </c>
      <c r="T153" t="s">
        <v>900</v>
      </c>
      <c r="U153" t="s">
        <v>900</v>
      </c>
      <c r="V153" t="s">
        <v>900</v>
      </c>
    </row>
    <row r="154" spans="1:22">
      <c r="A154" t="s">
        <v>149</v>
      </c>
      <c r="B154">
        <v>24211</v>
      </c>
      <c r="C154">
        <v>10.73</v>
      </c>
      <c r="D154">
        <v>2600</v>
      </c>
      <c r="E154">
        <v>39</v>
      </c>
      <c r="F154">
        <v>8</v>
      </c>
      <c r="G154">
        <v>15</v>
      </c>
      <c r="H154">
        <v>0</v>
      </c>
      <c r="I154">
        <v>11</v>
      </c>
      <c r="J154">
        <v>3</v>
      </c>
      <c r="K154">
        <v>0</v>
      </c>
      <c r="L154">
        <v>0</v>
      </c>
      <c r="M154">
        <v>0</v>
      </c>
      <c r="N154" s="1">
        <v>0.79487179487179493</v>
      </c>
      <c r="O154" s="1">
        <v>1.875</v>
      </c>
      <c r="P154" s="1">
        <v>1.375</v>
      </c>
      <c r="Q154" s="1">
        <f t="shared" si="2"/>
        <v>7.6923076923076927E-2</v>
      </c>
      <c r="R154" s="1">
        <v>0</v>
      </c>
      <c r="S154" t="s">
        <v>900</v>
      </c>
      <c r="T154" t="s">
        <v>900</v>
      </c>
      <c r="U154" t="s">
        <v>900</v>
      </c>
      <c r="V154" t="s">
        <v>900</v>
      </c>
    </row>
    <row r="155" spans="1:22">
      <c r="A155" t="s">
        <v>150</v>
      </c>
      <c r="B155">
        <v>23663</v>
      </c>
      <c r="C155">
        <v>17.544</v>
      </c>
      <c r="D155">
        <v>4162</v>
      </c>
      <c r="E155">
        <v>40</v>
      </c>
      <c r="F155">
        <v>8</v>
      </c>
      <c r="G155">
        <v>15</v>
      </c>
      <c r="H155">
        <v>0</v>
      </c>
      <c r="I155">
        <v>3</v>
      </c>
      <c r="J155">
        <v>3</v>
      </c>
      <c r="K155">
        <v>0</v>
      </c>
      <c r="L155">
        <v>0</v>
      </c>
      <c r="M155">
        <v>0</v>
      </c>
      <c r="N155" s="1">
        <v>0.8</v>
      </c>
      <c r="O155" s="1">
        <v>1.875</v>
      </c>
      <c r="P155" s="1">
        <v>0.375</v>
      </c>
      <c r="Q155" s="1">
        <f t="shared" si="2"/>
        <v>7.4999999999999997E-2</v>
      </c>
      <c r="R155" s="1">
        <v>0</v>
      </c>
      <c r="S155" t="s">
        <v>900</v>
      </c>
      <c r="T155" t="s">
        <v>900</v>
      </c>
      <c r="U155" t="s">
        <v>900</v>
      </c>
      <c r="V155" t="s">
        <v>900</v>
      </c>
    </row>
    <row r="156" spans="1:22">
      <c r="A156" t="s">
        <v>151</v>
      </c>
      <c r="B156">
        <v>23648</v>
      </c>
      <c r="C156">
        <v>50.945999999999998</v>
      </c>
      <c r="D156">
        <v>12230</v>
      </c>
      <c r="E156">
        <v>34</v>
      </c>
      <c r="F156">
        <v>6</v>
      </c>
      <c r="G156">
        <v>8</v>
      </c>
      <c r="H156">
        <v>0</v>
      </c>
      <c r="I156">
        <v>5</v>
      </c>
      <c r="J156">
        <v>2</v>
      </c>
      <c r="K156">
        <v>0</v>
      </c>
      <c r="L156">
        <v>0</v>
      </c>
      <c r="M156">
        <v>0</v>
      </c>
      <c r="N156" s="1">
        <v>0.82352941176470584</v>
      </c>
      <c r="O156" s="1">
        <v>1.3333333333333333</v>
      </c>
      <c r="P156" s="1">
        <v>0.83333333333333337</v>
      </c>
      <c r="Q156" s="1">
        <f t="shared" si="2"/>
        <v>5.8823529411764705E-2</v>
      </c>
      <c r="R156" s="1">
        <v>0</v>
      </c>
      <c r="S156" t="s">
        <v>900</v>
      </c>
      <c r="T156" t="s">
        <v>900</v>
      </c>
      <c r="U156" t="s">
        <v>900</v>
      </c>
      <c r="V156" t="s">
        <v>900</v>
      </c>
    </row>
    <row r="157" spans="1:22">
      <c r="A157" t="s">
        <v>152</v>
      </c>
      <c r="B157">
        <v>23597</v>
      </c>
      <c r="C157">
        <v>12.481</v>
      </c>
      <c r="D157">
        <v>2982</v>
      </c>
      <c r="E157">
        <v>33</v>
      </c>
      <c r="F157">
        <v>9</v>
      </c>
      <c r="G157">
        <v>15</v>
      </c>
      <c r="H157">
        <v>4</v>
      </c>
      <c r="I157">
        <v>11</v>
      </c>
      <c r="J157">
        <v>3</v>
      </c>
      <c r="K157">
        <v>0</v>
      </c>
      <c r="L157">
        <v>0</v>
      </c>
      <c r="M157">
        <v>0</v>
      </c>
      <c r="N157" s="1">
        <v>0.72727272727272729</v>
      </c>
      <c r="O157" s="1">
        <v>1.6666666666666667</v>
      </c>
      <c r="P157" s="1">
        <v>1.2222222222222223</v>
      </c>
      <c r="Q157" s="1">
        <f t="shared" si="2"/>
        <v>9.0909090909090912E-2</v>
      </c>
      <c r="R157" s="1">
        <v>0</v>
      </c>
      <c r="S157" t="s">
        <v>900</v>
      </c>
      <c r="T157" t="s">
        <v>900</v>
      </c>
      <c r="U157" t="s">
        <v>892</v>
      </c>
      <c r="V157" t="s">
        <v>900</v>
      </c>
    </row>
    <row r="158" spans="1:22">
      <c r="A158" t="s">
        <v>153</v>
      </c>
      <c r="B158">
        <v>23551</v>
      </c>
      <c r="C158">
        <v>82.263000000000005</v>
      </c>
      <c r="D158">
        <v>19606</v>
      </c>
      <c r="E158">
        <v>38</v>
      </c>
      <c r="F158">
        <v>7</v>
      </c>
      <c r="G158">
        <v>5</v>
      </c>
      <c r="H158">
        <v>0</v>
      </c>
      <c r="I158">
        <v>4</v>
      </c>
      <c r="J158">
        <v>2</v>
      </c>
      <c r="K158">
        <v>0</v>
      </c>
      <c r="L158">
        <v>0</v>
      </c>
      <c r="M158">
        <v>0</v>
      </c>
      <c r="N158" s="1">
        <v>0.81578947368421051</v>
      </c>
      <c r="O158" s="1">
        <v>0.7142857142857143</v>
      </c>
      <c r="P158" s="1">
        <v>0.5714285714285714</v>
      </c>
      <c r="Q158" s="1">
        <f t="shared" si="2"/>
        <v>5.2631578947368418E-2</v>
      </c>
      <c r="R158" s="1">
        <v>0</v>
      </c>
      <c r="S158" t="s">
        <v>890</v>
      </c>
      <c r="T158" t="s">
        <v>900</v>
      </c>
      <c r="U158" t="s">
        <v>900</v>
      </c>
      <c r="V158" t="s">
        <v>900</v>
      </c>
    </row>
    <row r="159" spans="1:22">
      <c r="A159" t="s">
        <v>154</v>
      </c>
      <c r="B159">
        <v>23290</v>
      </c>
      <c r="C159">
        <v>12.04</v>
      </c>
      <c r="D159">
        <v>2820</v>
      </c>
      <c r="E159">
        <v>38</v>
      </c>
      <c r="F159">
        <v>7</v>
      </c>
      <c r="G159">
        <v>9</v>
      </c>
      <c r="H159">
        <v>0</v>
      </c>
      <c r="I159">
        <v>5</v>
      </c>
      <c r="J159">
        <v>3</v>
      </c>
      <c r="K159">
        <v>0</v>
      </c>
      <c r="L159">
        <v>0</v>
      </c>
      <c r="M159">
        <v>0</v>
      </c>
      <c r="N159" s="1">
        <v>0.81578947368421051</v>
      </c>
      <c r="O159" s="1">
        <v>1.2857142857142858</v>
      </c>
      <c r="P159" s="1">
        <v>0.7142857142857143</v>
      </c>
      <c r="Q159" s="1">
        <f t="shared" si="2"/>
        <v>7.8947368421052627E-2</v>
      </c>
      <c r="R159" s="1">
        <v>0</v>
      </c>
      <c r="S159" t="s">
        <v>900</v>
      </c>
      <c r="T159" t="s">
        <v>900</v>
      </c>
      <c r="U159" t="s">
        <v>900</v>
      </c>
      <c r="V159" t="s">
        <v>900</v>
      </c>
    </row>
    <row r="160" spans="1:22">
      <c r="A160" t="s">
        <v>155</v>
      </c>
      <c r="B160">
        <v>23157</v>
      </c>
      <c r="C160">
        <v>13.481</v>
      </c>
      <c r="D160">
        <v>3139</v>
      </c>
      <c r="E160">
        <v>31</v>
      </c>
      <c r="F160">
        <v>7</v>
      </c>
      <c r="G160">
        <v>7</v>
      </c>
      <c r="H160">
        <v>0</v>
      </c>
      <c r="I160">
        <v>2</v>
      </c>
      <c r="J160">
        <v>0</v>
      </c>
      <c r="K160">
        <v>0</v>
      </c>
      <c r="L160">
        <v>0</v>
      </c>
      <c r="M160">
        <v>0</v>
      </c>
      <c r="N160" s="1">
        <v>0.77419354838709675</v>
      </c>
      <c r="O160" s="1">
        <v>1</v>
      </c>
      <c r="P160" s="1">
        <v>0.2857142857142857</v>
      </c>
      <c r="Q160" s="1">
        <f t="shared" si="2"/>
        <v>0</v>
      </c>
      <c r="R160" s="1">
        <v>0</v>
      </c>
      <c r="S160" t="s">
        <v>890</v>
      </c>
      <c r="T160" t="s">
        <v>900</v>
      </c>
      <c r="U160" t="s">
        <v>900</v>
      </c>
      <c r="V160" t="s">
        <v>900</v>
      </c>
    </row>
    <row r="161" spans="1:23">
      <c r="A161" t="s">
        <v>156</v>
      </c>
      <c r="B161">
        <v>23120</v>
      </c>
      <c r="C161">
        <v>20.111000000000001</v>
      </c>
      <c r="D161">
        <v>4695</v>
      </c>
      <c r="E161">
        <v>21</v>
      </c>
      <c r="F161">
        <v>8</v>
      </c>
      <c r="G161">
        <v>8</v>
      </c>
      <c r="H161">
        <v>0</v>
      </c>
      <c r="I161">
        <v>7</v>
      </c>
      <c r="J161">
        <v>6</v>
      </c>
      <c r="K161">
        <v>0</v>
      </c>
      <c r="L161">
        <v>0</v>
      </c>
      <c r="M161">
        <v>0</v>
      </c>
      <c r="N161" s="1">
        <v>0.61904761904761907</v>
      </c>
      <c r="O161" s="1">
        <v>1</v>
      </c>
      <c r="P161" s="1">
        <v>0.875</v>
      </c>
      <c r="Q161" s="1">
        <f t="shared" si="2"/>
        <v>0.2857142857142857</v>
      </c>
      <c r="R161" s="1">
        <v>0</v>
      </c>
      <c r="S161" t="s">
        <v>900</v>
      </c>
      <c r="T161" t="s">
        <v>900</v>
      </c>
      <c r="U161" t="s">
        <v>900</v>
      </c>
      <c r="V161" t="s">
        <v>900</v>
      </c>
    </row>
    <row r="162" spans="1:23">
      <c r="A162" t="s">
        <v>157</v>
      </c>
      <c r="B162">
        <v>22942</v>
      </c>
      <c r="C162">
        <v>40.209000000000003</v>
      </c>
      <c r="D162">
        <v>9434</v>
      </c>
      <c r="E162">
        <v>30</v>
      </c>
      <c r="F162">
        <v>1</v>
      </c>
      <c r="G162">
        <v>9</v>
      </c>
      <c r="H162">
        <v>0</v>
      </c>
      <c r="I162">
        <v>4</v>
      </c>
      <c r="J162">
        <v>1</v>
      </c>
      <c r="K162">
        <v>0</v>
      </c>
      <c r="L162">
        <v>0</v>
      </c>
      <c r="M162">
        <v>0</v>
      </c>
      <c r="N162" s="1">
        <v>0.96666666666666667</v>
      </c>
      <c r="O162" s="1">
        <v>9</v>
      </c>
      <c r="P162" s="1">
        <v>4</v>
      </c>
      <c r="Q162" s="1">
        <f t="shared" si="2"/>
        <v>3.3333333333333333E-2</v>
      </c>
      <c r="R162" s="1">
        <v>0</v>
      </c>
      <c r="S162" t="s">
        <v>890</v>
      </c>
      <c r="T162" t="s">
        <v>900</v>
      </c>
      <c r="U162" t="s">
        <v>900</v>
      </c>
      <c r="V162" t="s">
        <v>900</v>
      </c>
    </row>
    <row r="163" spans="1:23">
      <c r="A163" t="s">
        <v>158</v>
      </c>
      <c r="B163">
        <v>22920</v>
      </c>
      <c r="C163">
        <v>8.3740000000000006</v>
      </c>
      <c r="D163">
        <v>1925</v>
      </c>
      <c r="E163">
        <v>11</v>
      </c>
      <c r="F163">
        <v>2</v>
      </c>
      <c r="G163">
        <v>3</v>
      </c>
      <c r="H163">
        <v>0</v>
      </c>
      <c r="I163">
        <v>2</v>
      </c>
      <c r="J163">
        <v>1</v>
      </c>
      <c r="K163">
        <v>0</v>
      </c>
      <c r="L163">
        <v>0</v>
      </c>
      <c r="M163">
        <v>0</v>
      </c>
      <c r="N163" s="1">
        <v>0.81818181818181812</v>
      </c>
      <c r="O163" s="1">
        <v>1.5</v>
      </c>
      <c r="P163" s="1">
        <v>1</v>
      </c>
      <c r="Q163" s="1">
        <f t="shared" si="2"/>
        <v>9.0909090909090912E-2</v>
      </c>
      <c r="R163" s="1">
        <v>0</v>
      </c>
      <c r="S163" t="s">
        <v>900</v>
      </c>
      <c r="T163" t="s">
        <v>900</v>
      </c>
      <c r="U163" t="s">
        <v>900</v>
      </c>
      <c r="V163" t="s">
        <v>900</v>
      </c>
    </row>
    <row r="164" spans="1:23">
      <c r="A164" t="s">
        <v>159</v>
      </c>
      <c r="B164">
        <v>22789</v>
      </c>
      <c r="C164">
        <v>6.798</v>
      </c>
      <c r="D164">
        <v>1550</v>
      </c>
      <c r="E164">
        <v>29</v>
      </c>
      <c r="F164">
        <v>3</v>
      </c>
      <c r="G164">
        <v>2</v>
      </c>
      <c r="H164">
        <v>0</v>
      </c>
      <c r="I164">
        <v>1</v>
      </c>
      <c r="J164">
        <v>0</v>
      </c>
      <c r="K164">
        <v>0</v>
      </c>
      <c r="L164">
        <v>0</v>
      </c>
      <c r="M164">
        <v>0</v>
      </c>
      <c r="N164" s="1">
        <v>0.89655172413793105</v>
      </c>
      <c r="O164" s="1">
        <v>0.66666666666666663</v>
      </c>
      <c r="P164" s="1">
        <v>0.33333333333333331</v>
      </c>
      <c r="Q164" s="1">
        <f t="shared" si="2"/>
        <v>0</v>
      </c>
      <c r="R164" s="1">
        <v>0</v>
      </c>
      <c r="S164" t="s">
        <v>890</v>
      </c>
      <c r="T164" t="s">
        <v>900</v>
      </c>
      <c r="U164" t="s">
        <v>900</v>
      </c>
      <c r="V164" t="s">
        <v>900</v>
      </c>
    </row>
    <row r="165" spans="1:23">
      <c r="A165" t="s">
        <v>160</v>
      </c>
      <c r="B165">
        <v>22649</v>
      </c>
      <c r="C165">
        <v>26.52</v>
      </c>
      <c r="D165">
        <v>6268</v>
      </c>
      <c r="E165">
        <v>20</v>
      </c>
      <c r="F165">
        <v>4</v>
      </c>
      <c r="G165">
        <v>8</v>
      </c>
      <c r="H165">
        <v>0</v>
      </c>
      <c r="I165">
        <v>4</v>
      </c>
      <c r="J165">
        <v>1</v>
      </c>
      <c r="K165">
        <v>0</v>
      </c>
      <c r="L165">
        <v>0</v>
      </c>
      <c r="M165">
        <v>0</v>
      </c>
      <c r="N165" s="1">
        <v>0.8</v>
      </c>
      <c r="O165" s="1">
        <v>2</v>
      </c>
      <c r="P165" s="1">
        <v>1</v>
      </c>
      <c r="Q165" s="1">
        <f t="shared" si="2"/>
        <v>0.05</v>
      </c>
      <c r="R165" s="1">
        <v>0</v>
      </c>
      <c r="S165" t="s">
        <v>900</v>
      </c>
      <c r="T165" t="s">
        <v>900</v>
      </c>
      <c r="U165" t="s">
        <v>900</v>
      </c>
      <c r="V165" t="s">
        <v>900</v>
      </c>
    </row>
    <row r="166" spans="1:23">
      <c r="A166" t="s">
        <v>161</v>
      </c>
      <c r="B166">
        <v>22643</v>
      </c>
      <c r="C166">
        <v>10.289</v>
      </c>
      <c r="D166">
        <v>2338</v>
      </c>
      <c r="E166">
        <v>30</v>
      </c>
      <c r="F166">
        <v>3</v>
      </c>
      <c r="G166">
        <v>3</v>
      </c>
      <c r="H166">
        <v>0</v>
      </c>
      <c r="I166">
        <v>2</v>
      </c>
      <c r="J166">
        <v>2</v>
      </c>
      <c r="K166">
        <v>0</v>
      </c>
      <c r="L166">
        <v>0</v>
      </c>
      <c r="M166">
        <v>0</v>
      </c>
      <c r="N166" s="1">
        <v>0.9</v>
      </c>
      <c r="O166" s="1">
        <v>1</v>
      </c>
      <c r="P166" s="1">
        <v>0.66666666666666663</v>
      </c>
      <c r="Q166" s="1">
        <f t="shared" si="2"/>
        <v>6.6666666666666666E-2</v>
      </c>
      <c r="R166" s="1">
        <v>0</v>
      </c>
      <c r="S166" t="s">
        <v>900</v>
      </c>
      <c r="T166" t="s">
        <v>900</v>
      </c>
      <c r="U166" t="s">
        <v>900</v>
      </c>
      <c r="V166" t="s">
        <v>900</v>
      </c>
    </row>
    <row r="167" spans="1:23">
      <c r="A167" t="s">
        <v>162</v>
      </c>
      <c r="B167">
        <v>22520</v>
      </c>
      <c r="C167">
        <v>21.027999999999999</v>
      </c>
      <c r="D167">
        <v>4788</v>
      </c>
      <c r="E167">
        <v>41</v>
      </c>
      <c r="F167">
        <v>8</v>
      </c>
      <c r="G167">
        <v>7</v>
      </c>
      <c r="H167">
        <v>0</v>
      </c>
      <c r="I167">
        <v>5</v>
      </c>
      <c r="J167">
        <v>2</v>
      </c>
      <c r="K167">
        <v>0</v>
      </c>
      <c r="L167">
        <v>0</v>
      </c>
      <c r="M167">
        <v>0</v>
      </c>
      <c r="N167" s="1">
        <v>0.80487804878048785</v>
      </c>
      <c r="O167" s="1">
        <v>0.875</v>
      </c>
      <c r="P167" s="1">
        <v>0.625</v>
      </c>
      <c r="Q167" s="1">
        <f t="shared" si="2"/>
        <v>4.878048780487805E-2</v>
      </c>
      <c r="R167" s="1">
        <v>0</v>
      </c>
      <c r="S167" t="s">
        <v>900</v>
      </c>
      <c r="T167" t="s">
        <v>900</v>
      </c>
      <c r="U167" t="s">
        <v>900</v>
      </c>
      <c r="V167" t="s">
        <v>900</v>
      </c>
    </row>
    <row r="168" spans="1:23">
      <c r="A168" t="s">
        <v>163</v>
      </c>
      <c r="B168">
        <v>22409</v>
      </c>
      <c r="C168">
        <v>14.896000000000001</v>
      </c>
      <c r="D168">
        <v>3388</v>
      </c>
      <c r="E168">
        <v>37</v>
      </c>
      <c r="F168">
        <v>2</v>
      </c>
      <c r="G168">
        <v>4</v>
      </c>
      <c r="H168">
        <v>0</v>
      </c>
      <c r="I168">
        <v>1</v>
      </c>
      <c r="J168">
        <v>1</v>
      </c>
      <c r="K168">
        <v>1</v>
      </c>
      <c r="L168">
        <v>0</v>
      </c>
      <c r="M168">
        <v>0</v>
      </c>
      <c r="N168" s="1">
        <v>0.94594594594594594</v>
      </c>
      <c r="O168" s="1">
        <v>2</v>
      </c>
      <c r="P168" s="1">
        <v>0.5</v>
      </c>
      <c r="Q168" s="1">
        <f t="shared" si="2"/>
        <v>2.7027027027027029E-2</v>
      </c>
      <c r="R168" s="1">
        <v>0.5</v>
      </c>
      <c r="S168" t="s">
        <v>900</v>
      </c>
      <c r="T168" t="s">
        <v>900</v>
      </c>
      <c r="U168" t="s">
        <v>900</v>
      </c>
      <c r="V168" t="s">
        <v>900</v>
      </c>
      <c r="W168" t="s">
        <v>899</v>
      </c>
    </row>
    <row r="169" spans="1:23">
      <c r="A169" t="s">
        <v>164</v>
      </c>
      <c r="B169">
        <v>22404</v>
      </c>
      <c r="C169">
        <v>18.361000000000001</v>
      </c>
      <c r="D169">
        <v>4193</v>
      </c>
      <c r="E169">
        <v>30</v>
      </c>
      <c r="F169">
        <v>1</v>
      </c>
      <c r="G169">
        <v>9</v>
      </c>
      <c r="H169">
        <v>0</v>
      </c>
      <c r="I169">
        <v>7</v>
      </c>
      <c r="J169">
        <v>2</v>
      </c>
      <c r="K169">
        <v>0</v>
      </c>
      <c r="L169">
        <v>0</v>
      </c>
      <c r="M169">
        <v>0</v>
      </c>
      <c r="N169" s="1">
        <v>0.96666666666666667</v>
      </c>
      <c r="O169" s="1">
        <v>9</v>
      </c>
      <c r="P169" s="1">
        <v>7</v>
      </c>
      <c r="Q169" s="1">
        <f t="shared" si="2"/>
        <v>6.6666666666666666E-2</v>
      </c>
      <c r="R169" s="1">
        <v>0</v>
      </c>
      <c r="S169" t="s">
        <v>890</v>
      </c>
      <c r="T169" t="s">
        <v>900</v>
      </c>
      <c r="U169" t="s">
        <v>900</v>
      </c>
      <c r="V169" t="s">
        <v>900</v>
      </c>
    </row>
    <row r="170" spans="1:23">
      <c r="A170" t="s">
        <v>165</v>
      </c>
      <c r="B170">
        <v>22329</v>
      </c>
      <c r="C170">
        <v>36.055</v>
      </c>
      <c r="D170">
        <v>8198</v>
      </c>
      <c r="E170">
        <v>26</v>
      </c>
      <c r="F170">
        <v>7</v>
      </c>
      <c r="G170">
        <v>7</v>
      </c>
      <c r="H170">
        <v>0</v>
      </c>
      <c r="I170">
        <v>3</v>
      </c>
      <c r="J170">
        <v>3</v>
      </c>
      <c r="K170">
        <v>0</v>
      </c>
      <c r="L170">
        <v>0</v>
      </c>
      <c r="M170">
        <v>0</v>
      </c>
      <c r="N170" s="1">
        <v>0.73076923076923084</v>
      </c>
      <c r="O170" s="1">
        <v>1</v>
      </c>
      <c r="P170" s="1">
        <v>0.42857142857142855</v>
      </c>
      <c r="Q170" s="1">
        <f t="shared" si="2"/>
        <v>0.11538461538461539</v>
      </c>
      <c r="R170" s="1">
        <v>0</v>
      </c>
      <c r="S170" t="s">
        <v>890</v>
      </c>
      <c r="T170" t="s">
        <v>900</v>
      </c>
      <c r="U170" t="s">
        <v>900</v>
      </c>
      <c r="V170" t="s">
        <v>900</v>
      </c>
    </row>
    <row r="171" spans="1:23">
      <c r="A171" t="s">
        <v>166</v>
      </c>
      <c r="B171">
        <v>22292</v>
      </c>
      <c r="C171">
        <v>11.265000000000001</v>
      </c>
      <c r="D171">
        <v>2523</v>
      </c>
      <c r="E171">
        <v>21</v>
      </c>
      <c r="F171">
        <v>8</v>
      </c>
      <c r="G171">
        <v>7</v>
      </c>
      <c r="H171">
        <v>0</v>
      </c>
      <c r="I171">
        <v>5</v>
      </c>
      <c r="J171">
        <v>7</v>
      </c>
      <c r="K171">
        <v>1</v>
      </c>
      <c r="L171">
        <v>0</v>
      </c>
      <c r="M171">
        <v>0</v>
      </c>
      <c r="N171" s="1">
        <v>0.61904761904761907</v>
      </c>
      <c r="O171" s="1">
        <v>0.875</v>
      </c>
      <c r="P171" s="1">
        <v>0.625</v>
      </c>
      <c r="Q171" s="1">
        <f t="shared" si="2"/>
        <v>0.33333333333333331</v>
      </c>
      <c r="R171" s="1">
        <v>0.125</v>
      </c>
      <c r="S171" t="s">
        <v>900</v>
      </c>
      <c r="T171" t="s">
        <v>900</v>
      </c>
      <c r="U171" t="s">
        <v>900</v>
      </c>
      <c r="V171" t="s">
        <v>900</v>
      </c>
    </row>
    <row r="172" spans="1:23">
      <c r="A172" t="s">
        <v>167</v>
      </c>
      <c r="B172">
        <v>22280</v>
      </c>
      <c r="C172">
        <v>7.4909999999999997</v>
      </c>
      <c r="D172">
        <v>1676</v>
      </c>
      <c r="E172">
        <v>29</v>
      </c>
      <c r="F172">
        <v>6</v>
      </c>
      <c r="G172">
        <v>7</v>
      </c>
      <c r="H172">
        <v>0</v>
      </c>
      <c r="I172">
        <v>2</v>
      </c>
      <c r="J172">
        <v>2</v>
      </c>
      <c r="K172">
        <v>0</v>
      </c>
      <c r="L172">
        <v>0</v>
      </c>
      <c r="M172">
        <v>0</v>
      </c>
      <c r="N172" s="1">
        <v>0.7931034482758621</v>
      </c>
      <c r="O172" s="1">
        <v>1.1666666666666667</v>
      </c>
      <c r="P172" s="1">
        <v>0.33333333333333331</v>
      </c>
      <c r="Q172" s="1">
        <f t="shared" si="2"/>
        <v>6.8965517241379309E-2</v>
      </c>
      <c r="R172" s="1">
        <v>0</v>
      </c>
      <c r="S172" t="s">
        <v>900</v>
      </c>
      <c r="T172" t="s">
        <v>900</v>
      </c>
      <c r="U172" t="s">
        <v>900</v>
      </c>
      <c r="V172" t="s">
        <v>900</v>
      </c>
    </row>
    <row r="173" spans="1:23">
      <c r="A173" t="s">
        <v>168</v>
      </c>
      <c r="B173">
        <v>21998</v>
      </c>
      <c r="C173">
        <v>40.228999999999999</v>
      </c>
      <c r="D173">
        <v>8899</v>
      </c>
      <c r="E173">
        <v>18</v>
      </c>
      <c r="F173">
        <v>6</v>
      </c>
      <c r="G173">
        <v>7</v>
      </c>
      <c r="H173">
        <v>0</v>
      </c>
      <c r="I173">
        <v>7</v>
      </c>
      <c r="J173">
        <v>0</v>
      </c>
      <c r="K173">
        <v>0</v>
      </c>
      <c r="L173">
        <v>0</v>
      </c>
      <c r="M173">
        <v>0</v>
      </c>
      <c r="N173" s="1">
        <v>0.66666666666666674</v>
      </c>
      <c r="O173" s="1">
        <v>1.1666666666666667</v>
      </c>
      <c r="P173" s="1">
        <v>1.1666666666666667</v>
      </c>
      <c r="Q173" s="1">
        <f t="shared" si="2"/>
        <v>0</v>
      </c>
      <c r="R173" s="1">
        <v>0</v>
      </c>
      <c r="S173" t="s">
        <v>890</v>
      </c>
      <c r="T173" t="s">
        <v>900</v>
      </c>
      <c r="U173" t="s">
        <v>900</v>
      </c>
      <c r="V173" t="s">
        <v>900</v>
      </c>
    </row>
    <row r="174" spans="1:23">
      <c r="A174" t="s">
        <v>169</v>
      </c>
      <c r="B174">
        <v>21721</v>
      </c>
      <c r="C174">
        <v>10.026</v>
      </c>
      <c r="D174">
        <v>2185</v>
      </c>
      <c r="E174">
        <v>18</v>
      </c>
      <c r="F174">
        <v>5</v>
      </c>
      <c r="G174">
        <v>5</v>
      </c>
      <c r="H174">
        <v>0</v>
      </c>
      <c r="I174">
        <v>5</v>
      </c>
      <c r="J174">
        <v>3</v>
      </c>
      <c r="K174">
        <v>0</v>
      </c>
      <c r="L174">
        <v>0</v>
      </c>
      <c r="M174">
        <v>0</v>
      </c>
      <c r="N174" s="1">
        <v>0.72222222222222221</v>
      </c>
      <c r="O174" s="1">
        <v>1</v>
      </c>
      <c r="P174" s="1">
        <v>1</v>
      </c>
      <c r="Q174" s="1">
        <f t="shared" si="2"/>
        <v>0.16666666666666666</v>
      </c>
      <c r="R174" s="1">
        <v>0</v>
      </c>
      <c r="S174" t="s">
        <v>900</v>
      </c>
      <c r="T174" t="s">
        <v>900</v>
      </c>
      <c r="U174" t="s">
        <v>900</v>
      </c>
      <c r="V174" t="s">
        <v>900</v>
      </c>
    </row>
    <row r="175" spans="1:23">
      <c r="A175" t="s">
        <v>170</v>
      </c>
      <c r="B175">
        <v>21378</v>
      </c>
      <c r="C175">
        <v>13.901</v>
      </c>
      <c r="D175">
        <v>3002</v>
      </c>
      <c r="E175">
        <v>27</v>
      </c>
      <c r="F175">
        <v>3</v>
      </c>
      <c r="G175">
        <v>5</v>
      </c>
      <c r="H175">
        <v>0</v>
      </c>
      <c r="I175">
        <v>3</v>
      </c>
      <c r="J175">
        <v>3</v>
      </c>
      <c r="K175">
        <v>0</v>
      </c>
      <c r="L175">
        <v>0</v>
      </c>
      <c r="M175">
        <v>0</v>
      </c>
      <c r="N175" s="1">
        <v>0.88888888888888884</v>
      </c>
      <c r="O175" s="1">
        <v>1.6666666666666667</v>
      </c>
      <c r="P175" s="1">
        <v>1</v>
      </c>
      <c r="Q175" s="1">
        <f t="shared" si="2"/>
        <v>0.1111111111111111</v>
      </c>
      <c r="R175" s="1">
        <v>0</v>
      </c>
      <c r="S175" t="s">
        <v>890</v>
      </c>
      <c r="T175" t="s">
        <v>900</v>
      </c>
      <c r="U175" t="s">
        <v>900</v>
      </c>
      <c r="V175" t="s">
        <v>900</v>
      </c>
    </row>
    <row r="176" spans="1:23">
      <c r="A176" t="s">
        <v>171</v>
      </c>
      <c r="B176">
        <v>21221</v>
      </c>
      <c r="C176">
        <v>40.219000000000001</v>
      </c>
      <c r="D176">
        <v>8575</v>
      </c>
      <c r="E176">
        <v>15</v>
      </c>
      <c r="F176">
        <v>9</v>
      </c>
      <c r="G176">
        <v>7</v>
      </c>
      <c r="H176">
        <v>0</v>
      </c>
      <c r="I176">
        <v>3</v>
      </c>
      <c r="J176">
        <v>7</v>
      </c>
      <c r="K176">
        <v>0</v>
      </c>
      <c r="L176">
        <v>0</v>
      </c>
      <c r="M176">
        <v>0</v>
      </c>
      <c r="N176" s="1">
        <v>0.4</v>
      </c>
      <c r="O176" s="1">
        <v>0.77777777777777779</v>
      </c>
      <c r="P176" s="1">
        <v>0.33333333333333331</v>
      </c>
      <c r="Q176" s="1">
        <f t="shared" si="2"/>
        <v>0.46666666666666667</v>
      </c>
      <c r="R176" s="1">
        <v>0</v>
      </c>
      <c r="S176" t="s">
        <v>900</v>
      </c>
      <c r="T176" t="s">
        <v>900</v>
      </c>
      <c r="U176" t="s">
        <v>900</v>
      </c>
      <c r="V176" t="s">
        <v>900</v>
      </c>
    </row>
    <row r="177" spans="1:22">
      <c r="A177" t="s">
        <v>172</v>
      </c>
      <c r="B177">
        <v>21119</v>
      </c>
      <c r="C177">
        <v>13.878</v>
      </c>
      <c r="D177">
        <v>2963</v>
      </c>
      <c r="E177">
        <v>28</v>
      </c>
      <c r="F177">
        <v>7</v>
      </c>
      <c r="G177">
        <v>8</v>
      </c>
      <c r="H177">
        <v>0</v>
      </c>
      <c r="I177">
        <v>5</v>
      </c>
      <c r="J177">
        <v>4</v>
      </c>
      <c r="K177">
        <v>1</v>
      </c>
      <c r="L177">
        <v>0</v>
      </c>
      <c r="M177">
        <v>0</v>
      </c>
      <c r="N177" s="1">
        <v>0.75</v>
      </c>
      <c r="O177" s="1">
        <v>1.1428571428571428</v>
      </c>
      <c r="P177" s="1">
        <v>0.7142857142857143</v>
      </c>
      <c r="Q177" s="1">
        <f t="shared" si="2"/>
        <v>0.14285714285714285</v>
      </c>
      <c r="R177" s="1">
        <v>0.14285714285714285</v>
      </c>
      <c r="S177" t="s">
        <v>890</v>
      </c>
      <c r="T177" t="s">
        <v>900</v>
      </c>
      <c r="U177" t="s">
        <v>900</v>
      </c>
      <c r="V177" t="s">
        <v>900</v>
      </c>
    </row>
    <row r="178" spans="1:22">
      <c r="A178" t="s">
        <v>173</v>
      </c>
      <c r="B178">
        <v>21087</v>
      </c>
      <c r="C178">
        <v>11.048999999999999</v>
      </c>
      <c r="D178">
        <v>2349</v>
      </c>
      <c r="E178">
        <v>33</v>
      </c>
      <c r="F178">
        <v>7</v>
      </c>
      <c r="G178">
        <v>9</v>
      </c>
      <c r="H178">
        <v>0</v>
      </c>
      <c r="I178">
        <v>6</v>
      </c>
      <c r="J178">
        <v>4</v>
      </c>
      <c r="K178">
        <v>0</v>
      </c>
      <c r="L178">
        <v>0</v>
      </c>
      <c r="M178">
        <v>0</v>
      </c>
      <c r="N178" s="1">
        <v>0.78787878787878785</v>
      </c>
      <c r="O178" s="1">
        <v>1.2857142857142858</v>
      </c>
      <c r="P178" s="1">
        <v>0.8571428571428571</v>
      </c>
      <c r="Q178" s="1">
        <f t="shared" si="2"/>
        <v>0.12121212121212122</v>
      </c>
      <c r="R178" s="1">
        <v>0</v>
      </c>
      <c r="S178" t="s">
        <v>900</v>
      </c>
      <c r="T178" t="s">
        <v>900</v>
      </c>
      <c r="U178" t="s">
        <v>900</v>
      </c>
      <c r="V178" t="s">
        <v>900</v>
      </c>
    </row>
    <row r="179" spans="1:22">
      <c r="A179" t="s">
        <v>174</v>
      </c>
      <c r="B179">
        <v>20995</v>
      </c>
      <c r="C179">
        <v>34.317</v>
      </c>
      <c r="D179">
        <v>7337</v>
      </c>
      <c r="E179">
        <v>26</v>
      </c>
      <c r="F179">
        <v>2</v>
      </c>
      <c r="G179">
        <v>3</v>
      </c>
      <c r="H179">
        <v>0</v>
      </c>
      <c r="I179">
        <v>2</v>
      </c>
      <c r="J179">
        <v>2</v>
      </c>
      <c r="K179">
        <v>0</v>
      </c>
      <c r="L179">
        <v>0</v>
      </c>
      <c r="M179">
        <v>0</v>
      </c>
      <c r="N179" s="1">
        <v>0.92307692307692313</v>
      </c>
      <c r="O179" s="1">
        <v>1.5</v>
      </c>
      <c r="P179" s="1">
        <v>1</v>
      </c>
      <c r="Q179" s="1">
        <f t="shared" si="2"/>
        <v>7.6923076923076927E-2</v>
      </c>
      <c r="R179" s="1">
        <v>0</v>
      </c>
      <c r="S179" t="s">
        <v>900</v>
      </c>
      <c r="T179" t="s">
        <v>900</v>
      </c>
      <c r="U179" t="s">
        <v>900</v>
      </c>
      <c r="V179" t="s">
        <v>900</v>
      </c>
    </row>
    <row r="180" spans="1:22">
      <c r="A180" t="s">
        <v>175</v>
      </c>
      <c r="B180">
        <v>20950</v>
      </c>
      <c r="C180">
        <v>12.954000000000001</v>
      </c>
      <c r="D180">
        <v>2754</v>
      </c>
      <c r="E180">
        <v>33</v>
      </c>
      <c r="F180">
        <v>4</v>
      </c>
      <c r="G180">
        <v>5</v>
      </c>
      <c r="H180">
        <v>0</v>
      </c>
      <c r="I180">
        <v>4</v>
      </c>
      <c r="J180">
        <v>2</v>
      </c>
      <c r="K180">
        <v>0</v>
      </c>
      <c r="L180">
        <v>0</v>
      </c>
      <c r="M180">
        <v>0</v>
      </c>
      <c r="N180" s="1">
        <v>0.87878787878787878</v>
      </c>
      <c r="O180" s="1">
        <v>1.25</v>
      </c>
      <c r="P180" s="1">
        <v>1</v>
      </c>
      <c r="Q180" s="1">
        <f t="shared" si="2"/>
        <v>6.0606060606060608E-2</v>
      </c>
      <c r="R180" s="1">
        <v>0</v>
      </c>
      <c r="S180" t="s">
        <v>900</v>
      </c>
      <c r="T180" t="s">
        <v>900</v>
      </c>
      <c r="U180" t="s">
        <v>900</v>
      </c>
      <c r="V180" t="s">
        <v>900</v>
      </c>
    </row>
    <row r="181" spans="1:22">
      <c r="A181" t="s">
        <v>176</v>
      </c>
      <c r="B181">
        <v>20589</v>
      </c>
      <c r="C181">
        <v>8.4250000000000007</v>
      </c>
      <c r="D181">
        <v>1736</v>
      </c>
      <c r="E181">
        <v>42</v>
      </c>
      <c r="F181">
        <v>5</v>
      </c>
      <c r="G181">
        <v>8</v>
      </c>
      <c r="H181">
        <v>0</v>
      </c>
      <c r="I181">
        <v>1</v>
      </c>
      <c r="J181">
        <v>5</v>
      </c>
      <c r="K181">
        <v>0</v>
      </c>
      <c r="L181">
        <v>0</v>
      </c>
      <c r="M181">
        <v>0</v>
      </c>
      <c r="N181" s="1">
        <v>0.88095238095238093</v>
      </c>
      <c r="O181" s="1">
        <v>1.6</v>
      </c>
      <c r="P181" s="1">
        <v>0.2</v>
      </c>
      <c r="Q181" s="1">
        <f t="shared" si="2"/>
        <v>0.11904761904761904</v>
      </c>
      <c r="R181" s="1">
        <v>0</v>
      </c>
      <c r="S181" t="s">
        <v>900</v>
      </c>
      <c r="T181" t="s">
        <v>900</v>
      </c>
      <c r="U181" t="s">
        <v>900</v>
      </c>
      <c r="V181" t="s">
        <v>900</v>
      </c>
    </row>
    <row r="182" spans="1:22">
      <c r="A182" t="s">
        <v>177</v>
      </c>
      <c r="B182">
        <v>20474</v>
      </c>
      <c r="C182">
        <v>9.5399999999999991</v>
      </c>
      <c r="D182">
        <v>1977</v>
      </c>
      <c r="E182">
        <v>28</v>
      </c>
      <c r="F182">
        <v>5</v>
      </c>
      <c r="G182">
        <v>5</v>
      </c>
      <c r="H182">
        <v>0</v>
      </c>
      <c r="I182">
        <v>4</v>
      </c>
      <c r="J182">
        <v>1</v>
      </c>
      <c r="K182">
        <v>0</v>
      </c>
      <c r="L182">
        <v>0</v>
      </c>
      <c r="M182">
        <v>0</v>
      </c>
      <c r="N182" s="1">
        <v>0.8214285714285714</v>
      </c>
      <c r="O182" s="1">
        <v>1</v>
      </c>
      <c r="P182" s="1">
        <v>0.8</v>
      </c>
      <c r="Q182" s="1">
        <f t="shared" si="2"/>
        <v>3.5714285714285712E-2</v>
      </c>
      <c r="R182" s="1">
        <v>0</v>
      </c>
      <c r="S182" t="s">
        <v>900</v>
      </c>
      <c r="T182" t="s">
        <v>900</v>
      </c>
      <c r="U182" t="s">
        <v>900</v>
      </c>
      <c r="V182" t="s">
        <v>900</v>
      </c>
    </row>
    <row r="183" spans="1:22">
      <c r="A183" t="s">
        <v>178</v>
      </c>
      <c r="B183">
        <v>20315</v>
      </c>
      <c r="C183">
        <v>136.922</v>
      </c>
      <c r="D183">
        <v>29503</v>
      </c>
      <c r="E183">
        <v>42</v>
      </c>
      <c r="F183">
        <v>4</v>
      </c>
      <c r="G183">
        <v>6</v>
      </c>
      <c r="H183">
        <v>0</v>
      </c>
      <c r="I183">
        <v>3</v>
      </c>
      <c r="J183">
        <v>6</v>
      </c>
      <c r="K183">
        <v>0</v>
      </c>
      <c r="L183">
        <v>0</v>
      </c>
      <c r="M183">
        <v>0</v>
      </c>
      <c r="N183" s="1">
        <v>0.90476190476190477</v>
      </c>
      <c r="O183" s="1">
        <v>1.5</v>
      </c>
      <c r="P183" s="1">
        <v>0.75</v>
      </c>
      <c r="Q183" s="1">
        <f t="shared" si="2"/>
        <v>0.14285714285714285</v>
      </c>
      <c r="R183" s="1">
        <v>0</v>
      </c>
      <c r="S183" t="s">
        <v>900</v>
      </c>
      <c r="T183" t="s">
        <v>900</v>
      </c>
      <c r="U183" t="s">
        <v>900</v>
      </c>
      <c r="V183" t="s">
        <v>900</v>
      </c>
    </row>
    <row r="184" spans="1:22">
      <c r="A184" t="s">
        <v>179</v>
      </c>
      <c r="B184">
        <v>20219</v>
      </c>
      <c r="C184">
        <v>15.154999999999999</v>
      </c>
      <c r="D184">
        <v>3103</v>
      </c>
      <c r="E184">
        <v>34</v>
      </c>
      <c r="F184">
        <v>4</v>
      </c>
      <c r="G184">
        <v>6</v>
      </c>
      <c r="H184">
        <v>0</v>
      </c>
      <c r="I184">
        <v>5</v>
      </c>
      <c r="J184">
        <v>2</v>
      </c>
      <c r="K184">
        <v>0</v>
      </c>
      <c r="L184">
        <v>0</v>
      </c>
      <c r="M184">
        <v>0</v>
      </c>
      <c r="N184" s="1">
        <v>0.88235294117647056</v>
      </c>
      <c r="O184" s="1">
        <v>1.5</v>
      </c>
      <c r="P184" s="1">
        <v>1.25</v>
      </c>
      <c r="Q184" s="1">
        <f t="shared" si="2"/>
        <v>5.8823529411764705E-2</v>
      </c>
      <c r="R184" s="1">
        <v>0</v>
      </c>
      <c r="S184" t="s">
        <v>900</v>
      </c>
      <c r="T184" t="s">
        <v>900</v>
      </c>
      <c r="U184" t="s">
        <v>900</v>
      </c>
      <c r="V184" t="s">
        <v>900</v>
      </c>
    </row>
    <row r="185" spans="1:22">
      <c r="A185" t="s">
        <v>180</v>
      </c>
      <c r="B185">
        <v>20204</v>
      </c>
      <c r="C185">
        <v>13.083</v>
      </c>
      <c r="D185">
        <v>2669</v>
      </c>
      <c r="E185">
        <v>23</v>
      </c>
      <c r="F185">
        <v>9</v>
      </c>
      <c r="G185">
        <v>8</v>
      </c>
      <c r="H185">
        <v>0</v>
      </c>
      <c r="I185">
        <v>6</v>
      </c>
      <c r="J185">
        <v>2</v>
      </c>
      <c r="K185">
        <v>0</v>
      </c>
      <c r="L185">
        <v>0</v>
      </c>
      <c r="M185">
        <v>0</v>
      </c>
      <c r="N185" s="1">
        <v>0.60869565217391308</v>
      </c>
      <c r="O185" s="1">
        <v>0.88888888888888884</v>
      </c>
      <c r="P185" s="1">
        <v>0.66666666666666663</v>
      </c>
      <c r="Q185" s="1">
        <f t="shared" si="2"/>
        <v>8.6956521739130432E-2</v>
      </c>
      <c r="R185" s="1">
        <v>0</v>
      </c>
      <c r="S185" t="s">
        <v>890</v>
      </c>
      <c r="T185" t="s">
        <v>900</v>
      </c>
      <c r="U185" t="s">
        <v>900</v>
      </c>
      <c r="V185" t="s">
        <v>900</v>
      </c>
    </row>
    <row r="186" spans="1:22">
      <c r="A186" t="s">
        <v>181</v>
      </c>
      <c r="B186">
        <v>20190</v>
      </c>
      <c r="C186">
        <v>27.954000000000001</v>
      </c>
      <c r="D186">
        <v>5693</v>
      </c>
      <c r="E186">
        <v>34</v>
      </c>
      <c r="F186">
        <v>8</v>
      </c>
      <c r="G186">
        <v>7</v>
      </c>
      <c r="H186">
        <v>0</v>
      </c>
      <c r="I186">
        <v>5</v>
      </c>
      <c r="J186">
        <v>6</v>
      </c>
      <c r="K186">
        <v>0</v>
      </c>
      <c r="L186">
        <v>0</v>
      </c>
      <c r="M186">
        <v>0</v>
      </c>
      <c r="N186" s="1">
        <v>0.76470588235294112</v>
      </c>
      <c r="O186" s="1">
        <v>0.875</v>
      </c>
      <c r="P186" s="1">
        <v>0.625</v>
      </c>
      <c r="Q186" s="1">
        <f t="shared" si="2"/>
        <v>0.17647058823529413</v>
      </c>
      <c r="R186" s="1">
        <v>0</v>
      </c>
      <c r="S186" t="s">
        <v>900</v>
      </c>
      <c r="T186" t="s">
        <v>900</v>
      </c>
      <c r="U186" t="s">
        <v>900</v>
      </c>
      <c r="V186" t="s">
        <v>900</v>
      </c>
    </row>
    <row r="187" spans="1:22">
      <c r="A187" t="s">
        <v>182</v>
      </c>
      <c r="B187">
        <v>20176</v>
      </c>
      <c r="C187">
        <v>9.3970000000000002</v>
      </c>
      <c r="D187">
        <v>1898</v>
      </c>
      <c r="E187">
        <v>24</v>
      </c>
      <c r="F187">
        <v>4</v>
      </c>
      <c r="G187">
        <v>12</v>
      </c>
      <c r="H187">
        <v>2</v>
      </c>
      <c r="I187">
        <v>4</v>
      </c>
      <c r="J187">
        <v>2</v>
      </c>
      <c r="K187">
        <v>0</v>
      </c>
      <c r="L187">
        <v>0</v>
      </c>
      <c r="M187">
        <v>0</v>
      </c>
      <c r="N187" s="1">
        <v>0.83333333333333337</v>
      </c>
      <c r="O187" s="1">
        <v>3</v>
      </c>
      <c r="P187" s="1">
        <v>1</v>
      </c>
      <c r="Q187" s="1">
        <f t="shared" si="2"/>
        <v>8.3333333333333329E-2</v>
      </c>
      <c r="R187" s="1">
        <v>0</v>
      </c>
      <c r="S187" t="s">
        <v>900</v>
      </c>
      <c r="T187" t="s">
        <v>900</v>
      </c>
      <c r="U187" t="s">
        <v>900</v>
      </c>
      <c r="V187" t="s">
        <v>900</v>
      </c>
    </row>
    <row r="188" spans="1:22">
      <c r="A188" t="s">
        <v>183</v>
      </c>
      <c r="B188">
        <v>20149</v>
      </c>
      <c r="C188">
        <v>14.443</v>
      </c>
      <c r="D188">
        <v>2965</v>
      </c>
      <c r="E188">
        <v>14</v>
      </c>
      <c r="F188">
        <v>9</v>
      </c>
      <c r="G188">
        <v>5</v>
      </c>
      <c r="H188">
        <v>0</v>
      </c>
      <c r="I188">
        <v>1</v>
      </c>
      <c r="J188">
        <v>7</v>
      </c>
      <c r="K188">
        <v>1</v>
      </c>
      <c r="L188">
        <v>0</v>
      </c>
      <c r="M188">
        <v>0</v>
      </c>
      <c r="N188" s="1">
        <v>0.3571428571428571</v>
      </c>
      <c r="O188" s="1">
        <v>0.55555555555555558</v>
      </c>
      <c r="P188" s="1">
        <v>0.1111111111111111</v>
      </c>
      <c r="Q188" s="1">
        <f t="shared" si="2"/>
        <v>0.5</v>
      </c>
      <c r="R188" s="1">
        <v>0.1111111111111111</v>
      </c>
      <c r="S188" t="s">
        <v>900</v>
      </c>
      <c r="T188" t="s">
        <v>900</v>
      </c>
      <c r="U188" t="s">
        <v>900</v>
      </c>
      <c r="V188" t="s">
        <v>900</v>
      </c>
    </row>
    <row r="189" spans="1:22">
      <c r="A189" t="s">
        <v>184</v>
      </c>
      <c r="B189">
        <v>19938</v>
      </c>
      <c r="C189">
        <v>30.867000000000001</v>
      </c>
      <c r="D189">
        <v>6196</v>
      </c>
      <c r="E189">
        <v>33</v>
      </c>
      <c r="F189">
        <v>9</v>
      </c>
      <c r="G189">
        <v>11</v>
      </c>
      <c r="H189">
        <v>0</v>
      </c>
      <c r="I189">
        <v>10</v>
      </c>
      <c r="J189">
        <v>6</v>
      </c>
      <c r="K189">
        <v>0</v>
      </c>
      <c r="L189">
        <v>0</v>
      </c>
      <c r="M189">
        <v>0</v>
      </c>
      <c r="N189" s="1">
        <v>0.72727272727272729</v>
      </c>
      <c r="O189" s="1">
        <v>1.2222222222222223</v>
      </c>
      <c r="P189" s="1">
        <v>1.1111111111111112</v>
      </c>
      <c r="Q189" s="1">
        <f t="shared" si="2"/>
        <v>0.18181818181818182</v>
      </c>
      <c r="R189" s="1">
        <v>0</v>
      </c>
      <c r="S189" t="s">
        <v>890</v>
      </c>
      <c r="T189" t="s">
        <v>900</v>
      </c>
      <c r="U189" t="s">
        <v>900</v>
      </c>
      <c r="V189" t="s">
        <v>900</v>
      </c>
    </row>
    <row r="190" spans="1:22">
      <c r="A190" t="s">
        <v>185</v>
      </c>
      <c r="B190">
        <v>19904</v>
      </c>
      <c r="C190">
        <v>9.359</v>
      </c>
      <c r="D190">
        <v>1890</v>
      </c>
      <c r="E190">
        <v>15</v>
      </c>
      <c r="F190">
        <v>4</v>
      </c>
      <c r="G190">
        <v>2</v>
      </c>
      <c r="H190">
        <v>0</v>
      </c>
      <c r="I190">
        <v>2</v>
      </c>
      <c r="J190">
        <v>3</v>
      </c>
      <c r="K190">
        <v>0</v>
      </c>
      <c r="L190">
        <v>0</v>
      </c>
      <c r="M190">
        <v>0</v>
      </c>
      <c r="N190" s="1">
        <v>0.73333333333333339</v>
      </c>
      <c r="O190" s="1">
        <v>0.5</v>
      </c>
      <c r="P190" s="1">
        <v>0.5</v>
      </c>
      <c r="Q190" s="1">
        <f t="shared" si="2"/>
        <v>0.2</v>
      </c>
      <c r="R190" s="1">
        <v>0</v>
      </c>
      <c r="S190" t="s">
        <v>900</v>
      </c>
      <c r="T190" t="s">
        <v>900</v>
      </c>
      <c r="U190" t="s">
        <v>900</v>
      </c>
      <c r="V190" t="s">
        <v>900</v>
      </c>
    </row>
    <row r="191" spans="1:22">
      <c r="A191" t="s">
        <v>186</v>
      </c>
      <c r="B191">
        <v>19762</v>
      </c>
      <c r="C191">
        <v>45.201000000000001</v>
      </c>
      <c r="D191">
        <v>8943</v>
      </c>
      <c r="E191">
        <v>27</v>
      </c>
      <c r="F191">
        <v>3</v>
      </c>
      <c r="G191">
        <v>4</v>
      </c>
      <c r="H191">
        <v>1</v>
      </c>
      <c r="I191">
        <v>2</v>
      </c>
      <c r="J191">
        <v>1</v>
      </c>
      <c r="K191">
        <v>0</v>
      </c>
      <c r="L191">
        <v>0</v>
      </c>
      <c r="M191">
        <v>0</v>
      </c>
      <c r="N191" s="1">
        <v>0.88888888888888884</v>
      </c>
      <c r="O191" s="1">
        <v>1.3333333333333333</v>
      </c>
      <c r="P191" s="1">
        <v>0.66666666666666663</v>
      </c>
      <c r="Q191" s="1">
        <f t="shared" si="2"/>
        <v>3.7037037037037035E-2</v>
      </c>
      <c r="R191" s="1">
        <v>0</v>
      </c>
      <c r="S191" t="s">
        <v>890</v>
      </c>
      <c r="T191" t="s">
        <v>900</v>
      </c>
      <c r="U191" t="s">
        <v>900</v>
      </c>
      <c r="V191" t="s">
        <v>900</v>
      </c>
    </row>
    <row r="192" spans="1:22">
      <c r="A192" t="s">
        <v>187</v>
      </c>
      <c r="B192">
        <v>19582</v>
      </c>
      <c r="C192">
        <v>41.25</v>
      </c>
      <c r="D192">
        <v>8175</v>
      </c>
      <c r="E192">
        <v>27</v>
      </c>
      <c r="F192">
        <v>4</v>
      </c>
      <c r="G192">
        <v>6</v>
      </c>
      <c r="H192">
        <v>0</v>
      </c>
      <c r="I192">
        <v>5</v>
      </c>
      <c r="J192">
        <v>0</v>
      </c>
      <c r="K192">
        <v>0</v>
      </c>
      <c r="L192">
        <v>0</v>
      </c>
      <c r="M192">
        <v>0</v>
      </c>
      <c r="N192" s="1">
        <v>0.85185185185185186</v>
      </c>
      <c r="O192" s="1">
        <v>1.5</v>
      </c>
      <c r="P192" s="1">
        <v>1.25</v>
      </c>
      <c r="Q192" s="1">
        <f t="shared" si="2"/>
        <v>0</v>
      </c>
      <c r="R192" s="1">
        <v>0</v>
      </c>
      <c r="S192" t="s">
        <v>890</v>
      </c>
      <c r="T192" t="s">
        <v>900</v>
      </c>
      <c r="U192" t="s">
        <v>900</v>
      </c>
      <c r="V192" t="s">
        <v>900</v>
      </c>
    </row>
    <row r="193" spans="1:22">
      <c r="A193" t="s">
        <v>188</v>
      </c>
      <c r="B193">
        <v>19565</v>
      </c>
      <c r="C193">
        <v>232.31100000000001</v>
      </c>
      <c r="D193">
        <v>46036</v>
      </c>
      <c r="E193">
        <v>28</v>
      </c>
      <c r="F193">
        <v>6</v>
      </c>
      <c r="G193">
        <v>10</v>
      </c>
      <c r="H193">
        <v>1</v>
      </c>
      <c r="I193">
        <v>7</v>
      </c>
      <c r="J193">
        <v>2</v>
      </c>
      <c r="K193">
        <v>0</v>
      </c>
      <c r="L193">
        <v>0</v>
      </c>
      <c r="M193">
        <v>0</v>
      </c>
      <c r="N193" s="1">
        <v>0.7857142857142857</v>
      </c>
      <c r="O193" s="1">
        <v>1.6666666666666667</v>
      </c>
      <c r="P193" s="1">
        <v>1.1666666666666667</v>
      </c>
      <c r="Q193" s="1">
        <f t="shared" si="2"/>
        <v>7.1428571428571425E-2</v>
      </c>
      <c r="R193" s="1">
        <v>0</v>
      </c>
      <c r="S193" t="s">
        <v>900</v>
      </c>
      <c r="T193" t="s">
        <v>900</v>
      </c>
      <c r="U193" t="s">
        <v>900</v>
      </c>
      <c r="V193" t="s">
        <v>900</v>
      </c>
    </row>
    <row r="194" spans="1:22">
      <c r="A194" t="s">
        <v>189</v>
      </c>
      <c r="B194">
        <v>19536</v>
      </c>
      <c r="C194">
        <v>32.491999999999997</v>
      </c>
      <c r="D194">
        <v>6481</v>
      </c>
      <c r="E194">
        <v>24</v>
      </c>
      <c r="F194">
        <v>4</v>
      </c>
      <c r="G194">
        <v>14</v>
      </c>
      <c r="H194">
        <v>0</v>
      </c>
      <c r="I194">
        <v>9</v>
      </c>
      <c r="J194">
        <v>0</v>
      </c>
      <c r="K194">
        <v>0</v>
      </c>
      <c r="L194">
        <v>0</v>
      </c>
      <c r="M194">
        <v>0</v>
      </c>
      <c r="N194" s="1">
        <v>0.83333333333333337</v>
      </c>
      <c r="O194" s="1">
        <v>3.5</v>
      </c>
      <c r="P194" s="1">
        <v>2.25</v>
      </c>
      <c r="Q194" s="1">
        <f t="shared" si="2"/>
        <v>0</v>
      </c>
      <c r="R194" s="1">
        <v>0</v>
      </c>
      <c r="S194" t="s">
        <v>900</v>
      </c>
      <c r="T194" t="s">
        <v>900</v>
      </c>
      <c r="U194" t="s">
        <v>900</v>
      </c>
      <c r="V194" t="s">
        <v>900</v>
      </c>
    </row>
    <row r="195" spans="1:22">
      <c r="A195" t="s">
        <v>190</v>
      </c>
      <c r="B195">
        <v>19479</v>
      </c>
      <c r="C195">
        <v>44.328000000000003</v>
      </c>
      <c r="D195">
        <v>8707</v>
      </c>
      <c r="E195">
        <v>28</v>
      </c>
      <c r="F195">
        <v>1</v>
      </c>
      <c r="G195">
        <v>6</v>
      </c>
      <c r="H195">
        <v>0</v>
      </c>
      <c r="I195">
        <v>1</v>
      </c>
      <c r="J195">
        <v>0</v>
      </c>
      <c r="K195">
        <v>0</v>
      </c>
      <c r="L195">
        <v>0</v>
      </c>
      <c r="M195">
        <v>0</v>
      </c>
      <c r="N195" s="1">
        <v>0.9642857142857143</v>
      </c>
      <c r="O195" s="1">
        <v>6</v>
      </c>
      <c r="P195" s="1">
        <v>1</v>
      </c>
      <c r="Q195" s="1">
        <f t="shared" si="2"/>
        <v>0</v>
      </c>
      <c r="R195" s="1">
        <v>0</v>
      </c>
      <c r="S195" t="s">
        <v>900</v>
      </c>
      <c r="T195" t="s">
        <v>900</v>
      </c>
      <c r="U195" t="s">
        <v>900</v>
      </c>
      <c r="V195" t="s">
        <v>900</v>
      </c>
    </row>
    <row r="196" spans="1:22">
      <c r="A196" t="s">
        <v>191</v>
      </c>
      <c r="B196">
        <v>19469</v>
      </c>
      <c r="C196">
        <v>29.702999999999999</v>
      </c>
      <c r="D196">
        <v>5818</v>
      </c>
      <c r="E196">
        <v>28</v>
      </c>
      <c r="F196">
        <v>6</v>
      </c>
      <c r="G196">
        <v>6</v>
      </c>
      <c r="H196">
        <v>0</v>
      </c>
      <c r="I196">
        <v>5</v>
      </c>
      <c r="J196">
        <v>3</v>
      </c>
      <c r="K196">
        <v>0</v>
      </c>
      <c r="L196">
        <v>0</v>
      </c>
      <c r="M196">
        <v>0</v>
      </c>
      <c r="N196" s="1">
        <v>0.7857142857142857</v>
      </c>
      <c r="O196" s="1">
        <v>1</v>
      </c>
      <c r="P196" s="1">
        <v>0.83333333333333337</v>
      </c>
      <c r="Q196" s="1">
        <f t="shared" ref="Q196:Q259" si="3">J196/E196</f>
        <v>0.10714285714285714</v>
      </c>
      <c r="R196" s="1">
        <v>0</v>
      </c>
      <c r="S196" t="s">
        <v>900</v>
      </c>
      <c r="T196" t="s">
        <v>900</v>
      </c>
      <c r="U196" t="s">
        <v>900</v>
      </c>
      <c r="V196" t="s">
        <v>900</v>
      </c>
    </row>
    <row r="197" spans="1:22">
      <c r="A197" t="s">
        <v>192</v>
      </c>
      <c r="B197">
        <v>19330</v>
      </c>
      <c r="C197">
        <v>17.812999999999999</v>
      </c>
      <c r="D197">
        <v>3478</v>
      </c>
      <c r="E197">
        <v>25</v>
      </c>
      <c r="F197">
        <v>2</v>
      </c>
      <c r="G197">
        <v>2</v>
      </c>
      <c r="H197">
        <v>0</v>
      </c>
      <c r="I197">
        <v>2</v>
      </c>
      <c r="J197">
        <v>1</v>
      </c>
      <c r="K197">
        <v>0</v>
      </c>
      <c r="L197">
        <v>0</v>
      </c>
      <c r="M197">
        <v>0</v>
      </c>
      <c r="N197" s="1">
        <v>0.92</v>
      </c>
      <c r="O197" s="1">
        <v>1</v>
      </c>
      <c r="P197" s="1">
        <v>1</v>
      </c>
      <c r="Q197" s="1">
        <f t="shared" si="3"/>
        <v>0.04</v>
      </c>
      <c r="R197" s="1">
        <v>0</v>
      </c>
      <c r="S197" t="s">
        <v>890</v>
      </c>
      <c r="T197" t="s">
        <v>900</v>
      </c>
      <c r="U197" t="s">
        <v>900</v>
      </c>
      <c r="V197" t="s">
        <v>900</v>
      </c>
    </row>
    <row r="198" spans="1:22">
      <c r="A198" t="s">
        <v>193</v>
      </c>
      <c r="B198">
        <v>19326</v>
      </c>
      <c r="C198">
        <v>35.317</v>
      </c>
      <c r="D198">
        <v>6891</v>
      </c>
      <c r="E198">
        <v>23</v>
      </c>
      <c r="F198">
        <v>5</v>
      </c>
      <c r="G198">
        <v>3</v>
      </c>
      <c r="H198">
        <v>0</v>
      </c>
      <c r="I198">
        <v>1</v>
      </c>
      <c r="J198">
        <v>7</v>
      </c>
      <c r="K198">
        <v>0</v>
      </c>
      <c r="L198">
        <v>0</v>
      </c>
      <c r="M198">
        <v>0</v>
      </c>
      <c r="N198" s="1">
        <v>0.78260869565217395</v>
      </c>
      <c r="O198" s="1">
        <v>0.6</v>
      </c>
      <c r="P198" s="1">
        <v>0.2</v>
      </c>
      <c r="Q198" s="1">
        <f t="shared" si="3"/>
        <v>0.30434782608695654</v>
      </c>
      <c r="R198" s="1">
        <v>0</v>
      </c>
      <c r="S198" t="s">
        <v>900</v>
      </c>
      <c r="T198" t="s">
        <v>900</v>
      </c>
      <c r="U198" t="s">
        <v>900</v>
      </c>
      <c r="V198" t="s">
        <v>900</v>
      </c>
    </row>
    <row r="199" spans="1:22">
      <c r="A199" t="s">
        <v>194</v>
      </c>
      <c r="B199">
        <v>19205</v>
      </c>
      <c r="C199">
        <v>31.052</v>
      </c>
      <c r="D199">
        <v>6049</v>
      </c>
      <c r="E199">
        <v>22</v>
      </c>
      <c r="F199">
        <v>3</v>
      </c>
      <c r="G199">
        <v>4</v>
      </c>
      <c r="H199">
        <v>0</v>
      </c>
      <c r="I199">
        <v>3</v>
      </c>
      <c r="J199">
        <v>1</v>
      </c>
      <c r="K199">
        <v>0</v>
      </c>
      <c r="L199">
        <v>0</v>
      </c>
      <c r="M199">
        <v>0</v>
      </c>
      <c r="N199" s="1">
        <v>0.86363636363636365</v>
      </c>
      <c r="O199" s="1">
        <v>1.3333333333333333</v>
      </c>
      <c r="P199" s="1">
        <v>1</v>
      </c>
      <c r="Q199" s="1">
        <f t="shared" si="3"/>
        <v>4.5454545454545456E-2</v>
      </c>
      <c r="R199" s="1">
        <v>0</v>
      </c>
      <c r="S199" t="s">
        <v>900</v>
      </c>
      <c r="T199" t="s">
        <v>900</v>
      </c>
      <c r="U199" t="s">
        <v>900</v>
      </c>
      <c r="V199" t="s">
        <v>900</v>
      </c>
    </row>
    <row r="200" spans="1:22">
      <c r="A200" t="s">
        <v>195</v>
      </c>
      <c r="B200">
        <v>18965</v>
      </c>
      <c r="C200">
        <v>29.074999999999999</v>
      </c>
      <c r="D200">
        <v>5650</v>
      </c>
      <c r="E200">
        <v>32</v>
      </c>
      <c r="F200">
        <v>7</v>
      </c>
      <c r="G200">
        <v>8</v>
      </c>
      <c r="H200">
        <v>0</v>
      </c>
      <c r="I200">
        <v>5</v>
      </c>
      <c r="J200">
        <v>3</v>
      </c>
      <c r="K200">
        <v>0</v>
      </c>
      <c r="L200">
        <v>0</v>
      </c>
      <c r="M200">
        <v>0</v>
      </c>
      <c r="N200" s="1">
        <v>0.78125</v>
      </c>
      <c r="O200" s="1">
        <v>1.1428571428571428</v>
      </c>
      <c r="P200" s="1">
        <v>0.7142857142857143</v>
      </c>
      <c r="Q200" s="1">
        <f t="shared" si="3"/>
        <v>9.375E-2</v>
      </c>
      <c r="R200" s="1">
        <v>0</v>
      </c>
      <c r="S200" t="s">
        <v>900</v>
      </c>
      <c r="T200" t="s">
        <v>900</v>
      </c>
      <c r="U200" t="s">
        <v>900</v>
      </c>
      <c r="V200" t="s">
        <v>900</v>
      </c>
    </row>
    <row r="201" spans="1:22">
      <c r="A201" t="s">
        <v>196</v>
      </c>
      <c r="B201">
        <v>18846</v>
      </c>
      <c r="C201">
        <v>16.282</v>
      </c>
      <c r="D201">
        <v>3105</v>
      </c>
      <c r="E201">
        <v>22</v>
      </c>
      <c r="F201">
        <v>6</v>
      </c>
      <c r="G201">
        <v>5</v>
      </c>
      <c r="H201">
        <v>0</v>
      </c>
      <c r="I201">
        <v>5</v>
      </c>
      <c r="J201">
        <v>1</v>
      </c>
      <c r="K201">
        <v>0</v>
      </c>
      <c r="L201">
        <v>0</v>
      </c>
      <c r="M201">
        <v>0</v>
      </c>
      <c r="N201" s="1">
        <v>0.72727272727272729</v>
      </c>
      <c r="O201" s="1">
        <v>0.83333333333333337</v>
      </c>
      <c r="P201" s="1">
        <v>0.83333333333333337</v>
      </c>
      <c r="Q201" s="1">
        <f t="shared" si="3"/>
        <v>4.5454545454545456E-2</v>
      </c>
      <c r="R201" s="1">
        <v>0</v>
      </c>
      <c r="S201" t="s">
        <v>900</v>
      </c>
      <c r="T201" t="s">
        <v>900</v>
      </c>
      <c r="U201" t="s">
        <v>900</v>
      </c>
      <c r="V201" t="s">
        <v>900</v>
      </c>
    </row>
    <row r="202" spans="1:22">
      <c r="A202" t="s">
        <v>197</v>
      </c>
      <c r="B202">
        <v>18832</v>
      </c>
      <c r="C202">
        <v>114.73099999999999</v>
      </c>
      <c r="D202">
        <v>22255</v>
      </c>
      <c r="E202">
        <v>29</v>
      </c>
      <c r="F202">
        <v>6</v>
      </c>
      <c r="G202">
        <v>6</v>
      </c>
      <c r="H202">
        <v>0</v>
      </c>
      <c r="I202">
        <v>3</v>
      </c>
      <c r="J202">
        <v>2</v>
      </c>
      <c r="K202">
        <v>0</v>
      </c>
      <c r="L202">
        <v>0</v>
      </c>
      <c r="M202">
        <v>0</v>
      </c>
      <c r="N202" s="1">
        <v>0.7931034482758621</v>
      </c>
      <c r="O202" s="1">
        <v>1</v>
      </c>
      <c r="P202" s="1">
        <v>0.5</v>
      </c>
      <c r="Q202" s="1">
        <f t="shared" si="3"/>
        <v>6.8965517241379309E-2</v>
      </c>
      <c r="R202" s="1">
        <v>0</v>
      </c>
      <c r="S202" t="s">
        <v>890</v>
      </c>
      <c r="T202" t="s">
        <v>900</v>
      </c>
      <c r="U202" t="s">
        <v>900</v>
      </c>
      <c r="V202" t="s">
        <v>900</v>
      </c>
    </row>
    <row r="203" spans="1:22">
      <c r="A203" t="s">
        <v>198</v>
      </c>
      <c r="B203">
        <v>18603</v>
      </c>
      <c r="C203">
        <v>20.216000000000001</v>
      </c>
      <c r="D203">
        <v>3821</v>
      </c>
      <c r="E203">
        <v>24</v>
      </c>
      <c r="F203">
        <v>2</v>
      </c>
      <c r="G203">
        <v>2</v>
      </c>
      <c r="H203">
        <v>0</v>
      </c>
      <c r="I203">
        <v>2</v>
      </c>
      <c r="J203">
        <v>2</v>
      </c>
      <c r="K203">
        <v>0</v>
      </c>
      <c r="L203">
        <v>0</v>
      </c>
      <c r="M203">
        <v>0</v>
      </c>
      <c r="N203" s="1">
        <v>0.91666666666666663</v>
      </c>
      <c r="O203" s="1">
        <v>1</v>
      </c>
      <c r="P203" s="1">
        <v>1</v>
      </c>
      <c r="Q203" s="1">
        <f t="shared" si="3"/>
        <v>8.3333333333333329E-2</v>
      </c>
      <c r="R203" s="1">
        <v>0</v>
      </c>
      <c r="S203" t="s">
        <v>890</v>
      </c>
      <c r="T203" t="s">
        <v>900</v>
      </c>
      <c r="U203" t="s">
        <v>900</v>
      </c>
      <c r="V203" t="s">
        <v>900</v>
      </c>
    </row>
    <row r="204" spans="1:22">
      <c r="A204" t="s">
        <v>199</v>
      </c>
      <c r="B204">
        <v>18441</v>
      </c>
      <c r="C204">
        <v>472.411</v>
      </c>
      <c r="D204">
        <v>88175</v>
      </c>
      <c r="E204">
        <v>29</v>
      </c>
      <c r="F204">
        <v>5</v>
      </c>
      <c r="G204">
        <v>6</v>
      </c>
      <c r="H204">
        <v>0</v>
      </c>
      <c r="I204">
        <v>6</v>
      </c>
      <c r="J204">
        <v>4</v>
      </c>
      <c r="K204">
        <v>0</v>
      </c>
      <c r="L204">
        <v>0</v>
      </c>
      <c r="M204">
        <v>0</v>
      </c>
      <c r="N204" s="1">
        <v>0.82758620689655171</v>
      </c>
      <c r="O204" s="1">
        <v>1.2</v>
      </c>
      <c r="P204" s="1">
        <v>1.2</v>
      </c>
      <c r="Q204" s="1">
        <f t="shared" si="3"/>
        <v>0.13793103448275862</v>
      </c>
      <c r="R204" s="1">
        <v>0</v>
      </c>
      <c r="S204" t="s">
        <v>900</v>
      </c>
      <c r="T204" t="s">
        <v>900</v>
      </c>
      <c r="U204" t="s">
        <v>900</v>
      </c>
      <c r="V204" t="s">
        <v>900</v>
      </c>
    </row>
    <row r="205" spans="1:22">
      <c r="A205" t="s">
        <v>200</v>
      </c>
      <c r="B205">
        <v>18426</v>
      </c>
      <c r="C205">
        <v>82.203000000000003</v>
      </c>
      <c r="D205">
        <v>15400</v>
      </c>
      <c r="E205">
        <v>18</v>
      </c>
      <c r="F205">
        <v>4</v>
      </c>
      <c r="G205">
        <v>9</v>
      </c>
      <c r="H205">
        <v>2</v>
      </c>
      <c r="I205">
        <v>8</v>
      </c>
      <c r="J205">
        <v>2</v>
      </c>
      <c r="K205">
        <v>0</v>
      </c>
      <c r="L205">
        <v>0</v>
      </c>
      <c r="M205">
        <v>0</v>
      </c>
      <c r="N205" s="1">
        <v>0.77777777777777779</v>
      </c>
      <c r="O205" s="1">
        <v>2.25</v>
      </c>
      <c r="P205" s="1">
        <v>2</v>
      </c>
      <c r="Q205" s="1">
        <f t="shared" si="3"/>
        <v>0.1111111111111111</v>
      </c>
      <c r="R205" s="1">
        <v>0</v>
      </c>
      <c r="S205" t="s">
        <v>900</v>
      </c>
      <c r="T205" t="s">
        <v>900</v>
      </c>
      <c r="U205" t="s">
        <v>900</v>
      </c>
      <c r="V205" t="s">
        <v>900</v>
      </c>
    </row>
    <row r="206" spans="1:22">
      <c r="A206" t="s">
        <v>201</v>
      </c>
      <c r="B206">
        <v>18296</v>
      </c>
      <c r="C206">
        <v>10.69</v>
      </c>
      <c r="D206">
        <v>1980</v>
      </c>
      <c r="E206">
        <v>30</v>
      </c>
      <c r="F206">
        <v>4</v>
      </c>
      <c r="G206">
        <v>4</v>
      </c>
      <c r="H206">
        <v>0</v>
      </c>
      <c r="I206">
        <v>4</v>
      </c>
      <c r="J206">
        <v>3</v>
      </c>
      <c r="K206">
        <v>0</v>
      </c>
      <c r="L206">
        <v>0</v>
      </c>
      <c r="M206">
        <v>0</v>
      </c>
      <c r="N206" s="1">
        <v>0.8666666666666667</v>
      </c>
      <c r="O206" s="1">
        <v>1</v>
      </c>
      <c r="P206" s="1">
        <v>1</v>
      </c>
      <c r="Q206" s="1">
        <f t="shared" si="3"/>
        <v>0.1</v>
      </c>
      <c r="R206" s="1">
        <v>0</v>
      </c>
      <c r="S206" t="s">
        <v>900</v>
      </c>
      <c r="T206" t="s">
        <v>900</v>
      </c>
      <c r="U206" t="s">
        <v>900</v>
      </c>
      <c r="V206" t="s">
        <v>900</v>
      </c>
    </row>
    <row r="207" spans="1:22">
      <c r="A207" t="s">
        <v>202</v>
      </c>
      <c r="B207">
        <v>18261</v>
      </c>
      <c r="C207">
        <v>130.065</v>
      </c>
      <c r="D207">
        <v>33086</v>
      </c>
      <c r="E207">
        <v>15</v>
      </c>
      <c r="F207">
        <v>7</v>
      </c>
      <c r="G207">
        <v>8</v>
      </c>
      <c r="H207">
        <v>0</v>
      </c>
      <c r="I207">
        <v>1</v>
      </c>
      <c r="J207">
        <v>2</v>
      </c>
      <c r="K207">
        <v>0</v>
      </c>
      <c r="L207">
        <v>0</v>
      </c>
      <c r="M207">
        <v>0</v>
      </c>
      <c r="N207" s="1">
        <v>0.53333333333333333</v>
      </c>
      <c r="O207" s="1">
        <v>1.1428571428571428</v>
      </c>
      <c r="P207" s="1">
        <v>0.14285714285714285</v>
      </c>
      <c r="Q207" s="1">
        <f t="shared" si="3"/>
        <v>0.13333333333333333</v>
      </c>
      <c r="R207" s="1">
        <v>0</v>
      </c>
      <c r="S207" t="s">
        <v>900</v>
      </c>
      <c r="T207" t="s">
        <v>900</v>
      </c>
      <c r="U207" t="s">
        <v>900</v>
      </c>
      <c r="V207" t="s">
        <v>900</v>
      </c>
    </row>
    <row r="208" spans="1:22">
      <c r="A208" t="s">
        <v>203</v>
      </c>
      <c r="B208">
        <v>18160</v>
      </c>
      <c r="C208">
        <v>23.745999999999999</v>
      </c>
      <c r="D208">
        <v>4331</v>
      </c>
      <c r="E208">
        <v>13</v>
      </c>
      <c r="F208">
        <v>3</v>
      </c>
      <c r="G208">
        <v>7</v>
      </c>
      <c r="H208">
        <v>0</v>
      </c>
      <c r="I208">
        <v>3</v>
      </c>
      <c r="J208">
        <v>3</v>
      </c>
      <c r="K208">
        <v>1</v>
      </c>
      <c r="L208">
        <v>0</v>
      </c>
      <c r="M208">
        <v>0</v>
      </c>
      <c r="N208" s="1">
        <v>0.76923076923076916</v>
      </c>
      <c r="O208" s="1">
        <v>2.3333333333333335</v>
      </c>
      <c r="P208" s="1">
        <v>1</v>
      </c>
      <c r="Q208" s="1">
        <f t="shared" si="3"/>
        <v>0.23076923076923078</v>
      </c>
      <c r="R208" s="1">
        <v>0.33333333333333331</v>
      </c>
      <c r="S208" t="s">
        <v>900</v>
      </c>
      <c r="T208" t="s">
        <v>900</v>
      </c>
      <c r="U208" t="s">
        <v>900</v>
      </c>
      <c r="V208" t="s">
        <v>900</v>
      </c>
    </row>
    <row r="209" spans="1:22">
      <c r="A209" t="s">
        <v>204</v>
      </c>
      <c r="B209">
        <v>18109</v>
      </c>
      <c r="C209">
        <v>17.919</v>
      </c>
      <c r="D209">
        <v>3262</v>
      </c>
      <c r="E209">
        <v>20</v>
      </c>
      <c r="F209">
        <v>1</v>
      </c>
      <c r="G209">
        <v>6</v>
      </c>
      <c r="H209">
        <v>0</v>
      </c>
      <c r="I209">
        <v>3</v>
      </c>
      <c r="J209">
        <v>2</v>
      </c>
      <c r="K209">
        <v>0</v>
      </c>
      <c r="L209">
        <v>0</v>
      </c>
      <c r="M209">
        <v>0</v>
      </c>
      <c r="N209" s="1">
        <v>0.95</v>
      </c>
      <c r="O209" s="1">
        <v>6</v>
      </c>
      <c r="P209" s="1">
        <v>3</v>
      </c>
      <c r="Q209" s="1">
        <f t="shared" si="3"/>
        <v>0.1</v>
      </c>
      <c r="R209" s="1">
        <v>0</v>
      </c>
      <c r="S209" t="s">
        <v>890</v>
      </c>
      <c r="T209" t="s">
        <v>900</v>
      </c>
      <c r="U209" t="s">
        <v>900</v>
      </c>
      <c r="V209" t="s">
        <v>900</v>
      </c>
    </row>
    <row r="210" spans="1:22">
      <c r="A210" t="s">
        <v>205</v>
      </c>
      <c r="B210">
        <v>18056</v>
      </c>
      <c r="C210">
        <v>10.823</v>
      </c>
      <c r="D210">
        <v>1971</v>
      </c>
      <c r="E210">
        <v>27</v>
      </c>
      <c r="F210">
        <v>5</v>
      </c>
      <c r="G210">
        <v>6</v>
      </c>
      <c r="H210">
        <v>0</v>
      </c>
      <c r="I210">
        <v>3</v>
      </c>
      <c r="J210">
        <v>2</v>
      </c>
      <c r="K210">
        <v>0</v>
      </c>
      <c r="L210">
        <v>0</v>
      </c>
      <c r="M210">
        <v>0</v>
      </c>
      <c r="N210" s="1">
        <v>0.81481481481481488</v>
      </c>
      <c r="O210" s="1">
        <v>1.2</v>
      </c>
      <c r="P210" s="1">
        <v>0.6</v>
      </c>
      <c r="Q210" s="1">
        <f t="shared" si="3"/>
        <v>7.407407407407407E-2</v>
      </c>
      <c r="R210" s="1">
        <v>0</v>
      </c>
      <c r="S210" t="s">
        <v>890</v>
      </c>
      <c r="T210" t="s">
        <v>900</v>
      </c>
      <c r="U210" t="s">
        <v>900</v>
      </c>
      <c r="V210" t="s">
        <v>900</v>
      </c>
    </row>
    <row r="211" spans="1:22">
      <c r="A211" t="s">
        <v>206</v>
      </c>
      <c r="B211">
        <v>17907</v>
      </c>
      <c r="C211">
        <v>9.83</v>
      </c>
      <c r="D211">
        <v>1771</v>
      </c>
      <c r="E211">
        <v>31</v>
      </c>
      <c r="F211">
        <v>5</v>
      </c>
      <c r="G211">
        <v>10</v>
      </c>
      <c r="H211">
        <v>0</v>
      </c>
      <c r="I211">
        <v>5</v>
      </c>
      <c r="J211">
        <v>6</v>
      </c>
      <c r="K211">
        <v>0</v>
      </c>
      <c r="L211">
        <v>0</v>
      </c>
      <c r="M211">
        <v>0</v>
      </c>
      <c r="N211" s="1">
        <v>0.83870967741935487</v>
      </c>
      <c r="O211" s="1">
        <v>2</v>
      </c>
      <c r="P211" s="1">
        <v>1</v>
      </c>
      <c r="Q211" s="1">
        <f t="shared" si="3"/>
        <v>0.19354838709677419</v>
      </c>
      <c r="R211" s="1">
        <v>0</v>
      </c>
      <c r="S211" t="s">
        <v>900</v>
      </c>
      <c r="T211" t="s">
        <v>900</v>
      </c>
      <c r="U211" t="s">
        <v>900</v>
      </c>
      <c r="V211" t="s">
        <v>900</v>
      </c>
    </row>
    <row r="212" spans="1:22">
      <c r="A212" t="s">
        <v>207</v>
      </c>
      <c r="B212">
        <v>17881</v>
      </c>
      <c r="C212">
        <v>23.805</v>
      </c>
      <c r="D212">
        <v>4298</v>
      </c>
      <c r="E212">
        <v>26</v>
      </c>
      <c r="F212">
        <v>2</v>
      </c>
      <c r="G212">
        <v>3</v>
      </c>
      <c r="H212">
        <v>0</v>
      </c>
      <c r="I212">
        <v>1</v>
      </c>
      <c r="J212">
        <v>2</v>
      </c>
      <c r="K212">
        <v>0</v>
      </c>
      <c r="L212">
        <v>0</v>
      </c>
      <c r="M212">
        <v>0</v>
      </c>
      <c r="N212" s="1">
        <v>0.92307692307692313</v>
      </c>
      <c r="O212" s="1">
        <v>1.5</v>
      </c>
      <c r="P212" s="1">
        <v>0.5</v>
      </c>
      <c r="Q212" s="1">
        <f t="shared" si="3"/>
        <v>7.6923076923076927E-2</v>
      </c>
      <c r="R212" s="1">
        <v>0</v>
      </c>
      <c r="S212" t="s">
        <v>900</v>
      </c>
      <c r="T212" t="s">
        <v>900</v>
      </c>
      <c r="U212" t="s">
        <v>900</v>
      </c>
      <c r="V212" t="s">
        <v>900</v>
      </c>
    </row>
    <row r="213" spans="1:22">
      <c r="A213" t="s">
        <v>208</v>
      </c>
      <c r="B213">
        <v>17640</v>
      </c>
      <c r="C213">
        <v>14.973000000000001</v>
      </c>
      <c r="D213">
        <v>2659</v>
      </c>
      <c r="E213">
        <v>23</v>
      </c>
      <c r="F213">
        <v>2</v>
      </c>
      <c r="G213">
        <v>9</v>
      </c>
      <c r="H213">
        <v>0</v>
      </c>
      <c r="I213">
        <v>2</v>
      </c>
      <c r="J213">
        <v>1</v>
      </c>
      <c r="K213">
        <v>0</v>
      </c>
      <c r="L213">
        <v>0</v>
      </c>
      <c r="M213">
        <v>0</v>
      </c>
      <c r="N213" s="1">
        <v>0.91304347826086962</v>
      </c>
      <c r="O213" s="1">
        <v>4.5</v>
      </c>
      <c r="P213" s="1">
        <v>1</v>
      </c>
      <c r="Q213" s="1">
        <f t="shared" si="3"/>
        <v>4.3478260869565216E-2</v>
      </c>
      <c r="R213" s="1">
        <v>0</v>
      </c>
      <c r="S213" t="s">
        <v>900</v>
      </c>
      <c r="T213" t="s">
        <v>900</v>
      </c>
      <c r="U213" t="s">
        <v>900</v>
      </c>
      <c r="V213" t="s">
        <v>900</v>
      </c>
    </row>
    <row r="214" spans="1:22">
      <c r="A214" t="s">
        <v>209</v>
      </c>
      <c r="B214">
        <v>17634</v>
      </c>
      <c r="C214">
        <v>10.121</v>
      </c>
      <c r="D214">
        <v>1800</v>
      </c>
      <c r="E214">
        <v>27</v>
      </c>
      <c r="F214">
        <v>3</v>
      </c>
      <c r="G214">
        <v>6</v>
      </c>
      <c r="H214">
        <v>0</v>
      </c>
      <c r="I214">
        <v>3</v>
      </c>
      <c r="J214">
        <v>2</v>
      </c>
      <c r="K214">
        <v>0</v>
      </c>
      <c r="L214">
        <v>0</v>
      </c>
      <c r="M214">
        <v>0</v>
      </c>
      <c r="N214" s="1">
        <v>0.88888888888888884</v>
      </c>
      <c r="O214" s="1">
        <v>2</v>
      </c>
      <c r="P214" s="1">
        <v>1</v>
      </c>
      <c r="Q214" s="1">
        <f t="shared" si="3"/>
        <v>7.407407407407407E-2</v>
      </c>
      <c r="R214" s="1">
        <v>0</v>
      </c>
      <c r="S214" t="s">
        <v>900</v>
      </c>
      <c r="T214" t="s">
        <v>900</v>
      </c>
      <c r="U214" t="s">
        <v>892</v>
      </c>
      <c r="V214" t="s">
        <v>900</v>
      </c>
    </row>
    <row r="215" spans="1:22">
      <c r="A215" t="s">
        <v>210</v>
      </c>
      <c r="B215">
        <v>17511</v>
      </c>
      <c r="C215">
        <v>41.097000000000001</v>
      </c>
      <c r="D215">
        <v>7268</v>
      </c>
      <c r="E215">
        <v>30</v>
      </c>
      <c r="F215">
        <v>5</v>
      </c>
      <c r="G215">
        <v>3</v>
      </c>
      <c r="H215">
        <v>0</v>
      </c>
      <c r="I215">
        <v>3</v>
      </c>
      <c r="J215">
        <v>2</v>
      </c>
      <c r="K215">
        <v>0</v>
      </c>
      <c r="L215">
        <v>0</v>
      </c>
      <c r="M215">
        <v>0</v>
      </c>
      <c r="N215" s="1">
        <v>0.83333333333333337</v>
      </c>
      <c r="O215" s="1">
        <v>0.6</v>
      </c>
      <c r="P215" s="1">
        <v>0.6</v>
      </c>
      <c r="Q215" s="1">
        <f t="shared" si="3"/>
        <v>6.6666666666666666E-2</v>
      </c>
      <c r="R215" s="1">
        <v>0</v>
      </c>
      <c r="S215" t="s">
        <v>900</v>
      </c>
      <c r="T215" t="s">
        <v>900</v>
      </c>
      <c r="U215" t="s">
        <v>900</v>
      </c>
      <c r="V215" t="s">
        <v>900</v>
      </c>
    </row>
    <row r="216" spans="1:22">
      <c r="A216" t="s">
        <v>211</v>
      </c>
      <c r="B216">
        <v>17505</v>
      </c>
      <c r="C216">
        <v>13.494</v>
      </c>
      <c r="D216">
        <v>2371</v>
      </c>
      <c r="E216">
        <v>23</v>
      </c>
      <c r="F216">
        <v>2</v>
      </c>
      <c r="G216">
        <v>6</v>
      </c>
      <c r="H216">
        <v>0</v>
      </c>
      <c r="I216">
        <v>2</v>
      </c>
      <c r="J216">
        <v>2</v>
      </c>
      <c r="K216">
        <v>0</v>
      </c>
      <c r="L216">
        <v>0</v>
      </c>
      <c r="M216">
        <v>0</v>
      </c>
      <c r="N216" s="1">
        <v>0.91304347826086962</v>
      </c>
      <c r="O216" s="1">
        <v>3</v>
      </c>
      <c r="P216" s="1">
        <v>1</v>
      </c>
      <c r="Q216" s="1">
        <f t="shared" si="3"/>
        <v>8.6956521739130432E-2</v>
      </c>
      <c r="R216" s="1">
        <v>0</v>
      </c>
      <c r="S216" t="s">
        <v>900</v>
      </c>
      <c r="T216" t="s">
        <v>900</v>
      </c>
      <c r="U216" t="s">
        <v>900</v>
      </c>
      <c r="V216" t="s">
        <v>900</v>
      </c>
    </row>
    <row r="217" spans="1:22">
      <c r="A217" t="s">
        <v>212</v>
      </c>
      <c r="B217">
        <v>17506</v>
      </c>
      <c r="C217">
        <v>8.8089999999999993</v>
      </c>
      <c r="D217">
        <v>1543</v>
      </c>
      <c r="E217">
        <v>25</v>
      </c>
      <c r="F217">
        <v>9</v>
      </c>
      <c r="G217">
        <v>9</v>
      </c>
      <c r="H217">
        <v>0</v>
      </c>
      <c r="I217">
        <v>5</v>
      </c>
      <c r="J217">
        <v>4</v>
      </c>
      <c r="K217">
        <v>1</v>
      </c>
      <c r="L217">
        <v>0</v>
      </c>
      <c r="M217">
        <v>0</v>
      </c>
      <c r="N217" s="1">
        <v>0.64</v>
      </c>
      <c r="O217" s="1">
        <v>1</v>
      </c>
      <c r="P217" s="1">
        <v>0.55555555555555558</v>
      </c>
      <c r="Q217" s="1">
        <f t="shared" si="3"/>
        <v>0.16</v>
      </c>
      <c r="R217" s="1">
        <v>0.1111111111111111</v>
      </c>
      <c r="S217" t="s">
        <v>900</v>
      </c>
      <c r="T217" t="s">
        <v>891</v>
      </c>
      <c r="U217" t="s">
        <v>900</v>
      </c>
      <c r="V217" t="s">
        <v>900</v>
      </c>
    </row>
    <row r="218" spans="1:22">
      <c r="A218" t="s">
        <v>213</v>
      </c>
      <c r="B218">
        <v>17343</v>
      </c>
      <c r="C218">
        <v>11.992000000000001</v>
      </c>
      <c r="D218">
        <v>2082</v>
      </c>
      <c r="E218">
        <v>23</v>
      </c>
      <c r="F218">
        <v>7</v>
      </c>
      <c r="G218">
        <v>12</v>
      </c>
      <c r="H218">
        <v>0</v>
      </c>
      <c r="I218">
        <v>7</v>
      </c>
      <c r="J218">
        <v>0</v>
      </c>
      <c r="K218">
        <v>0</v>
      </c>
      <c r="L218">
        <v>0</v>
      </c>
      <c r="M218">
        <v>0</v>
      </c>
      <c r="N218" s="1">
        <v>0.69565217391304346</v>
      </c>
      <c r="O218" s="1">
        <v>1.7142857142857142</v>
      </c>
      <c r="P218" s="1">
        <v>1</v>
      </c>
      <c r="Q218" s="1">
        <f t="shared" si="3"/>
        <v>0</v>
      </c>
      <c r="R218" s="1">
        <v>0</v>
      </c>
      <c r="S218" t="s">
        <v>890</v>
      </c>
      <c r="T218" t="s">
        <v>900</v>
      </c>
      <c r="U218" t="s">
        <v>900</v>
      </c>
      <c r="V218" t="s">
        <v>900</v>
      </c>
    </row>
    <row r="219" spans="1:22">
      <c r="A219" t="s">
        <v>214</v>
      </c>
      <c r="B219">
        <v>17216</v>
      </c>
      <c r="C219">
        <v>9.67</v>
      </c>
      <c r="D219">
        <v>1664</v>
      </c>
      <c r="E219">
        <v>34</v>
      </c>
      <c r="F219">
        <v>2</v>
      </c>
      <c r="G219">
        <v>5</v>
      </c>
      <c r="H219">
        <v>0</v>
      </c>
      <c r="I219">
        <v>1</v>
      </c>
      <c r="J219">
        <v>0</v>
      </c>
      <c r="K219">
        <v>0</v>
      </c>
      <c r="L219">
        <v>0</v>
      </c>
      <c r="M219">
        <v>0</v>
      </c>
      <c r="N219" s="1">
        <v>0.94117647058823528</v>
      </c>
      <c r="O219" s="1">
        <v>2.5</v>
      </c>
      <c r="P219" s="1">
        <v>0.5</v>
      </c>
      <c r="Q219" s="1">
        <f t="shared" si="3"/>
        <v>0</v>
      </c>
      <c r="R219" s="1">
        <v>0</v>
      </c>
      <c r="S219" t="s">
        <v>900</v>
      </c>
      <c r="T219" t="s">
        <v>900</v>
      </c>
      <c r="U219" t="s">
        <v>900</v>
      </c>
      <c r="V219" t="s">
        <v>900</v>
      </c>
    </row>
    <row r="220" spans="1:22">
      <c r="A220" t="s">
        <v>215</v>
      </c>
      <c r="B220">
        <v>17201</v>
      </c>
      <c r="C220">
        <v>57.07</v>
      </c>
      <c r="D220">
        <v>9984</v>
      </c>
      <c r="E220">
        <v>15</v>
      </c>
      <c r="F220">
        <v>2</v>
      </c>
      <c r="G220">
        <v>4</v>
      </c>
      <c r="H220">
        <v>0</v>
      </c>
      <c r="I220">
        <v>2</v>
      </c>
      <c r="J220">
        <v>0</v>
      </c>
      <c r="K220">
        <v>0</v>
      </c>
      <c r="L220">
        <v>0</v>
      </c>
      <c r="M220">
        <v>0</v>
      </c>
      <c r="N220" s="1">
        <v>0.8666666666666667</v>
      </c>
      <c r="O220" s="1">
        <v>2</v>
      </c>
      <c r="P220" s="1">
        <v>1</v>
      </c>
      <c r="Q220" s="1">
        <f t="shared" si="3"/>
        <v>0</v>
      </c>
      <c r="R220" s="1">
        <v>0</v>
      </c>
      <c r="S220" t="s">
        <v>900</v>
      </c>
      <c r="T220" t="s">
        <v>900</v>
      </c>
      <c r="U220" t="s">
        <v>900</v>
      </c>
      <c r="V220" t="s">
        <v>900</v>
      </c>
    </row>
    <row r="221" spans="1:22">
      <c r="A221" t="s">
        <v>216</v>
      </c>
      <c r="B221">
        <v>17135</v>
      </c>
      <c r="C221">
        <v>405.57100000000003</v>
      </c>
      <c r="D221">
        <v>70519</v>
      </c>
      <c r="E221">
        <v>25</v>
      </c>
      <c r="F221">
        <v>7</v>
      </c>
      <c r="G221">
        <v>6</v>
      </c>
      <c r="H221">
        <v>0</v>
      </c>
      <c r="I221">
        <v>3</v>
      </c>
      <c r="J221">
        <v>2</v>
      </c>
      <c r="K221">
        <v>0</v>
      </c>
      <c r="L221">
        <v>0</v>
      </c>
      <c r="M221">
        <v>0</v>
      </c>
      <c r="N221" s="1">
        <v>0.72</v>
      </c>
      <c r="O221" s="1">
        <v>0.8571428571428571</v>
      </c>
      <c r="P221" s="1">
        <v>0.42857142857142855</v>
      </c>
      <c r="Q221" s="1">
        <f t="shared" si="3"/>
        <v>0.08</v>
      </c>
      <c r="R221" s="1">
        <v>0</v>
      </c>
      <c r="S221" t="s">
        <v>890</v>
      </c>
      <c r="T221" t="s">
        <v>900</v>
      </c>
      <c r="U221" t="s">
        <v>900</v>
      </c>
      <c r="V221" t="s">
        <v>900</v>
      </c>
    </row>
    <row r="222" spans="1:22">
      <c r="A222" t="s">
        <v>217</v>
      </c>
      <c r="B222">
        <v>17084</v>
      </c>
      <c r="C222">
        <v>9.2460000000000004</v>
      </c>
      <c r="D222">
        <v>1584</v>
      </c>
      <c r="E222">
        <v>29</v>
      </c>
      <c r="F222">
        <v>6</v>
      </c>
      <c r="G222">
        <v>4</v>
      </c>
      <c r="H222">
        <v>0</v>
      </c>
      <c r="I222">
        <v>2</v>
      </c>
      <c r="J222">
        <v>1</v>
      </c>
      <c r="K222">
        <v>0</v>
      </c>
      <c r="L222">
        <v>0</v>
      </c>
      <c r="M222">
        <v>0</v>
      </c>
      <c r="N222" s="1">
        <v>0.7931034482758621</v>
      </c>
      <c r="O222" s="1">
        <v>0.66666666666666663</v>
      </c>
      <c r="P222" s="1">
        <v>0.33333333333333331</v>
      </c>
      <c r="Q222" s="1">
        <f t="shared" si="3"/>
        <v>3.4482758620689655E-2</v>
      </c>
      <c r="R222" s="1">
        <v>0</v>
      </c>
      <c r="S222" t="s">
        <v>900</v>
      </c>
      <c r="T222" t="s">
        <v>900</v>
      </c>
      <c r="U222" t="s">
        <v>900</v>
      </c>
      <c r="V222" t="s">
        <v>900</v>
      </c>
    </row>
    <row r="223" spans="1:22">
      <c r="A223" t="s">
        <v>218</v>
      </c>
      <c r="B223">
        <v>17046</v>
      </c>
      <c r="C223">
        <v>41.203000000000003</v>
      </c>
      <c r="D223">
        <v>7117</v>
      </c>
      <c r="E223">
        <v>38</v>
      </c>
      <c r="F223">
        <v>3</v>
      </c>
      <c r="G223">
        <v>4</v>
      </c>
      <c r="H223">
        <v>0</v>
      </c>
      <c r="I223">
        <v>2</v>
      </c>
      <c r="J223">
        <v>2</v>
      </c>
      <c r="K223">
        <v>0</v>
      </c>
      <c r="L223">
        <v>0</v>
      </c>
      <c r="M223">
        <v>0</v>
      </c>
      <c r="N223" s="1">
        <v>0.92105263157894735</v>
      </c>
      <c r="O223" s="1">
        <v>1.3333333333333333</v>
      </c>
      <c r="P223" s="1">
        <v>0.66666666666666663</v>
      </c>
      <c r="Q223" s="1">
        <f t="shared" si="3"/>
        <v>5.2631578947368418E-2</v>
      </c>
      <c r="R223" s="1">
        <v>0</v>
      </c>
      <c r="S223" t="s">
        <v>900</v>
      </c>
      <c r="T223" t="s">
        <v>900</v>
      </c>
      <c r="U223" t="s">
        <v>900</v>
      </c>
      <c r="V223" t="s">
        <v>900</v>
      </c>
    </row>
    <row r="224" spans="1:22">
      <c r="A224" t="s">
        <v>219</v>
      </c>
      <c r="B224">
        <v>16967</v>
      </c>
      <c r="C224">
        <v>62.204999999999998</v>
      </c>
      <c r="D224">
        <v>10651</v>
      </c>
      <c r="E224">
        <v>26</v>
      </c>
      <c r="F224">
        <v>4</v>
      </c>
      <c r="G224">
        <v>3</v>
      </c>
      <c r="H224">
        <v>0</v>
      </c>
      <c r="I224">
        <v>2</v>
      </c>
      <c r="J224">
        <v>3</v>
      </c>
      <c r="K224">
        <v>0</v>
      </c>
      <c r="L224">
        <v>0</v>
      </c>
      <c r="M224">
        <v>0</v>
      </c>
      <c r="N224" s="1">
        <v>0.84615384615384615</v>
      </c>
      <c r="O224" s="1">
        <v>0.75</v>
      </c>
      <c r="P224" s="1">
        <v>0.5</v>
      </c>
      <c r="Q224" s="1">
        <f t="shared" si="3"/>
        <v>0.11538461538461539</v>
      </c>
      <c r="R224" s="1">
        <v>0</v>
      </c>
      <c r="S224" t="s">
        <v>900</v>
      </c>
      <c r="T224" t="s">
        <v>900</v>
      </c>
      <c r="U224" t="s">
        <v>900</v>
      </c>
      <c r="V224" t="s">
        <v>900</v>
      </c>
    </row>
    <row r="225" spans="1:22">
      <c r="A225" t="s">
        <v>220</v>
      </c>
      <c r="B225">
        <v>16818</v>
      </c>
      <c r="C225">
        <v>10.198</v>
      </c>
      <c r="D225">
        <v>1712</v>
      </c>
      <c r="E225">
        <v>37</v>
      </c>
      <c r="F225">
        <v>3</v>
      </c>
      <c r="G225">
        <v>4</v>
      </c>
      <c r="H225">
        <v>0</v>
      </c>
      <c r="I225">
        <v>1</v>
      </c>
      <c r="J225">
        <v>1</v>
      </c>
      <c r="K225">
        <v>0</v>
      </c>
      <c r="L225">
        <v>0</v>
      </c>
      <c r="M225">
        <v>0</v>
      </c>
      <c r="N225" s="1">
        <v>0.91891891891891886</v>
      </c>
      <c r="O225" s="1">
        <v>1.3333333333333333</v>
      </c>
      <c r="P225" s="1">
        <v>0.33333333333333331</v>
      </c>
      <c r="Q225" s="1">
        <f t="shared" si="3"/>
        <v>2.7027027027027029E-2</v>
      </c>
      <c r="R225" s="1">
        <v>0</v>
      </c>
      <c r="S225" t="s">
        <v>900</v>
      </c>
      <c r="T225" t="s">
        <v>900</v>
      </c>
      <c r="U225" t="s">
        <v>900</v>
      </c>
      <c r="V225" t="s">
        <v>900</v>
      </c>
    </row>
    <row r="226" spans="1:22">
      <c r="A226" t="s">
        <v>221</v>
      </c>
      <c r="B226">
        <v>16787</v>
      </c>
      <c r="C226">
        <v>10.202999999999999</v>
      </c>
      <c r="D226">
        <v>1724</v>
      </c>
      <c r="E226">
        <v>28</v>
      </c>
      <c r="F226">
        <v>7</v>
      </c>
      <c r="G226">
        <v>5</v>
      </c>
      <c r="H226">
        <v>0</v>
      </c>
      <c r="I226">
        <v>4</v>
      </c>
      <c r="J226">
        <v>4</v>
      </c>
      <c r="K226">
        <v>0</v>
      </c>
      <c r="L226">
        <v>0</v>
      </c>
      <c r="M226">
        <v>0</v>
      </c>
      <c r="N226" s="1">
        <v>0.75</v>
      </c>
      <c r="O226" s="1">
        <v>0.7142857142857143</v>
      </c>
      <c r="P226" s="1">
        <v>0.5714285714285714</v>
      </c>
      <c r="Q226" s="1">
        <f t="shared" si="3"/>
        <v>0.14285714285714285</v>
      </c>
      <c r="R226" s="1">
        <v>0</v>
      </c>
      <c r="S226" t="s">
        <v>900</v>
      </c>
      <c r="T226" t="s">
        <v>900</v>
      </c>
      <c r="U226" t="s">
        <v>900</v>
      </c>
      <c r="V226" t="s">
        <v>900</v>
      </c>
    </row>
    <row r="227" spans="1:22">
      <c r="A227" t="s">
        <v>222</v>
      </c>
      <c r="B227">
        <v>16747</v>
      </c>
      <c r="C227">
        <v>36.375999999999998</v>
      </c>
      <c r="D227">
        <v>6160</v>
      </c>
      <c r="E227">
        <v>18</v>
      </c>
      <c r="F227">
        <v>2</v>
      </c>
      <c r="G227">
        <v>3</v>
      </c>
      <c r="H227">
        <v>0</v>
      </c>
      <c r="I227">
        <v>2</v>
      </c>
      <c r="J227">
        <v>2</v>
      </c>
      <c r="K227">
        <v>0</v>
      </c>
      <c r="L227">
        <v>0</v>
      </c>
      <c r="M227">
        <v>0</v>
      </c>
      <c r="N227" s="1">
        <v>0.88888888888888884</v>
      </c>
      <c r="O227" s="1">
        <v>1.5</v>
      </c>
      <c r="P227" s="1">
        <v>1</v>
      </c>
      <c r="Q227" s="1">
        <f t="shared" si="3"/>
        <v>0.1111111111111111</v>
      </c>
      <c r="R227" s="1">
        <v>0</v>
      </c>
      <c r="S227" t="s">
        <v>900</v>
      </c>
      <c r="T227" t="s">
        <v>900</v>
      </c>
      <c r="U227" t="s">
        <v>900</v>
      </c>
      <c r="V227" t="s">
        <v>900</v>
      </c>
    </row>
    <row r="228" spans="1:22">
      <c r="A228" t="s">
        <v>223</v>
      </c>
      <c r="B228">
        <v>16645</v>
      </c>
      <c r="C228">
        <v>37.344999999999999</v>
      </c>
      <c r="D228">
        <v>6345</v>
      </c>
      <c r="E228">
        <v>24</v>
      </c>
      <c r="F228">
        <v>5</v>
      </c>
      <c r="G228">
        <v>10</v>
      </c>
      <c r="H228">
        <v>0</v>
      </c>
      <c r="I228">
        <v>4</v>
      </c>
      <c r="J228">
        <v>1</v>
      </c>
      <c r="K228">
        <v>0</v>
      </c>
      <c r="L228">
        <v>0</v>
      </c>
      <c r="M228">
        <v>0</v>
      </c>
      <c r="N228" s="1">
        <v>0.79166666666666663</v>
      </c>
      <c r="O228" s="1">
        <v>2</v>
      </c>
      <c r="P228" s="1">
        <v>0.8</v>
      </c>
      <c r="Q228" s="1">
        <f t="shared" si="3"/>
        <v>4.1666666666666664E-2</v>
      </c>
      <c r="R228" s="1">
        <v>0</v>
      </c>
      <c r="S228" t="s">
        <v>900</v>
      </c>
      <c r="T228" t="s">
        <v>900</v>
      </c>
      <c r="U228" t="s">
        <v>900</v>
      </c>
      <c r="V228" t="s">
        <v>900</v>
      </c>
    </row>
    <row r="229" spans="1:22">
      <c r="A229" t="s">
        <v>224</v>
      </c>
      <c r="B229">
        <v>16588</v>
      </c>
      <c r="C229">
        <v>41.371000000000002</v>
      </c>
      <c r="D229">
        <v>6902</v>
      </c>
      <c r="E229">
        <v>26</v>
      </c>
      <c r="F229">
        <v>6</v>
      </c>
      <c r="G229">
        <v>10</v>
      </c>
      <c r="H229">
        <v>0</v>
      </c>
      <c r="I229">
        <v>7</v>
      </c>
      <c r="J229">
        <v>4</v>
      </c>
      <c r="K229">
        <v>0</v>
      </c>
      <c r="L229">
        <v>0</v>
      </c>
      <c r="M229">
        <v>0</v>
      </c>
      <c r="N229" s="1">
        <v>0.76923076923076916</v>
      </c>
      <c r="O229" s="1">
        <v>1.6666666666666667</v>
      </c>
      <c r="P229" s="1">
        <v>1.1666666666666667</v>
      </c>
      <c r="Q229" s="1">
        <f t="shared" si="3"/>
        <v>0.15384615384615385</v>
      </c>
      <c r="R229" s="1">
        <v>0</v>
      </c>
      <c r="S229" t="s">
        <v>900</v>
      </c>
      <c r="T229" t="s">
        <v>900</v>
      </c>
      <c r="U229" t="s">
        <v>900</v>
      </c>
      <c r="V229" t="s">
        <v>900</v>
      </c>
    </row>
    <row r="230" spans="1:22">
      <c r="A230" t="s">
        <v>225</v>
      </c>
      <c r="B230">
        <v>16496</v>
      </c>
      <c r="C230">
        <v>18.178999999999998</v>
      </c>
      <c r="D230">
        <v>3058</v>
      </c>
      <c r="E230">
        <v>11</v>
      </c>
      <c r="F230">
        <v>4</v>
      </c>
      <c r="G230">
        <v>5</v>
      </c>
      <c r="H230">
        <v>0</v>
      </c>
      <c r="I230">
        <v>2</v>
      </c>
      <c r="J230">
        <v>3</v>
      </c>
      <c r="K230">
        <v>0</v>
      </c>
      <c r="L230">
        <v>0</v>
      </c>
      <c r="M230">
        <v>0</v>
      </c>
      <c r="N230" s="1">
        <v>0.63636363636363635</v>
      </c>
      <c r="O230" s="1">
        <v>1.25</v>
      </c>
      <c r="P230" s="1">
        <v>0.5</v>
      </c>
      <c r="Q230" s="1">
        <f t="shared" si="3"/>
        <v>0.27272727272727271</v>
      </c>
      <c r="R230" s="1">
        <v>0</v>
      </c>
      <c r="S230" t="s">
        <v>900</v>
      </c>
      <c r="T230" t="s">
        <v>900</v>
      </c>
      <c r="U230" t="s">
        <v>900</v>
      </c>
      <c r="V230" t="s">
        <v>900</v>
      </c>
    </row>
    <row r="231" spans="1:22">
      <c r="A231" t="s">
        <v>226</v>
      </c>
      <c r="B231">
        <v>16451</v>
      </c>
      <c r="C231">
        <v>13.391999999999999</v>
      </c>
      <c r="D231">
        <v>2231</v>
      </c>
      <c r="E231">
        <v>22</v>
      </c>
      <c r="F231">
        <v>3</v>
      </c>
      <c r="G231">
        <v>5</v>
      </c>
      <c r="H231">
        <v>0</v>
      </c>
      <c r="I231">
        <v>2</v>
      </c>
      <c r="J231">
        <v>0</v>
      </c>
      <c r="K231">
        <v>0</v>
      </c>
      <c r="L231">
        <v>0</v>
      </c>
      <c r="M231">
        <v>0</v>
      </c>
      <c r="N231" s="1">
        <v>0.86363636363636365</v>
      </c>
      <c r="O231" s="1">
        <v>1.6666666666666667</v>
      </c>
      <c r="P231" s="1">
        <v>0.66666666666666663</v>
      </c>
      <c r="Q231" s="1">
        <f t="shared" si="3"/>
        <v>0</v>
      </c>
      <c r="R231" s="1">
        <v>0</v>
      </c>
      <c r="S231" t="s">
        <v>900</v>
      </c>
      <c r="T231" t="s">
        <v>900</v>
      </c>
      <c r="U231" t="s">
        <v>900</v>
      </c>
      <c r="V231" t="s">
        <v>900</v>
      </c>
    </row>
    <row r="232" spans="1:22">
      <c r="A232" t="s">
        <v>227</v>
      </c>
      <c r="B232">
        <v>16448</v>
      </c>
      <c r="C232">
        <v>28.233000000000001</v>
      </c>
      <c r="D232">
        <v>4716</v>
      </c>
      <c r="E232">
        <v>12</v>
      </c>
      <c r="F232">
        <v>4</v>
      </c>
      <c r="G232">
        <v>2</v>
      </c>
      <c r="H232">
        <v>0</v>
      </c>
      <c r="I232">
        <v>2</v>
      </c>
      <c r="J232">
        <v>2</v>
      </c>
      <c r="K232">
        <v>0</v>
      </c>
      <c r="L232">
        <v>0</v>
      </c>
      <c r="M232">
        <v>0</v>
      </c>
      <c r="N232" s="1">
        <v>0.66666666666666674</v>
      </c>
      <c r="O232" s="1">
        <v>0.5</v>
      </c>
      <c r="P232" s="1">
        <v>0.5</v>
      </c>
      <c r="Q232" s="1">
        <f t="shared" si="3"/>
        <v>0.16666666666666666</v>
      </c>
      <c r="R232" s="1">
        <v>0</v>
      </c>
      <c r="S232" t="s">
        <v>900</v>
      </c>
      <c r="T232" t="s">
        <v>900</v>
      </c>
      <c r="U232" t="s">
        <v>900</v>
      </c>
      <c r="V232" t="s">
        <v>900</v>
      </c>
    </row>
    <row r="233" spans="1:22">
      <c r="A233" t="s">
        <v>228</v>
      </c>
      <c r="B233">
        <v>16354</v>
      </c>
      <c r="C233">
        <v>6.3529999999999998</v>
      </c>
      <c r="D233">
        <v>1052</v>
      </c>
      <c r="E233">
        <v>23</v>
      </c>
      <c r="F233">
        <v>3</v>
      </c>
      <c r="G233">
        <v>2</v>
      </c>
      <c r="H233">
        <v>0</v>
      </c>
      <c r="I233">
        <v>1</v>
      </c>
      <c r="J233">
        <v>0</v>
      </c>
      <c r="K233">
        <v>0</v>
      </c>
      <c r="L233">
        <v>0</v>
      </c>
      <c r="M233">
        <v>0</v>
      </c>
      <c r="N233" s="1">
        <v>0.86956521739130432</v>
      </c>
      <c r="O233" s="1">
        <v>0.66666666666666663</v>
      </c>
      <c r="P233" s="1">
        <v>0.33333333333333331</v>
      </c>
      <c r="Q233" s="1">
        <f t="shared" si="3"/>
        <v>0</v>
      </c>
      <c r="R233" s="1">
        <v>0</v>
      </c>
      <c r="S233" t="s">
        <v>900</v>
      </c>
      <c r="T233" t="s">
        <v>900</v>
      </c>
      <c r="U233" t="s">
        <v>900</v>
      </c>
      <c r="V233" t="s">
        <v>900</v>
      </c>
    </row>
    <row r="234" spans="1:22">
      <c r="A234" t="s">
        <v>229</v>
      </c>
      <c r="B234">
        <v>16327</v>
      </c>
      <c r="C234">
        <v>18.091999999999999</v>
      </c>
      <c r="D234">
        <v>2980</v>
      </c>
      <c r="E234">
        <v>33</v>
      </c>
      <c r="F234">
        <v>6</v>
      </c>
      <c r="G234">
        <v>10</v>
      </c>
      <c r="H234">
        <v>1</v>
      </c>
      <c r="I234">
        <v>6</v>
      </c>
      <c r="J234">
        <v>2</v>
      </c>
      <c r="K234">
        <v>0</v>
      </c>
      <c r="L234">
        <v>0</v>
      </c>
      <c r="M234">
        <v>0</v>
      </c>
      <c r="N234" s="1">
        <v>0.81818181818181812</v>
      </c>
      <c r="O234" s="1">
        <v>1.6666666666666667</v>
      </c>
      <c r="P234" s="1">
        <v>1</v>
      </c>
      <c r="Q234" s="1">
        <f t="shared" si="3"/>
        <v>6.0606060606060608E-2</v>
      </c>
      <c r="R234" s="1">
        <v>0</v>
      </c>
      <c r="S234" t="s">
        <v>900</v>
      </c>
      <c r="T234" t="s">
        <v>900</v>
      </c>
      <c r="U234" t="s">
        <v>900</v>
      </c>
      <c r="V234" t="s">
        <v>900</v>
      </c>
    </row>
    <row r="235" spans="1:22">
      <c r="A235" t="s">
        <v>230</v>
      </c>
      <c r="B235">
        <v>16254</v>
      </c>
      <c r="C235">
        <v>12.786</v>
      </c>
      <c r="D235">
        <v>2091</v>
      </c>
      <c r="E235">
        <v>20</v>
      </c>
      <c r="F235">
        <v>6</v>
      </c>
      <c r="G235">
        <v>8</v>
      </c>
      <c r="H235">
        <v>0</v>
      </c>
      <c r="I235">
        <v>1</v>
      </c>
      <c r="J235">
        <v>3</v>
      </c>
      <c r="K235">
        <v>0</v>
      </c>
      <c r="L235">
        <v>0</v>
      </c>
      <c r="M235">
        <v>0</v>
      </c>
      <c r="N235" s="1">
        <v>0.7</v>
      </c>
      <c r="O235" s="1">
        <v>1.3333333333333333</v>
      </c>
      <c r="P235" s="1">
        <v>0.16666666666666666</v>
      </c>
      <c r="Q235" s="1">
        <f t="shared" si="3"/>
        <v>0.15</v>
      </c>
      <c r="R235" s="1">
        <v>0</v>
      </c>
      <c r="S235" t="s">
        <v>900</v>
      </c>
      <c r="T235" t="s">
        <v>900</v>
      </c>
      <c r="U235" t="s">
        <v>900</v>
      </c>
      <c r="V235" t="s">
        <v>900</v>
      </c>
    </row>
    <row r="236" spans="1:22">
      <c r="A236" t="s">
        <v>231</v>
      </c>
      <c r="B236">
        <v>16224</v>
      </c>
      <c r="C236">
        <v>8.4749999999999996</v>
      </c>
      <c r="D236">
        <v>1384</v>
      </c>
      <c r="E236">
        <v>21</v>
      </c>
      <c r="F236">
        <v>8</v>
      </c>
      <c r="G236">
        <v>5</v>
      </c>
      <c r="H236">
        <v>0</v>
      </c>
      <c r="I236">
        <v>4</v>
      </c>
      <c r="J236">
        <v>5</v>
      </c>
      <c r="K236">
        <v>0</v>
      </c>
      <c r="L236">
        <v>0</v>
      </c>
      <c r="M236">
        <v>0</v>
      </c>
      <c r="N236" s="1">
        <v>0.61904761904761907</v>
      </c>
      <c r="O236" s="1">
        <v>0.625</v>
      </c>
      <c r="P236" s="1">
        <v>0.5</v>
      </c>
      <c r="Q236" s="1">
        <f t="shared" si="3"/>
        <v>0.23809523809523808</v>
      </c>
      <c r="R236" s="1">
        <v>0</v>
      </c>
      <c r="S236" t="s">
        <v>900</v>
      </c>
      <c r="T236" t="s">
        <v>891</v>
      </c>
      <c r="U236" t="s">
        <v>900</v>
      </c>
      <c r="V236" t="s">
        <v>900</v>
      </c>
    </row>
    <row r="237" spans="1:22">
      <c r="A237" t="s">
        <v>232</v>
      </c>
      <c r="B237">
        <v>16195</v>
      </c>
      <c r="C237">
        <v>7.867</v>
      </c>
      <c r="D237">
        <v>1271</v>
      </c>
      <c r="E237">
        <v>25</v>
      </c>
      <c r="F237">
        <v>6</v>
      </c>
      <c r="G237">
        <v>9</v>
      </c>
      <c r="H237">
        <v>3</v>
      </c>
      <c r="I237">
        <v>5</v>
      </c>
      <c r="J237">
        <v>3</v>
      </c>
      <c r="K237">
        <v>0</v>
      </c>
      <c r="L237">
        <v>0</v>
      </c>
      <c r="M237">
        <v>0</v>
      </c>
      <c r="N237" s="1">
        <v>0.76</v>
      </c>
      <c r="O237" s="1">
        <v>1.5</v>
      </c>
      <c r="P237" s="1">
        <v>0.83333333333333337</v>
      </c>
      <c r="Q237" s="1">
        <f t="shared" si="3"/>
        <v>0.12</v>
      </c>
      <c r="R237" s="1">
        <v>0</v>
      </c>
      <c r="S237" t="s">
        <v>900</v>
      </c>
      <c r="T237" t="s">
        <v>900</v>
      </c>
      <c r="U237" t="s">
        <v>892</v>
      </c>
      <c r="V237" t="s">
        <v>900</v>
      </c>
    </row>
    <row r="238" spans="1:22">
      <c r="A238" t="s">
        <v>233</v>
      </c>
      <c r="B238">
        <v>16179</v>
      </c>
      <c r="C238">
        <v>10.454000000000001</v>
      </c>
      <c r="D238">
        <v>1700</v>
      </c>
      <c r="E238">
        <v>15</v>
      </c>
      <c r="F238">
        <v>6</v>
      </c>
      <c r="G238">
        <v>8</v>
      </c>
      <c r="H238">
        <v>0</v>
      </c>
      <c r="I238">
        <v>7</v>
      </c>
      <c r="J238">
        <v>5</v>
      </c>
      <c r="K238">
        <v>0</v>
      </c>
      <c r="L238">
        <v>0</v>
      </c>
      <c r="M238">
        <v>0</v>
      </c>
      <c r="N238" s="1">
        <v>0.6</v>
      </c>
      <c r="O238" s="1">
        <v>1.3333333333333333</v>
      </c>
      <c r="P238" s="1">
        <v>1.1666666666666667</v>
      </c>
      <c r="Q238" s="1">
        <f t="shared" si="3"/>
        <v>0.33333333333333331</v>
      </c>
      <c r="R238" s="1">
        <v>0</v>
      </c>
      <c r="S238" t="s">
        <v>900</v>
      </c>
      <c r="T238" t="s">
        <v>900</v>
      </c>
      <c r="U238" t="s">
        <v>900</v>
      </c>
      <c r="V238" t="s">
        <v>900</v>
      </c>
    </row>
    <row r="239" spans="1:22">
      <c r="A239" t="s">
        <v>234</v>
      </c>
      <c r="B239">
        <v>16158</v>
      </c>
      <c r="C239">
        <v>8.7899999999999991</v>
      </c>
      <c r="D239">
        <v>1441</v>
      </c>
      <c r="E239">
        <v>28</v>
      </c>
      <c r="F239">
        <v>8</v>
      </c>
      <c r="G239">
        <v>8</v>
      </c>
      <c r="H239">
        <v>0</v>
      </c>
      <c r="I239">
        <v>4</v>
      </c>
      <c r="J239">
        <v>6</v>
      </c>
      <c r="K239">
        <v>0</v>
      </c>
      <c r="L239">
        <v>0</v>
      </c>
      <c r="M239">
        <v>0</v>
      </c>
      <c r="N239" s="1">
        <v>0.7142857142857143</v>
      </c>
      <c r="O239" s="1">
        <v>1</v>
      </c>
      <c r="P239" s="1">
        <v>0.5</v>
      </c>
      <c r="Q239" s="1">
        <f t="shared" si="3"/>
        <v>0.21428571428571427</v>
      </c>
      <c r="R239" s="1">
        <v>0</v>
      </c>
      <c r="S239" t="s">
        <v>900</v>
      </c>
      <c r="T239" t="s">
        <v>900</v>
      </c>
      <c r="U239" t="s">
        <v>900</v>
      </c>
      <c r="V239" t="s">
        <v>900</v>
      </c>
    </row>
    <row r="240" spans="1:22">
      <c r="A240" t="s">
        <v>235</v>
      </c>
      <c r="B240">
        <v>16092</v>
      </c>
      <c r="C240">
        <v>167.619</v>
      </c>
      <c r="D240">
        <v>27318</v>
      </c>
      <c r="E240">
        <v>29</v>
      </c>
      <c r="F240">
        <v>11</v>
      </c>
      <c r="G240">
        <v>10</v>
      </c>
      <c r="H240">
        <v>0</v>
      </c>
      <c r="I240">
        <v>6</v>
      </c>
      <c r="J240">
        <v>5</v>
      </c>
      <c r="K240">
        <v>0</v>
      </c>
      <c r="L240">
        <v>0</v>
      </c>
      <c r="M240">
        <v>0</v>
      </c>
      <c r="N240" s="1">
        <v>0.62068965517241381</v>
      </c>
      <c r="O240" s="1">
        <v>0.90909090909090906</v>
      </c>
      <c r="P240" s="1">
        <v>0.54545454545454541</v>
      </c>
      <c r="Q240" s="1">
        <f t="shared" si="3"/>
        <v>0.17241379310344829</v>
      </c>
      <c r="R240" s="1">
        <v>0</v>
      </c>
      <c r="S240" t="s">
        <v>900</v>
      </c>
      <c r="T240" t="s">
        <v>900</v>
      </c>
      <c r="U240" t="s">
        <v>900</v>
      </c>
      <c r="V240" t="s">
        <v>900</v>
      </c>
    </row>
    <row r="241" spans="1:23">
      <c r="A241" t="s">
        <v>236</v>
      </c>
      <c r="B241">
        <v>16075</v>
      </c>
      <c r="C241">
        <v>11.111000000000001</v>
      </c>
      <c r="D241">
        <v>1801</v>
      </c>
      <c r="E241">
        <v>33</v>
      </c>
      <c r="F241">
        <v>3</v>
      </c>
      <c r="G241">
        <v>2</v>
      </c>
      <c r="H241">
        <v>0</v>
      </c>
      <c r="I241">
        <v>2</v>
      </c>
      <c r="J241">
        <v>1</v>
      </c>
      <c r="K241">
        <v>0</v>
      </c>
      <c r="L241">
        <v>0</v>
      </c>
      <c r="M241">
        <v>0</v>
      </c>
      <c r="N241" s="1">
        <v>0.90909090909090906</v>
      </c>
      <c r="O241" s="1">
        <v>0.66666666666666663</v>
      </c>
      <c r="P241" s="1">
        <v>0.66666666666666663</v>
      </c>
      <c r="Q241" s="1">
        <f t="shared" si="3"/>
        <v>3.0303030303030304E-2</v>
      </c>
      <c r="R241" s="1">
        <v>0</v>
      </c>
      <c r="S241" t="s">
        <v>890</v>
      </c>
      <c r="T241" t="s">
        <v>900</v>
      </c>
      <c r="U241" t="s">
        <v>900</v>
      </c>
      <c r="V241" t="s">
        <v>900</v>
      </c>
    </row>
    <row r="242" spans="1:23">
      <c r="A242" t="s">
        <v>237</v>
      </c>
      <c r="B242">
        <v>16059</v>
      </c>
      <c r="C242">
        <v>67.599999999999994</v>
      </c>
      <c r="D242">
        <v>11036</v>
      </c>
      <c r="E242">
        <v>19</v>
      </c>
      <c r="F242">
        <v>2</v>
      </c>
      <c r="G242">
        <v>4</v>
      </c>
      <c r="H242">
        <v>0</v>
      </c>
      <c r="I242">
        <v>2</v>
      </c>
      <c r="J242">
        <v>0</v>
      </c>
      <c r="K242">
        <v>0</v>
      </c>
      <c r="L242">
        <v>0</v>
      </c>
      <c r="M242">
        <v>0</v>
      </c>
      <c r="N242" s="1">
        <v>0.89473684210526316</v>
      </c>
      <c r="O242" s="1">
        <v>2</v>
      </c>
      <c r="P242" s="1">
        <v>1</v>
      </c>
      <c r="Q242" s="1">
        <f t="shared" si="3"/>
        <v>0</v>
      </c>
      <c r="R242" s="1">
        <v>0</v>
      </c>
      <c r="S242" t="s">
        <v>900</v>
      </c>
      <c r="T242" t="s">
        <v>900</v>
      </c>
      <c r="U242" t="s">
        <v>900</v>
      </c>
      <c r="V242" t="s">
        <v>900</v>
      </c>
    </row>
    <row r="243" spans="1:23">
      <c r="A243" t="s">
        <v>238</v>
      </c>
      <c r="B243">
        <v>16029</v>
      </c>
      <c r="C243">
        <v>12.081</v>
      </c>
      <c r="D243">
        <v>1947</v>
      </c>
      <c r="E243">
        <v>28</v>
      </c>
      <c r="F243">
        <v>3</v>
      </c>
      <c r="G243">
        <v>4</v>
      </c>
      <c r="H243">
        <v>0</v>
      </c>
      <c r="I243">
        <v>1</v>
      </c>
      <c r="J243">
        <v>2</v>
      </c>
      <c r="K243">
        <v>0</v>
      </c>
      <c r="L243">
        <v>0</v>
      </c>
      <c r="M243">
        <v>0</v>
      </c>
      <c r="N243" s="1">
        <v>0.8928571428571429</v>
      </c>
      <c r="O243" s="1">
        <v>1.3333333333333333</v>
      </c>
      <c r="P243" s="1">
        <v>0.33333333333333331</v>
      </c>
      <c r="Q243" s="1">
        <f t="shared" si="3"/>
        <v>7.1428571428571425E-2</v>
      </c>
      <c r="R243" s="1">
        <v>0</v>
      </c>
      <c r="S243" t="s">
        <v>900</v>
      </c>
      <c r="T243" t="s">
        <v>900</v>
      </c>
      <c r="U243" t="s">
        <v>900</v>
      </c>
      <c r="V243" t="s">
        <v>900</v>
      </c>
      <c r="W243" t="s">
        <v>899</v>
      </c>
    </row>
    <row r="244" spans="1:23">
      <c r="A244" t="s">
        <v>239</v>
      </c>
      <c r="B244">
        <v>15973</v>
      </c>
      <c r="C244">
        <v>50.139000000000003</v>
      </c>
      <c r="D244">
        <v>8201</v>
      </c>
      <c r="E244">
        <v>34</v>
      </c>
      <c r="F244">
        <v>5</v>
      </c>
      <c r="G244">
        <v>7</v>
      </c>
      <c r="H244">
        <v>0</v>
      </c>
      <c r="I244">
        <v>6</v>
      </c>
      <c r="J244">
        <v>4</v>
      </c>
      <c r="K244">
        <v>0</v>
      </c>
      <c r="L244">
        <v>0</v>
      </c>
      <c r="M244">
        <v>0</v>
      </c>
      <c r="N244" s="1">
        <v>0.8529411764705882</v>
      </c>
      <c r="O244" s="1">
        <v>1.4</v>
      </c>
      <c r="P244" s="1">
        <v>1.2</v>
      </c>
      <c r="Q244" s="1">
        <f t="shared" si="3"/>
        <v>0.11764705882352941</v>
      </c>
      <c r="R244" s="1">
        <v>0</v>
      </c>
      <c r="S244" t="s">
        <v>900</v>
      </c>
      <c r="T244" t="s">
        <v>900</v>
      </c>
      <c r="U244" t="s">
        <v>900</v>
      </c>
      <c r="V244" t="s">
        <v>900</v>
      </c>
    </row>
    <row r="245" spans="1:23">
      <c r="A245" t="s">
        <v>240</v>
      </c>
      <c r="B245">
        <v>15909</v>
      </c>
      <c r="C245">
        <v>21.585000000000001</v>
      </c>
      <c r="D245">
        <v>3462</v>
      </c>
      <c r="E245">
        <v>27</v>
      </c>
      <c r="F245">
        <v>2</v>
      </c>
      <c r="G245">
        <v>2</v>
      </c>
      <c r="H245">
        <v>0</v>
      </c>
      <c r="I245">
        <v>1</v>
      </c>
      <c r="J245">
        <v>1</v>
      </c>
      <c r="K245">
        <v>0</v>
      </c>
      <c r="L245">
        <v>0</v>
      </c>
      <c r="M245">
        <v>0</v>
      </c>
      <c r="N245" s="1">
        <v>0.92592592592592593</v>
      </c>
      <c r="O245" s="1">
        <v>1</v>
      </c>
      <c r="P245" s="1">
        <v>0.5</v>
      </c>
      <c r="Q245" s="1">
        <f t="shared" si="3"/>
        <v>3.7037037037037035E-2</v>
      </c>
      <c r="R245" s="1">
        <v>0</v>
      </c>
      <c r="S245" t="s">
        <v>900</v>
      </c>
      <c r="T245" t="s">
        <v>900</v>
      </c>
      <c r="U245" t="s">
        <v>900</v>
      </c>
      <c r="V245" t="s">
        <v>900</v>
      </c>
    </row>
    <row r="246" spans="1:23">
      <c r="A246" t="s">
        <v>241</v>
      </c>
      <c r="B246">
        <v>15860</v>
      </c>
      <c r="C246">
        <v>23.42</v>
      </c>
      <c r="D246">
        <v>3792</v>
      </c>
      <c r="E246">
        <v>13</v>
      </c>
      <c r="F246">
        <v>2</v>
      </c>
      <c r="G246">
        <v>1</v>
      </c>
      <c r="H246">
        <v>0</v>
      </c>
      <c r="I246">
        <v>1</v>
      </c>
      <c r="J246">
        <v>0</v>
      </c>
      <c r="K246">
        <v>0</v>
      </c>
      <c r="L246">
        <v>0</v>
      </c>
      <c r="M246">
        <v>0</v>
      </c>
      <c r="N246" s="1">
        <v>0.84615384615384615</v>
      </c>
      <c r="O246" s="1">
        <v>0.5</v>
      </c>
      <c r="P246" s="1">
        <v>0.5</v>
      </c>
      <c r="Q246" s="1">
        <f t="shared" si="3"/>
        <v>0</v>
      </c>
      <c r="R246" s="1">
        <v>0</v>
      </c>
      <c r="S246" t="s">
        <v>900</v>
      </c>
      <c r="T246" t="s">
        <v>900</v>
      </c>
      <c r="U246" t="s">
        <v>900</v>
      </c>
      <c r="V246" t="s">
        <v>900</v>
      </c>
    </row>
    <row r="247" spans="1:23">
      <c r="A247" t="s">
        <v>242</v>
      </c>
      <c r="B247">
        <v>15832</v>
      </c>
      <c r="C247">
        <v>22.344999999999999</v>
      </c>
      <c r="D247">
        <v>3544</v>
      </c>
      <c r="E247">
        <v>33</v>
      </c>
      <c r="F247">
        <v>2</v>
      </c>
      <c r="G247">
        <v>3</v>
      </c>
      <c r="H247">
        <v>0</v>
      </c>
      <c r="I247">
        <v>1</v>
      </c>
      <c r="J247">
        <v>1</v>
      </c>
      <c r="K247">
        <v>0</v>
      </c>
      <c r="L247">
        <v>0</v>
      </c>
      <c r="M247">
        <v>0</v>
      </c>
      <c r="N247" s="1">
        <v>0.93939393939393945</v>
      </c>
      <c r="O247" s="1">
        <v>1.5</v>
      </c>
      <c r="P247" s="1">
        <v>0.5</v>
      </c>
      <c r="Q247" s="1">
        <f t="shared" si="3"/>
        <v>3.0303030303030304E-2</v>
      </c>
      <c r="R247" s="1">
        <v>0</v>
      </c>
      <c r="S247" t="s">
        <v>900</v>
      </c>
      <c r="T247" t="s">
        <v>900</v>
      </c>
      <c r="U247" t="s">
        <v>900</v>
      </c>
      <c r="V247" t="s">
        <v>900</v>
      </c>
    </row>
    <row r="248" spans="1:23">
      <c r="A248" t="s">
        <v>243</v>
      </c>
      <c r="B248">
        <v>15791</v>
      </c>
      <c r="C248">
        <v>16.123000000000001</v>
      </c>
      <c r="D248">
        <v>2563</v>
      </c>
      <c r="E248">
        <v>36</v>
      </c>
      <c r="F248">
        <v>7</v>
      </c>
      <c r="G248">
        <v>9</v>
      </c>
      <c r="H248">
        <v>0</v>
      </c>
      <c r="I248">
        <v>6</v>
      </c>
      <c r="J248">
        <v>4</v>
      </c>
      <c r="K248">
        <v>0</v>
      </c>
      <c r="L248">
        <v>0</v>
      </c>
      <c r="M248">
        <v>0</v>
      </c>
      <c r="N248" s="1">
        <v>0.80555555555555558</v>
      </c>
      <c r="O248" s="1">
        <v>1.2857142857142858</v>
      </c>
      <c r="P248" s="1">
        <v>0.8571428571428571</v>
      </c>
      <c r="Q248" s="1">
        <f t="shared" si="3"/>
        <v>0.1111111111111111</v>
      </c>
      <c r="R248" s="1">
        <v>0</v>
      </c>
      <c r="S248" t="s">
        <v>900</v>
      </c>
      <c r="T248" t="s">
        <v>900</v>
      </c>
      <c r="U248" t="s">
        <v>900</v>
      </c>
      <c r="V248" t="s">
        <v>900</v>
      </c>
    </row>
    <row r="249" spans="1:23">
      <c r="A249" t="s">
        <v>244</v>
      </c>
      <c r="B249">
        <v>15790</v>
      </c>
      <c r="C249">
        <v>10.272</v>
      </c>
      <c r="D249">
        <v>1644</v>
      </c>
      <c r="E249">
        <v>19</v>
      </c>
      <c r="F249">
        <v>4</v>
      </c>
      <c r="G249">
        <v>2</v>
      </c>
      <c r="H249">
        <v>0</v>
      </c>
      <c r="I249">
        <v>1</v>
      </c>
      <c r="J249">
        <v>1</v>
      </c>
      <c r="K249">
        <v>0</v>
      </c>
      <c r="L249">
        <v>0</v>
      </c>
      <c r="M249">
        <v>0</v>
      </c>
      <c r="N249" s="1">
        <v>0.78947368421052633</v>
      </c>
      <c r="O249" s="1">
        <v>0.5</v>
      </c>
      <c r="P249" s="1">
        <v>0.25</v>
      </c>
      <c r="Q249" s="1">
        <f t="shared" si="3"/>
        <v>5.2631578947368418E-2</v>
      </c>
      <c r="R249" s="1">
        <v>0</v>
      </c>
      <c r="S249" t="s">
        <v>900</v>
      </c>
      <c r="T249" t="s">
        <v>900</v>
      </c>
      <c r="U249" t="s">
        <v>900</v>
      </c>
      <c r="V249" t="s">
        <v>900</v>
      </c>
    </row>
    <row r="250" spans="1:23">
      <c r="A250" t="s">
        <v>245</v>
      </c>
      <c r="B250">
        <v>15526</v>
      </c>
      <c r="C250">
        <v>13.513</v>
      </c>
      <c r="D250">
        <v>2123</v>
      </c>
      <c r="E250">
        <v>26</v>
      </c>
      <c r="F250">
        <v>7</v>
      </c>
      <c r="G250">
        <v>5</v>
      </c>
      <c r="H250">
        <v>0</v>
      </c>
      <c r="I250">
        <v>4</v>
      </c>
      <c r="J250">
        <v>2</v>
      </c>
      <c r="K250">
        <v>0</v>
      </c>
      <c r="L250">
        <v>0</v>
      </c>
      <c r="M250">
        <v>0</v>
      </c>
      <c r="N250" s="1">
        <v>0.73076923076923084</v>
      </c>
      <c r="O250" s="1">
        <v>0.7142857142857143</v>
      </c>
      <c r="P250" s="1">
        <v>0.5714285714285714</v>
      </c>
      <c r="Q250" s="1">
        <f t="shared" si="3"/>
        <v>7.6923076923076927E-2</v>
      </c>
      <c r="R250" s="1">
        <v>0</v>
      </c>
      <c r="S250" t="s">
        <v>890</v>
      </c>
      <c r="T250" t="s">
        <v>900</v>
      </c>
      <c r="U250" t="s">
        <v>900</v>
      </c>
      <c r="V250" t="s">
        <v>900</v>
      </c>
    </row>
    <row r="251" spans="1:23">
      <c r="A251" t="s">
        <v>246</v>
      </c>
      <c r="B251">
        <v>15657</v>
      </c>
      <c r="C251">
        <v>9.4610000000000003</v>
      </c>
      <c r="D251">
        <v>1501</v>
      </c>
      <c r="E251">
        <v>23</v>
      </c>
      <c r="F251">
        <v>2</v>
      </c>
      <c r="G251">
        <v>5</v>
      </c>
      <c r="H251">
        <v>0</v>
      </c>
      <c r="I251">
        <v>2</v>
      </c>
      <c r="J251">
        <v>0</v>
      </c>
      <c r="K251">
        <v>0</v>
      </c>
      <c r="L251">
        <v>0</v>
      </c>
      <c r="M251">
        <v>0</v>
      </c>
      <c r="N251" s="1">
        <v>0.91304347826086962</v>
      </c>
      <c r="O251" s="1">
        <v>2.5</v>
      </c>
      <c r="P251" s="1">
        <v>1</v>
      </c>
      <c r="Q251" s="1">
        <f t="shared" si="3"/>
        <v>0</v>
      </c>
      <c r="R251" s="1">
        <v>0</v>
      </c>
      <c r="S251" t="s">
        <v>900</v>
      </c>
      <c r="T251" t="s">
        <v>900</v>
      </c>
      <c r="U251" t="s">
        <v>900</v>
      </c>
      <c r="V251" t="s">
        <v>900</v>
      </c>
    </row>
    <row r="252" spans="1:23">
      <c r="A252" t="s">
        <v>247</v>
      </c>
      <c r="B252">
        <v>15586</v>
      </c>
      <c r="C252">
        <v>9.8870000000000005</v>
      </c>
      <c r="D252">
        <v>1545</v>
      </c>
      <c r="E252">
        <v>32</v>
      </c>
      <c r="F252">
        <v>3</v>
      </c>
      <c r="G252">
        <v>4</v>
      </c>
      <c r="H252">
        <v>0</v>
      </c>
      <c r="I252">
        <v>2</v>
      </c>
      <c r="J252">
        <v>2</v>
      </c>
      <c r="K252">
        <v>0</v>
      </c>
      <c r="L252">
        <v>0</v>
      </c>
      <c r="M252">
        <v>0</v>
      </c>
      <c r="N252" s="1">
        <v>0.90625</v>
      </c>
      <c r="O252" s="1">
        <v>1.3333333333333333</v>
      </c>
      <c r="P252" s="1">
        <v>0.66666666666666663</v>
      </c>
      <c r="Q252" s="1">
        <f t="shared" si="3"/>
        <v>6.25E-2</v>
      </c>
      <c r="R252" s="1">
        <v>0</v>
      </c>
      <c r="S252" t="s">
        <v>900</v>
      </c>
      <c r="T252" t="s">
        <v>900</v>
      </c>
      <c r="U252" t="s">
        <v>900</v>
      </c>
      <c r="V252" t="s">
        <v>900</v>
      </c>
    </row>
    <row r="253" spans="1:23">
      <c r="A253" t="s">
        <v>248</v>
      </c>
      <c r="B253">
        <v>15542</v>
      </c>
      <c r="C253">
        <v>13.218999999999999</v>
      </c>
      <c r="D253">
        <v>2060</v>
      </c>
      <c r="E253">
        <v>18</v>
      </c>
      <c r="F253">
        <v>4</v>
      </c>
      <c r="G253">
        <v>7</v>
      </c>
      <c r="H253">
        <v>0</v>
      </c>
      <c r="I253">
        <v>4</v>
      </c>
      <c r="J253">
        <v>0</v>
      </c>
      <c r="K253">
        <v>0</v>
      </c>
      <c r="L253">
        <v>0</v>
      </c>
      <c r="M253">
        <v>0</v>
      </c>
      <c r="N253" s="1">
        <v>0.77777777777777779</v>
      </c>
      <c r="O253" s="1">
        <v>1.75</v>
      </c>
      <c r="P253" s="1">
        <v>1</v>
      </c>
      <c r="Q253" s="1">
        <f t="shared" si="3"/>
        <v>0</v>
      </c>
      <c r="R253" s="1">
        <v>0</v>
      </c>
      <c r="S253" t="s">
        <v>900</v>
      </c>
      <c r="T253" t="s">
        <v>900</v>
      </c>
      <c r="U253" t="s">
        <v>900</v>
      </c>
      <c r="V253" t="s">
        <v>900</v>
      </c>
    </row>
    <row r="254" spans="1:23">
      <c r="A254" t="s">
        <v>249</v>
      </c>
      <c r="B254">
        <v>15499</v>
      </c>
      <c r="C254">
        <v>36.435000000000002</v>
      </c>
      <c r="D254">
        <v>5735</v>
      </c>
      <c r="E254">
        <v>29</v>
      </c>
      <c r="F254">
        <v>4</v>
      </c>
      <c r="G254">
        <v>2</v>
      </c>
      <c r="H254">
        <v>0</v>
      </c>
      <c r="I254">
        <v>2</v>
      </c>
      <c r="J254">
        <v>1</v>
      </c>
      <c r="K254">
        <v>0</v>
      </c>
      <c r="L254">
        <v>0</v>
      </c>
      <c r="M254">
        <v>0</v>
      </c>
      <c r="N254" s="1">
        <v>0.86206896551724133</v>
      </c>
      <c r="O254" s="1">
        <v>0.5</v>
      </c>
      <c r="P254" s="1">
        <v>0.5</v>
      </c>
      <c r="Q254" s="1">
        <f t="shared" si="3"/>
        <v>3.4482758620689655E-2</v>
      </c>
      <c r="R254" s="1">
        <v>0</v>
      </c>
      <c r="S254" t="s">
        <v>900</v>
      </c>
      <c r="T254" t="s">
        <v>900</v>
      </c>
      <c r="U254" t="s">
        <v>900</v>
      </c>
      <c r="V254" t="s">
        <v>900</v>
      </c>
    </row>
    <row r="255" spans="1:23">
      <c r="A255" t="s">
        <v>250</v>
      </c>
      <c r="B255">
        <v>15483</v>
      </c>
      <c r="C255">
        <v>24.401</v>
      </c>
      <c r="D255">
        <v>3848</v>
      </c>
      <c r="E255">
        <v>26</v>
      </c>
      <c r="F255">
        <v>4</v>
      </c>
      <c r="G255">
        <v>6</v>
      </c>
      <c r="H255">
        <v>1</v>
      </c>
      <c r="I255">
        <v>5</v>
      </c>
      <c r="J255">
        <v>1</v>
      </c>
      <c r="K255">
        <v>0</v>
      </c>
      <c r="L255">
        <v>0</v>
      </c>
      <c r="M255">
        <v>0</v>
      </c>
      <c r="N255" s="1">
        <v>0.84615384615384615</v>
      </c>
      <c r="O255" s="1">
        <v>1.5</v>
      </c>
      <c r="P255" s="1">
        <v>1.25</v>
      </c>
      <c r="Q255" s="1">
        <f t="shared" si="3"/>
        <v>3.8461538461538464E-2</v>
      </c>
      <c r="R255" s="1">
        <v>0</v>
      </c>
      <c r="S255" t="s">
        <v>900</v>
      </c>
      <c r="T255" t="s">
        <v>900</v>
      </c>
      <c r="U255" t="s">
        <v>900</v>
      </c>
      <c r="V255" t="s">
        <v>900</v>
      </c>
    </row>
    <row r="256" spans="1:23">
      <c r="A256" t="s">
        <v>251</v>
      </c>
      <c r="B256">
        <v>15474</v>
      </c>
      <c r="C256">
        <v>712.97799999999995</v>
      </c>
      <c r="D256">
        <v>113372</v>
      </c>
      <c r="E256">
        <v>26</v>
      </c>
      <c r="F256">
        <v>3</v>
      </c>
      <c r="G256">
        <v>4</v>
      </c>
      <c r="H256">
        <v>0</v>
      </c>
      <c r="I256">
        <v>4</v>
      </c>
      <c r="J256">
        <v>1</v>
      </c>
      <c r="K256">
        <v>0</v>
      </c>
      <c r="L256">
        <v>0</v>
      </c>
      <c r="M256">
        <v>1</v>
      </c>
      <c r="N256" s="1">
        <v>0.88461538461538458</v>
      </c>
      <c r="O256" s="1">
        <v>1.3333333333333333</v>
      </c>
      <c r="P256" s="1">
        <v>1.3333333333333333</v>
      </c>
      <c r="Q256" s="1">
        <f t="shared" si="3"/>
        <v>3.8461538461538464E-2</v>
      </c>
      <c r="R256" s="1">
        <v>0</v>
      </c>
      <c r="S256" t="s">
        <v>900</v>
      </c>
      <c r="T256" t="s">
        <v>900</v>
      </c>
      <c r="U256" t="s">
        <v>900</v>
      </c>
      <c r="V256" t="s">
        <v>900</v>
      </c>
    </row>
    <row r="257" spans="1:22">
      <c r="A257" t="s">
        <v>252</v>
      </c>
      <c r="B257">
        <v>15389</v>
      </c>
      <c r="C257">
        <v>32.872</v>
      </c>
      <c r="D257">
        <v>5173</v>
      </c>
      <c r="E257">
        <v>17</v>
      </c>
      <c r="F257">
        <v>3</v>
      </c>
      <c r="G257">
        <v>4</v>
      </c>
      <c r="H257">
        <v>0</v>
      </c>
      <c r="I257">
        <v>2</v>
      </c>
      <c r="J257">
        <v>3</v>
      </c>
      <c r="K257">
        <v>0</v>
      </c>
      <c r="L257">
        <v>0</v>
      </c>
      <c r="M257">
        <v>0</v>
      </c>
      <c r="N257" s="1">
        <v>0.82352941176470584</v>
      </c>
      <c r="O257" s="1">
        <v>1.3333333333333333</v>
      </c>
      <c r="P257" s="1">
        <v>0.66666666666666663</v>
      </c>
      <c r="Q257" s="1">
        <f t="shared" si="3"/>
        <v>0.17647058823529413</v>
      </c>
      <c r="R257" s="1">
        <v>0</v>
      </c>
      <c r="S257" t="s">
        <v>900</v>
      </c>
      <c r="T257" t="s">
        <v>900</v>
      </c>
      <c r="U257" t="s">
        <v>900</v>
      </c>
      <c r="V257" t="s">
        <v>900</v>
      </c>
    </row>
    <row r="258" spans="1:22">
      <c r="A258" t="s">
        <v>253</v>
      </c>
      <c r="B258">
        <v>15363</v>
      </c>
      <c r="C258">
        <v>27.978000000000002</v>
      </c>
      <c r="D258">
        <v>4377</v>
      </c>
      <c r="E258">
        <v>25</v>
      </c>
      <c r="F258">
        <v>3</v>
      </c>
      <c r="G258">
        <v>8</v>
      </c>
      <c r="H258">
        <v>0</v>
      </c>
      <c r="I258">
        <v>4</v>
      </c>
      <c r="J258">
        <v>2</v>
      </c>
      <c r="K258">
        <v>0</v>
      </c>
      <c r="L258">
        <v>0</v>
      </c>
      <c r="M258">
        <v>0</v>
      </c>
      <c r="N258" s="1">
        <v>0.88</v>
      </c>
      <c r="O258" s="1">
        <v>2.6666666666666665</v>
      </c>
      <c r="P258" s="1">
        <v>1.3333333333333333</v>
      </c>
      <c r="Q258" s="1">
        <f t="shared" si="3"/>
        <v>0.08</v>
      </c>
      <c r="R258" s="1">
        <v>0</v>
      </c>
      <c r="S258" t="s">
        <v>890</v>
      </c>
      <c r="T258" t="s">
        <v>900</v>
      </c>
      <c r="U258" t="s">
        <v>900</v>
      </c>
      <c r="V258" t="s">
        <v>900</v>
      </c>
    </row>
    <row r="259" spans="1:22">
      <c r="A259" t="s">
        <v>254</v>
      </c>
      <c r="B259">
        <v>15360</v>
      </c>
      <c r="C259">
        <v>13.5</v>
      </c>
      <c r="D259">
        <v>2115</v>
      </c>
      <c r="E259">
        <v>27</v>
      </c>
      <c r="F259">
        <v>6</v>
      </c>
      <c r="G259">
        <v>5</v>
      </c>
      <c r="H259">
        <v>0</v>
      </c>
      <c r="I259">
        <v>4</v>
      </c>
      <c r="J259">
        <v>4</v>
      </c>
      <c r="K259">
        <v>0</v>
      </c>
      <c r="L259">
        <v>0</v>
      </c>
      <c r="M259">
        <v>0</v>
      </c>
      <c r="N259" s="1">
        <v>0.77777777777777779</v>
      </c>
      <c r="O259" s="1">
        <v>0.83333333333333337</v>
      </c>
      <c r="P259" s="1">
        <v>0.66666666666666663</v>
      </c>
      <c r="Q259" s="1">
        <f t="shared" si="3"/>
        <v>0.14814814814814814</v>
      </c>
      <c r="R259" s="1">
        <v>0</v>
      </c>
      <c r="S259" t="s">
        <v>900</v>
      </c>
      <c r="T259" t="s">
        <v>900</v>
      </c>
      <c r="U259" t="s">
        <v>900</v>
      </c>
      <c r="V259" t="s">
        <v>900</v>
      </c>
    </row>
    <row r="260" spans="1:22">
      <c r="A260" t="s">
        <v>255</v>
      </c>
      <c r="B260">
        <v>15345</v>
      </c>
      <c r="C260">
        <v>33.215000000000003</v>
      </c>
      <c r="D260">
        <v>5134</v>
      </c>
      <c r="E260">
        <v>15</v>
      </c>
      <c r="F260">
        <v>8</v>
      </c>
      <c r="G260">
        <v>4</v>
      </c>
      <c r="H260">
        <v>0</v>
      </c>
      <c r="I260">
        <v>3</v>
      </c>
      <c r="J260">
        <v>4</v>
      </c>
      <c r="K260">
        <v>0</v>
      </c>
      <c r="L260">
        <v>0</v>
      </c>
      <c r="M260">
        <v>0</v>
      </c>
      <c r="N260" s="1">
        <v>0.46666666666666667</v>
      </c>
      <c r="O260" s="1">
        <v>0.5</v>
      </c>
      <c r="P260" s="1">
        <v>0.375</v>
      </c>
      <c r="Q260" s="1">
        <f t="shared" ref="Q260:Q271" si="4">J260/E260</f>
        <v>0.26666666666666666</v>
      </c>
      <c r="R260" s="1">
        <v>0</v>
      </c>
      <c r="S260" t="s">
        <v>900</v>
      </c>
      <c r="T260" t="s">
        <v>900</v>
      </c>
      <c r="U260" t="s">
        <v>900</v>
      </c>
      <c r="V260" t="s">
        <v>900</v>
      </c>
    </row>
    <row r="261" spans="1:22">
      <c r="A261" t="s">
        <v>256</v>
      </c>
      <c r="B261">
        <v>15332</v>
      </c>
      <c r="C261">
        <v>53.143000000000001</v>
      </c>
      <c r="D261">
        <v>8294</v>
      </c>
      <c r="E261">
        <v>13</v>
      </c>
      <c r="F261">
        <v>6</v>
      </c>
      <c r="G261">
        <v>5</v>
      </c>
      <c r="H261">
        <v>0</v>
      </c>
      <c r="I261">
        <v>2</v>
      </c>
      <c r="J261">
        <v>3</v>
      </c>
      <c r="K261">
        <v>0</v>
      </c>
      <c r="L261">
        <v>0</v>
      </c>
      <c r="M261">
        <v>0</v>
      </c>
      <c r="N261" s="1">
        <v>0.53846153846153844</v>
      </c>
      <c r="O261" s="1">
        <v>0.83333333333333337</v>
      </c>
      <c r="P261" s="1">
        <v>0.33333333333333331</v>
      </c>
      <c r="Q261" s="1">
        <f t="shared" si="4"/>
        <v>0.23076923076923078</v>
      </c>
      <c r="R261" s="1">
        <v>0</v>
      </c>
      <c r="S261" t="s">
        <v>900</v>
      </c>
      <c r="T261" t="s">
        <v>900</v>
      </c>
      <c r="U261" t="s">
        <v>900</v>
      </c>
      <c r="V261" t="s">
        <v>900</v>
      </c>
    </row>
    <row r="262" spans="1:22">
      <c r="A262" t="s">
        <v>257</v>
      </c>
      <c r="B262">
        <v>15227</v>
      </c>
      <c r="C262">
        <v>11.615</v>
      </c>
      <c r="D262">
        <v>1795</v>
      </c>
      <c r="E262">
        <v>18</v>
      </c>
      <c r="F262">
        <v>2</v>
      </c>
      <c r="G262">
        <v>5</v>
      </c>
      <c r="H262">
        <v>0</v>
      </c>
      <c r="I262">
        <v>3</v>
      </c>
      <c r="J262">
        <v>2</v>
      </c>
      <c r="K262">
        <v>0</v>
      </c>
      <c r="L262">
        <v>0</v>
      </c>
      <c r="M262">
        <v>0</v>
      </c>
      <c r="N262" s="1">
        <v>0.88888888888888884</v>
      </c>
      <c r="O262" s="1">
        <v>2.5</v>
      </c>
      <c r="P262" s="1">
        <v>1.5</v>
      </c>
      <c r="Q262" s="1">
        <f t="shared" si="4"/>
        <v>0.1111111111111111</v>
      </c>
      <c r="R262" s="1">
        <v>0</v>
      </c>
      <c r="S262" t="s">
        <v>900</v>
      </c>
      <c r="T262" t="s">
        <v>900</v>
      </c>
      <c r="U262" t="s">
        <v>900</v>
      </c>
      <c r="V262" t="s">
        <v>900</v>
      </c>
    </row>
    <row r="263" spans="1:22">
      <c r="A263" t="s">
        <v>258</v>
      </c>
      <c r="B263">
        <v>15215</v>
      </c>
      <c r="C263">
        <v>201.35900000000001</v>
      </c>
      <c r="D263">
        <v>31084</v>
      </c>
      <c r="E263">
        <v>22</v>
      </c>
      <c r="F263">
        <v>7</v>
      </c>
      <c r="G263">
        <v>9</v>
      </c>
      <c r="H263">
        <v>0</v>
      </c>
      <c r="I263">
        <v>6</v>
      </c>
      <c r="J263">
        <v>2</v>
      </c>
      <c r="K263">
        <v>0</v>
      </c>
      <c r="L263">
        <v>0</v>
      </c>
      <c r="M263">
        <v>0</v>
      </c>
      <c r="N263" s="1">
        <v>0.68181818181818188</v>
      </c>
      <c r="O263" s="1">
        <v>1.2857142857142858</v>
      </c>
      <c r="P263" s="1">
        <v>0.8571428571428571</v>
      </c>
      <c r="Q263" s="1">
        <f t="shared" si="4"/>
        <v>9.0909090909090912E-2</v>
      </c>
      <c r="R263" s="1">
        <v>0</v>
      </c>
      <c r="S263" t="s">
        <v>890</v>
      </c>
      <c r="T263" t="s">
        <v>900</v>
      </c>
      <c r="U263" t="s">
        <v>900</v>
      </c>
      <c r="V263" t="s">
        <v>900</v>
      </c>
    </row>
    <row r="264" spans="1:22">
      <c r="A264" t="s">
        <v>259</v>
      </c>
      <c r="B264">
        <v>15196</v>
      </c>
      <c r="C264">
        <v>26.780999999999999</v>
      </c>
      <c r="D264">
        <v>4139</v>
      </c>
      <c r="E264">
        <v>19</v>
      </c>
      <c r="F264">
        <v>6</v>
      </c>
      <c r="G264">
        <v>4</v>
      </c>
      <c r="H264">
        <v>0</v>
      </c>
      <c r="I264">
        <v>3</v>
      </c>
      <c r="J264">
        <v>1</v>
      </c>
      <c r="K264">
        <v>0</v>
      </c>
      <c r="L264">
        <v>0</v>
      </c>
      <c r="M264">
        <v>0</v>
      </c>
      <c r="N264" s="1">
        <v>0.68421052631578949</v>
      </c>
      <c r="O264" s="1">
        <v>0.66666666666666663</v>
      </c>
      <c r="P264" s="1">
        <v>0.5</v>
      </c>
      <c r="Q264" s="1">
        <f t="shared" si="4"/>
        <v>5.2631578947368418E-2</v>
      </c>
      <c r="R264" s="1">
        <v>0</v>
      </c>
      <c r="S264" t="s">
        <v>890</v>
      </c>
      <c r="T264" t="s">
        <v>900</v>
      </c>
      <c r="U264" t="s">
        <v>900</v>
      </c>
      <c r="V264" t="s">
        <v>900</v>
      </c>
    </row>
    <row r="265" spans="1:22">
      <c r="A265" t="s">
        <v>260</v>
      </c>
      <c r="B265">
        <v>15192</v>
      </c>
      <c r="C265">
        <v>10.215</v>
      </c>
      <c r="D265">
        <v>1582</v>
      </c>
      <c r="E265">
        <v>19</v>
      </c>
      <c r="F265">
        <v>3</v>
      </c>
      <c r="G265">
        <v>2</v>
      </c>
      <c r="H265">
        <v>0</v>
      </c>
      <c r="I265">
        <v>1</v>
      </c>
      <c r="J265">
        <v>2</v>
      </c>
      <c r="K265">
        <v>0</v>
      </c>
      <c r="L265">
        <v>0</v>
      </c>
      <c r="M265">
        <v>0</v>
      </c>
      <c r="N265" s="1">
        <v>0.84210526315789469</v>
      </c>
      <c r="O265" s="1">
        <v>0.66666666666666663</v>
      </c>
      <c r="P265" s="1">
        <v>0.33333333333333331</v>
      </c>
      <c r="Q265" s="1">
        <f t="shared" si="4"/>
        <v>0.10526315789473684</v>
      </c>
      <c r="R265" s="1">
        <v>0</v>
      </c>
      <c r="S265" t="s">
        <v>900</v>
      </c>
      <c r="T265" t="s">
        <v>900</v>
      </c>
      <c r="U265" t="s">
        <v>900</v>
      </c>
      <c r="V265" t="s">
        <v>900</v>
      </c>
    </row>
    <row r="266" spans="1:22">
      <c r="A266" t="s">
        <v>261</v>
      </c>
      <c r="B266">
        <v>15160</v>
      </c>
      <c r="C266">
        <v>205.958</v>
      </c>
      <c r="D266">
        <v>31222</v>
      </c>
      <c r="E266">
        <v>20</v>
      </c>
      <c r="F266">
        <v>4</v>
      </c>
      <c r="G266">
        <v>4</v>
      </c>
      <c r="H266">
        <v>1</v>
      </c>
      <c r="I266">
        <v>2</v>
      </c>
      <c r="J266">
        <v>0</v>
      </c>
      <c r="K266">
        <v>0</v>
      </c>
      <c r="L266">
        <v>0</v>
      </c>
      <c r="M266">
        <v>0</v>
      </c>
      <c r="N266" s="1">
        <v>0.8</v>
      </c>
      <c r="O266" s="1">
        <v>1</v>
      </c>
      <c r="P266" s="1">
        <v>0.5</v>
      </c>
      <c r="Q266" s="1">
        <f t="shared" si="4"/>
        <v>0</v>
      </c>
      <c r="R266" s="1">
        <v>0</v>
      </c>
      <c r="S266" t="s">
        <v>900</v>
      </c>
      <c r="T266" t="s">
        <v>900</v>
      </c>
      <c r="U266" t="s">
        <v>900</v>
      </c>
      <c r="V266" t="s">
        <v>900</v>
      </c>
    </row>
    <row r="267" spans="1:22">
      <c r="A267" t="s">
        <v>262</v>
      </c>
      <c r="B267">
        <v>15155</v>
      </c>
      <c r="C267">
        <v>15.997</v>
      </c>
      <c r="D267">
        <v>2451</v>
      </c>
      <c r="E267">
        <v>21</v>
      </c>
      <c r="F267">
        <v>5</v>
      </c>
      <c r="G267">
        <v>5</v>
      </c>
      <c r="H267">
        <v>0</v>
      </c>
      <c r="I267">
        <v>4</v>
      </c>
      <c r="J267">
        <v>0</v>
      </c>
      <c r="K267">
        <v>0</v>
      </c>
      <c r="L267">
        <v>0</v>
      </c>
      <c r="M267">
        <v>0</v>
      </c>
      <c r="N267" s="1">
        <v>0.76190476190476186</v>
      </c>
      <c r="O267" s="1">
        <v>1</v>
      </c>
      <c r="P267" s="1">
        <v>0.8</v>
      </c>
      <c r="Q267" s="1">
        <f t="shared" si="4"/>
        <v>0</v>
      </c>
      <c r="R267" s="1">
        <v>0</v>
      </c>
      <c r="S267" t="s">
        <v>890</v>
      </c>
      <c r="T267" t="s">
        <v>900</v>
      </c>
      <c r="U267" t="s">
        <v>900</v>
      </c>
      <c r="V267" t="s">
        <v>900</v>
      </c>
    </row>
    <row r="268" spans="1:22">
      <c r="A268" t="s">
        <v>263</v>
      </c>
      <c r="B268">
        <v>15120</v>
      </c>
      <c r="C268">
        <v>28.289000000000001</v>
      </c>
      <c r="D268">
        <v>4425</v>
      </c>
      <c r="E268">
        <v>20</v>
      </c>
      <c r="F268">
        <v>2</v>
      </c>
      <c r="G268">
        <v>1</v>
      </c>
      <c r="H268">
        <v>0</v>
      </c>
      <c r="I268">
        <v>1</v>
      </c>
      <c r="J268">
        <v>1</v>
      </c>
      <c r="K268">
        <v>0</v>
      </c>
      <c r="L268">
        <v>0</v>
      </c>
      <c r="M268">
        <v>0</v>
      </c>
      <c r="N268" s="1">
        <v>0.9</v>
      </c>
      <c r="O268" s="1">
        <v>0.5</v>
      </c>
      <c r="P268" s="1">
        <v>0.5</v>
      </c>
      <c r="Q268" s="1">
        <f t="shared" si="4"/>
        <v>0.05</v>
      </c>
      <c r="R268" s="1">
        <v>0</v>
      </c>
      <c r="S268" t="s">
        <v>900</v>
      </c>
      <c r="T268" t="s">
        <v>900</v>
      </c>
      <c r="U268" t="s">
        <v>900</v>
      </c>
      <c r="V268" t="s">
        <v>900</v>
      </c>
    </row>
    <row r="269" spans="1:22">
      <c r="A269" t="s">
        <v>264</v>
      </c>
      <c r="B269">
        <v>15096</v>
      </c>
      <c r="C269">
        <v>89.301000000000002</v>
      </c>
      <c r="D269">
        <v>13605</v>
      </c>
      <c r="E269">
        <v>16</v>
      </c>
      <c r="F269">
        <v>2</v>
      </c>
      <c r="G269">
        <v>1</v>
      </c>
      <c r="H269">
        <v>0</v>
      </c>
      <c r="I269">
        <v>1</v>
      </c>
      <c r="J269">
        <v>2</v>
      </c>
      <c r="K269">
        <v>0</v>
      </c>
      <c r="L269">
        <v>0</v>
      </c>
      <c r="M269">
        <v>0</v>
      </c>
      <c r="N269" s="1">
        <v>0.875</v>
      </c>
      <c r="O269" s="1">
        <v>0.5</v>
      </c>
      <c r="P269" s="1">
        <v>0.5</v>
      </c>
      <c r="Q269" s="1">
        <f t="shared" si="4"/>
        <v>0.125</v>
      </c>
      <c r="R269" s="1">
        <v>0</v>
      </c>
      <c r="S269" t="s">
        <v>890</v>
      </c>
      <c r="T269" t="s">
        <v>900</v>
      </c>
      <c r="U269" t="s">
        <v>900</v>
      </c>
      <c r="V269" t="s">
        <v>900</v>
      </c>
    </row>
    <row r="270" spans="1:22">
      <c r="A270" t="s">
        <v>265</v>
      </c>
      <c r="B270">
        <v>15058</v>
      </c>
      <c r="C270">
        <v>38.729999999999997</v>
      </c>
      <c r="D270">
        <v>5869</v>
      </c>
      <c r="E270">
        <v>16</v>
      </c>
      <c r="F270">
        <v>6</v>
      </c>
      <c r="G270">
        <v>3</v>
      </c>
      <c r="H270">
        <v>0</v>
      </c>
      <c r="I270">
        <v>2</v>
      </c>
      <c r="J270">
        <v>5</v>
      </c>
      <c r="K270">
        <v>1</v>
      </c>
      <c r="L270">
        <v>0</v>
      </c>
      <c r="M270">
        <v>0</v>
      </c>
      <c r="N270" s="1">
        <v>0.625</v>
      </c>
      <c r="O270" s="1">
        <v>0.5</v>
      </c>
      <c r="P270" s="1">
        <v>0.33333333333333331</v>
      </c>
      <c r="Q270" s="1">
        <f t="shared" si="4"/>
        <v>0.3125</v>
      </c>
      <c r="R270" s="1">
        <v>0.16666666666666666</v>
      </c>
      <c r="S270" t="s">
        <v>900</v>
      </c>
      <c r="T270" t="s">
        <v>891</v>
      </c>
      <c r="U270" t="s">
        <v>900</v>
      </c>
      <c r="V270" t="s">
        <v>900</v>
      </c>
    </row>
    <row r="271" spans="1:22">
      <c r="A271" t="s">
        <v>266</v>
      </c>
      <c r="B271">
        <v>15047</v>
      </c>
      <c r="C271">
        <v>15.51</v>
      </c>
      <c r="D271">
        <v>2361</v>
      </c>
      <c r="E271">
        <v>19</v>
      </c>
      <c r="F271">
        <v>7</v>
      </c>
      <c r="G271">
        <v>8</v>
      </c>
      <c r="H271">
        <v>1</v>
      </c>
      <c r="I271">
        <v>7</v>
      </c>
      <c r="J271">
        <v>2</v>
      </c>
      <c r="K271">
        <v>0</v>
      </c>
      <c r="L271">
        <v>0</v>
      </c>
      <c r="M271">
        <v>0</v>
      </c>
      <c r="N271" s="1">
        <v>0.63157894736842102</v>
      </c>
      <c r="O271" s="1">
        <v>1.1428571428571428</v>
      </c>
      <c r="P271" s="1">
        <v>1</v>
      </c>
      <c r="Q271" s="1">
        <f t="shared" si="4"/>
        <v>0.10526315789473684</v>
      </c>
      <c r="R271" s="1">
        <v>0</v>
      </c>
      <c r="S271" t="s">
        <v>900</v>
      </c>
      <c r="T271" t="s">
        <v>900</v>
      </c>
      <c r="U271" t="s">
        <v>900</v>
      </c>
      <c r="V271" t="s">
        <v>900</v>
      </c>
    </row>
  </sheetData>
  <mergeCells count="1">
    <mergeCell ref="O1:R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F1" sqref="F1"/>
    </sheetView>
  </sheetViews>
  <sheetFormatPr baseColWidth="10" defaultColWidth="8.83203125" defaultRowHeight="14" x14ac:dyDescent="0"/>
  <cols>
    <col min="1" max="1" width="25.1640625" style="29" bestFit="1" customWidth="1"/>
    <col min="2" max="5" width="8.83203125" style="29"/>
    <col min="6" max="6" width="28.5" style="29" bestFit="1" customWidth="1"/>
    <col min="7" max="16384" width="8.83203125" style="29"/>
  </cols>
  <sheetData>
    <row r="1" spans="1:10">
      <c r="F1" s="46" t="s">
        <v>1209</v>
      </c>
    </row>
    <row r="2" spans="1:10" s="35" customFormat="1">
      <c r="A2" s="35" t="s">
        <v>1112</v>
      </c>
      <c r="B2" s="35" t="s">
        <v>586</v>
      </c>
      <c r="C2" s="35" t="s">
        <v>579</v>
      </c>
      <c r="D2" s="35" t="s">
        <v>1096</v>
      </c>
      <c r="F2" s="35" t="s">
        <v>1131</v>
      </c>
      <c r="G2" s="35" t="s">
        <v>580</v>
      </c>
      <c r="H2" s="35" t="s">
        <v>1094</v>
      </c>
      <c r="I2" s="35" t="s">
        <v>1097</v>
      </c>
      <c r="J2" s="35" t="s">
        <v>1098</v>
      </c>
    </row>
    <row r="3" spans="1:10">
      <c r="A3" s="29" t="s">
        <v>1100</v>
      </c>
      <c r="B3" s="29">
        <v>2</v>
      </c>
      <c r="C3" s="29">
        <v>349</v>
      </c>
      <c r="D3" s="29" t="s">
        <v>903</v>
      </c>
      <c r="E3" s="29" t="s">
        <v>904</v>
      </c>
      <c r="F3" s="29" t="s">
        <v>905</v>
      </c>
    </row>
    <row r="4" spans="1:10">
      <c r="A4" s="29" t="s">
        <v>1100</v>
      </c>
      <c r="B4" s="29">
        <v>380</v>
      </c>
      <c r="C4" s="29">
        <v>871</v>
      </c>
      <c r="D4" s="29" t="s">
        <v>903</v>
      </c>
      <c r="E4" s="29" t="s">
        <v>906</v>
      </c>
      <c r="F4" s="29" t="s">
        <v>905</v>
      </c>
    </row>
    <row r="5" spans="1:10">
      <c r="A5" s="29" t="s">
        <v>1100</v>
      </c>
      <c r="B5" s="29">
        <v>1089</v>
      </c>
      <c r="C5" s="29">
        <v>1976</v>
      </c>
      <c r="D5" s="29" t="s">
        <v>903</v>
      </c>
      <c r="E5" s="29" t="s">
        <v>909</v>
      </c>
      <c r="F5" s="33" t="s">
        <v>1110</v>
      </c>
      <c r="G5" s="33">
        <v>32.29</v>
      </c>
      <c r="H5" s="34">
        <v>2.0000000000000001E-27</v>
      </c>
      <c r="I5" s="33">
        <v>116</v>
      </c>
      <c r="J5" s="33" t="s">
        <v>1109</v>
      </c>
    </row>
    <row r="6" spans="1:10">
      <c r="A6" s="29" t="s">
        <v>1100</v>
      </c>
      <c r="B6" s="29">
        <v>2017</v>
      </c>
      <c r="C6" s="29">
        <v>3120</v>
      </c>
      <c r="D6" s="29" t="s">
        <v>903</v>
      </c>
      <c r="E6" s="29" t="s">
        <v>910</v>
      </c>
      <c r="F6" s="29" t="s">
        <v>905</v>
      </c>
      <c r="G6" s="33"/>
      <c r="H6" s="33"/>
      <c r="I6" s="33"/>
      <c r="J6" s="33"/>
    </row>
    <row r="7" spans="1:10">
      <c r="A7" s="29" t="s">
        <v>1100</v>
      </c>
      <c r="B7" s="29">
        <v>3145</v>
      </c>
      <c r="C7" s="29">
        <v>3636</v>
      </c>
      <c r="D7" s="29" t="s">
        <v>589</v>
      </c>
      <c r="E7" s="29" t="s">
        <v>911</v>
      </c>
      <c r="F7" s="29" t="s">
        <v>905</v>
      </c>
      <c r="G7" s="33"/>
      <c r="H7" s="33"/>
      <c r="I7" s="33"/>
      <c r="J7" s="33"/>
    </row>
    <row r="8" spans="1:10">
      <c r="A8" s="29" t="s">
        <v>1100</v>
      </c>
      <c r="B8" s="29">
        <v>3669</v>
      </c>
      <c r="C8" s="29">
        <v>4229</v>
      </c>
      <c r="D8" s="29" t="s">
        <v>589</v>
      </c>
      <c r="E8" s="29" t="s">
        <v>912</v>
      </c>
      <c r="F8" s="29" t="s">
        <v>905</v>
      </c>
      <c r="G8" s="33"/>
      <c r="H8" s="33"/>
      <c r="I8" s="33"/>
      <c r="J8" s="33"/>
    </row>
    <row r="9" spans="1:10">
      <c r="A9" s="29" t="s">
        <v>1100</v>
      </c>
      <c r="B9" s="29">
        <v>4300</v>
      </c>
      <c r="C9" s="29">
        <v>5970</v>
      </c>
      <c r="D9" s="29" t="s">
        <v>589</v>
      </c>
      <c r="E9" s="29" t="s">
        <v>913</v>
      </c>
      <c r="F9" s="33" t="s">
        <v>1108</v>
      </c>
      <c r="G9" s="33">
        <v>26.49</v>
      </c>
      <c r="H9" s="34">
        <v>5E-42</v>
      </c>
      <c r="I9" s="33">
        <v>169</v>
      </c>
      <c r="J9" s="33" t="s">
        <v>1107</v>
      </c>
    </row>
    <row r="10" spans="1:10">
      <c r="A10" s="29" t="s">
        <v>1100</v>
      </c>
      <c r="B10" s="29">
        <v>5999</v>
      </c>
      <c r="C10" s="29">
        <v>7048</v>
      </c>
      <c r="D10" s="29" t="s">
        <v>589</v>
      </c>
      <c r="E10" s="29" t="s">
        <v>914</v>
      </c>
      <c r="F10" s="33" t="s">
        <v>1106</v>
      </c>
      <c r="G10" s="33">
        <v>25.81</v>
      </c>
      <c r="H10" s="34">
        <v>7.9999999999999995E-11</v>
      </c>
      <c r="I10" s="33">
        <v>72</v>
      </c>
      <c r="J10" s="33" t="s">
        <v>1105</v>
      </c>
    </row>
    <row r="11" spans="1:10">
      <c r="A11" s="29" t="s">
        <v>1100</v>
      </c>
      <c r="B11" s="29">
        <v>7085</v>
      </c>
      <c r="C11" s="29">
        <v>7570</v>
      </c>
      <c r="D11" s="29" t="s">
        <v>903</v>
      </c>
      <c r="E11" s="29" t="s">
        <v>915</v>
      </c>
      <c r="F11" s="33" t="s">
        <v>1104</v>
      </c>
      <c r="G11" s="33">
        <v>29.41</v>
      </c>
      <c r="H11" s="34">
        <v>5.0000000000000002E-11</v>
      </c>
      <c r="I11" s="33">
        <v>67</v>
      </c>
      <c r="J11" s="33" t="s">
        <v>1103</v>
      </c>
    </row>
    <row r="12" spans="1:10">
      <c r="A12" s="29" t="s">
        <v>1100</v>
      </c>
      <c r="B12" s="29">
        <v>7626</v>
      </c>
      <c r="C12" s="29">
        <v>8036</v>
      </c>
      <c r="D12" s="29" t="s">
        <v>589</v>
      </c>
      <c r="E12" s="29" t="s">
        <v>918</v>
      </c>
      <c r="F12" s="29" t="s">
        <v>905</v>
      </c>
      <c r="G12" s="33"/>
      <c r="H12" s="33"/>
      <c r="I12" s="33"/>
      <c r="J12" s="33"/>
    </row>
    <row r="13" spans="1:10">
      <c r="A13" s="29" t="s">
        <v>1100</v>
      </c>
      <c r="B13" s="29">
        <v>8091</v>
      </c>
      <c r="C13" s="29">
        <v>8396</v>
      </c>
      <c r="D13" s="29" t="s">
        <v>903</v>
      </c>
      <c r="E13" s="29" t="s">
        <v>921</v>
      </c>
      <c r="F13" s="29" t="s">
        <v>905</v>
      </c>
      <c r="G13" s="33"/>
      <c r="H13" s="33"/>
      <c r="I13" s="33"/>
      <c r="J13" s="33"/>
    </row>
    <row r="14" spans="1:10">
      <c r="A14" s="29" t="s">
        <v>1100</v>
      </c>
      <c r="B14" s="29">
        <v>8481</v>
      </c>
      <c r="C14" s="29">
        <v>8942</v>
      </c>
      <c r="D14" s="29" t="s">
        <v>903</v>
      </c>
      <c r="E14" s="29" t="s">
        <v>922</v>
      </c>
      <c r="F14" s="29" t="s">
        <v>905</v>
      </c>
      <c r="G14" s="33"/>
      <c r="H14" s="33"/>
      <c r="I14" s="33"/>
      <c r="J14" s="33"/>
    </row>
    <row r="15" spans="1:10">
      <c r="A15" s="29" t="s">
        <v>1100</v>
      </c>
      <c r="B15" s="29">
        <v>8972</v>
      </c>
      <c r="C15" s="29">
        <v>9337</v>
      </c>
      <c r="D15" s="29" t="s">
        <v>589</v>
      </c>
      <c r="E15" s="29" t="s">
        <v>923</v>
      </c>
      <c r="F15" s="29" t="s">
        <v>905</v>
      </c>
      <c r="G15" s="33"/>
      <c r="H15" s="33"/>
      <c r="I15" s="33"/>
      <c r="J15" s="33"/>
    </row>
    <row r="16" spans="1:10">
      <c r="A16" s="29" t="s">
        <v>1100</v>
      </c>
      <c r="B16" s="29">
        <v>9499</v>
      </c>
      <c r="C16" s="29">
        <v>11949</v>
      </c>
      <c r="D16" s="29" t="s">
        <v>903</v>
      </c>
      <c r="E16" s="29" t="s">
        <v>926</v>
      </c>
      <c r="F16" s="33" t="s">
        <v>1102</v>
      </c>
      <c r="G16" s="33">
        <v>26.52</v>
      </c>
      <c r="H16" s="34">
        <v>7.9999999999999995E-11</v>
      </c>
      <c r="I16" s="33">
        <v>74.7</v>
      </c>
      <c r="J16" s="33" t="s">
        <v>1101</v>
      </c>
    </row>
    <row r="17" spans="1:6">
      <c r="A17" s="29" t="s">
        <v>1100</v>
      </c>
      <c r="B17" s="29">
        <v>12103</v>
      </c>
      <c r="C17" s="29">
        <v>12474</v>
      </c>
      <c r="D17" s="29" t="s">
        <v>903</v>
      </c>
      <c r="E17" s="29" t="s">
        <v>927</v>
      </c>
      <c r="F17" s="29" t="s">
        <v>90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L37" sqref="L37"/>
    </sheetView>
  </sheetViews>
  <sheetFormatPr baseColWidth="10" defaultColWidth="8.83203125" defaultRowHeight="14" x14ac:dyDescent="0"/>
  <cols>
    <col min="1" max="1" width="24.5" style="29" bestFit="1" customWidth="1"/>
    <col min="2" max="5" width="8.83203125" style="29"/>
    <col min="6" max="6" width="30.83203125" style="29" customWidth="1"/>
    <col min="7" max="16384" width="8.83203125" style="29"/>
  </cols>
  <sheetData>
    <row r="1" spans="1:10">
      <c r="F1" s="46" t="s">
        <v>1209</v>
      </c>
    </row>
    <row r="2" spans="1:10" s="35" customFormat="1">
      <c r="A2" s="35" t="s">
        <v>1112</v>
      </c>
      <c r="B2" s="35" t="s">
        <v>586</v>
      </c>
      <c r="C2" s="35" t="s">
        <v>579</v>
      </c>
      <c r="D2" s="35" t="s">
        <v>1096</v>
      </c>
      <c r="F2" s="35" t="s">
        <v>1131</v>
      </c>
      <c r="G2" s="35" t="s">
        <v>580</v>
      </c>
      <c r="H2" s="35" t="s">
        <v>1094</v>
      </c>
      <c r="I2" s="35" t="s">
        <v>1097</v>
      </c>
      <c r="J2" s="35" t="s">
        <v>1098</v>
      </c>
    </row>
    <row r="3" spans="1:10" ht="15.75">
      <c r="A3" s="29" t="s">
        <v>1111</v>
      </c>
      <c r="B3" s="29">
        <v>1</v>
      </c>
      <c r="C3" s="29">
        <v>408</v>
      </c>
      <c r="D3" s="29" t="s">
        <v>589</v>
      </c>
      <c r="E3" s="29" t="s">
        <v>904</v>
      </c>
      <c r="F3" t="s">
        <v>1113</v>
      </c>
      <c r="G3">
        <v>47.41</v>
      </c>
      <c r="H3" s="12">
        <v>2.9999999999999999E-21</v>
      </c>
      <c r="I3">
        <v>98.6</v>
      </c>
      <c r="J3" t="s">
        <v>1114</v>
      </c>
    </row>
    <row r="4" spans="1:10">
      <c r="A4" s="29" t="s">
        <v>1111</v>
      </c>
      <c r="B4" s="29">
        <v>777</v>
      </c>
      <c r="C4" s="29">
        <v>1451</v>
      </c>
      <c r="D4" s="29" t="s">
        <v>589</v>
      </c>
      <c r="E4" s="29" t="s">
        <v>906</v>
      </c>
    </row>
    <row r="5" spans="1:10" ht="15.75">
      <c r="A5" s="29" t="s">
        <v>1111</v>
      </c>
      <c r="B5" s="29">
        <v>1454</v>
      </c>
      <c r="C5" s="29">
        <v>2179</v>
      </c>
      <c r="D5" s="29" t="s">
        <v>589</v>
      </c>
      <c r="E5" s="29" t="s">
        <v>909</v>
      </c>
      <c r="F5" t="s">
        <v>1115</v>
      </c>
      <c r="G5">
        <v>38.979999999999997</v>
      </c>
      <c r="H5" s="12">
        <v>2.9999999999999998E-14</v>
      </c>
      <c r="I5">
        <v>78.599999999999994</v>
      </c>
      <c r="J5" t="s">
        <v>1116</v>
      </c>
    </row>
    <row r="6" spans="1:10">
      <c r="A6" s="29" t="s">
        <v>1111</v>
      </c>
      <c r="B6" s="29">
        <v>2176</v>
      </c>
      <c r="C6" s="29">
        <v>2883</v>
      </c>
      <c r="D6" s="29" t="s">
        <v>589</v>
      </c>
      <c r="E6" s="29" t="s">
        <v>910</v>
      </c>
    </row>
    <row r="7" spans="1:10">
      <c r="A7" s="29" t="s">
        <v>1111</v>
      </c>
      <c r="B7" s="29">
        <v>2874</v>
      </c>
      <c r="C7" s="29">
        <v>3665</v>
      </c>
      <c r="D7" s="29" t="s">
        <v>589</v>
      </c>
      <c r="E7" s="29" t="s">
        <v>911</v>
      </c>
    </row>
    <row r="8" spans="1:10" ht="15.75">
      <c r="A8" s="29" t="s">
        <v>1111</v>
      </c>
      <c r="B8" s="29">
        <v>3662</v>
      </c>
      <c r="C8" s="29">
        <v>4333</v>
      </c>
      <c r="D8" s="29" t="s">
        <v>589</v>
      </c>
      <c r="E8" s="29" t="s">
        <v>912</v>
      </c>
      <c r="F8" t="s">
        <v>1117</v>
      </c>
      <c r="G8">
        <v>44.76</v>
      </c>
      <c r="H8" s="12">
        <v>4.0000000000000003E-68</v>
      </c>
      <c r="I8">
        <v>222</v>
      </c>
      <c r="J8" t="s">
        <v>1118</v>
      </c>
    </row>
    <row r="9" spans="1:10">
      <c r="A9" s="29" t="s">
        <v>1111</v>
      </c>
      <c r="B9" s="29">
        <v>4560</v>
      </c>
      <c r="C9" s="29">
        <v>5138</v>
      </c>
      <c r="D9" s="29" t="s">
        <v>903</v>
      </c>
      <c r="E9" s="29" t="s">
        <v>913</v>
      </c>
    </row>
    <row r="10" spans="1:10" ht="15.75">
      <c r="A10" s="29" t="s">
        <v>1111</v>
      </c>
      <c r="B10" s="29">
        <v>5420</v>
      </c>
      <c r="C10" s="29">
        <v>6739</v>
      </c>
      <c r="D10" s="29" t="s">
        <v>589</v>
      </c>
      <c r="E10" s="29" t="s">
        <v>914</v>
      </c>
      <c r="F10" t="s">
        <v>1119</v>
      </c>
      <c r="G10">
        <v>71.58</v>
      </c>
      <c r="H10" s="12">
        <v>2E-70</v>
      </c>
      <c r="I10">
        <v>223</v>
      </c>
      <c r="J10" t="s">
        <v>1120</v>
      </c>
    </row>
    <row r="11" spans="1:10" ht="15.75">
      <c r="A11" s="29" t="s">
        <v>1111</v>
      </c>
      <c r="B11" s="29">
        <v>6753</v>
      </c>
      <c r="C11" s="29">
        <v>7799</v>
      </c>
      <c r="D11" s="29" t="s">
        <v>589</v>
      </c>
      <c r="E11" s="29" t="s">
        <v>915</v>
      </c>
      <c r="F11" t="s">
        <v>1121</v>
      </c>
      <c r="G11">
        <v>30.8</v>
      </c>
      <c r="H11" s="12">
        <v>8.9999999999999994E-21</v>
      </c>
      <c r="I11">
        <v>104</v>
      </c>
      <c r="J11" t="s">
        <v>1122</v>
      </c>
    </row>
    <row r="12" spans="1:10">
      <c r="A12" s="29" t="s">
        <v>1111</v>
      </c>
      <c r="B12" s="29">
        <v>7796</v>
      </c>
      <c r="C12" s="29">
        <v>8170</v>
      </c>
      <c r="D12" s="29" t="s">
        <v>589</v>
      </c>
      <c r="E12" s="29" t="s">
        <v>918</v>
      </c>
    </row>
    <row r="13" spans="1:10">
      <c r="A13" s="29" t="s">
        <v>1111</v>
      </c>
      <c r="B13" s="29">
        <v>8167</v>
      </c>
      <c r="C13" s="29">
        <v>8397</v>
      </c>
      <c r="D13" s="29" t="s">
        <v>589</v>
      </c>
      <c r="E13" s="29" t="s">
        <v>921</v>
      </c>
    </row>
    <row r="14" spans="1:10">
      <c r="A14" s="29" t="s">
        <v>1111</v>
      </c>
      <c r="B14" s="29">
        <v>8394</v>
      </c>
      <c r="C14" s="29">
        <v>8807</v>
      </c>
      <c r="D14" s="29" t="s">
        <v>589</v>
      </c>
      <c r="E14" s="29" t="s">
        <v>922</v>
      </c>
    </row>
    <row r="15" spans="1:10" ht="15.75">
      <c r="A15" s="29" t="s">
        <v>1111</v>
      </c>
      <c r="B15" s="29">
        <v>8800</v>
      </c>
      <c r="C15" s="29">
        <v>8982</v>
      </c>
      <c r="D15" s="29" t="s">
        <v>589</v>
      </c>
      <c r="E15" s="29" t="s">
        <v>923</v>
      </c>
      <c r="F15" t="s">
        <v>1123</v>
      </c>
      <c r="G15">
        <v>35.78</v>
      </c>
      <c r="H15" s="12">
        <v>1.9999999999999999E-7</v>
      </c>
      <c r="I15">
        <v>55.5</v>
      </c>
      <c r="J15" t="s">
        <v>1124</v>
      </c>
    </row>
    <row r="16" spans="1:10">
      <c r="A16" s="29" t="s">
        <v>1111</v>
      </c>
      <c r="B16" s="29">
        <v>8981</v>
      </c>
      <c r="C16" s="29">
        <v>9196</v>
      </c>
      <c r="D16" s="29" t="s">
        <v>903</v>
      </c>
      <c r="E16" s="29" t="s">
        <v>926</v>
      </c>
    </row>
    <row r="17" spans="1:10">
      <c r="A17" s="29" t="s">
        <v>1111</v>
      </c>
      <c r="B17" s="29">
        <v>9197</v>
      </c>
      <c r="C17" s="29">
        <v>9433</v>
      </c>
      <c r="D17" s="29" t="s">
        <v>589</v>
      </c>
      <c r="E17" s="29" t="s">
        <v>927</v>
      </c>
    </row>
    <row r="18" spans="1:10" ht="15.75">
      <c r="A18" s="29" t="s">
        <v>1111</v>
      </c>
      <c r="B18" s="29">
        <v>9568</v>
      </c>
      <c r="C18" s="29">
        <v>10224</v>
      </c>
      <c r="D18" s="29" t="s">
        <v>589</v>
      </c>
      <c r="E18" s="29" t="s">
        <v>928</v>
      </c>
      <c r="F18" t="s">
        <v>1125</v>
      </c>
      <c r="G18">
        <v>46.38</v>
      </c>
      <c r="H18" s="12">
        <v>8.9999999999999995E-14</v>
      </c>
      <c r="I18">
        <v>70.099999999999994</v>
      </c>
      <c r="J18" t="s">
        <v>1126</v>
      </c>
    </row>
    <row r="19" spans="1:10">
      <c r="A19" s="29" t="s">
        <v>1111</v>
      </c>
      <c r="B19" s="29">
        <v>10221</v>
      </c>
      <c r="C19" s="29">
        <v>10421</v>
      </c>
      <c r="D19" s="29" t="s">
        <v>589</v>
      </c>
      <c r="E19" s="29" t="s">
        <v>931</v>
      </c>
    </row>
    <row r="20" spans="1:10">
      <c r="A20" s="29" t="s">
        <v>1111</v>
      </c>
      <c r="B20" s="29">
        <v>10421</v>
      </c>
      <c r="C20" s="29">
        <v>10975</v>
      </c>
      <c r="D20" s="29" t="s">
        <v>589</v>
      </c>
      <c r="E20" s="29" t="s">
        <v>934</v>
      </c>
      <c r="F20" s="29" t="s">
        <v>1127</v>
      </c>
      <c r="G20" s="29">
        <v>53.06</v>
      </c>
      <c r="H20" s="29">
        <v>8.9999999999999999E-11</v>
      </c>
      <c r="I20" s="29">
        <v>61.2</v>
      </c>
      <c r="J20" s="29" t="s">
        <v>1128</v>
      </c>
    </row>
    <row r="21" spans="1:10">
      <c r="A21" s="29" t="s">
        <v>1111</v>
      </c>
      <c r="B21" s="29">
        <v>11240</v>
      </c>
      <c r="C21" s="29">
        <v>11428</v>
      </c>
      <c r="D21" s="29" t="s">
        <v>903</v>
      </c>
      <c r="E21" s="29" t="s">
        <v>935</v>
      </c>
    </row>
    <row r="22" spans="1:10">
      <c r="A22" s="29" t="s">
        <v>1111</v>
      </c>
      <c r="B22" s="29">
        <v>11439</v>
      </c>
      <c r="C22" s="29">
        <v>12884</v>
      </c>
      <c r="D22" s="29" t="s">
        <v>589</v>
      </c>
      <c r="E22" s="29" t="s">
        <v>936</v>
      </c>
    </row>
    <row r="23" spans="1:10" ht="15.75">
      <c r="A23" s="29" t="s">
        <v>1111</v>
      </c>
      <c r="B23" s="29">
        <v>12935</v>
      </c>
      <c r="C23" s="29">
        <v>13207</v>
      </c>
      <c r="D23" s="29" t="s">
        <v>589</v>
      </c>
      <c r="E23" s="29" t="s">
        <v>937</v>
      </c>
      <c r="F23" t="s">
        <v>1129</v>
      </c>
      <c r="G23">
        <v>41.7</v>
      </c>
      <c r="H23" s="12">
        <v>3.0000000000000001E-94</v>
      </c>
      <c r="I23">
        <v>303</v>
      </c>
      <c r="J23" t="s">
        <v>113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6"/>
  <sheetViews>
    <sheetView workbookViewId="0">
      <selection activeCell="E2" sqref="E2"/>
    </sheetView>
  </sheetViews>
  <sheetFormatPr baseColWidth="10" defaultColWidth="11" defaultRowHeight="15" x14ac:dyDescent="0"/>
  <cols>
    <col min="1" max="1" width="23.1640625" bestFit="1" customWidth="1"/>
    <col min="2" max="2" width="7.1640625" bestFit="1" customWidth="1"/>
    <col min="3" max="3" width="8.1640625" bestFit="1" customWidth="1"/>
    <col min="4" max="4" width="7.1640625" bestFit="1" customWidth="1"/>
    <col min="5" max="5" width="9.33203125" bestFit="1" customWidth="1"/>
    <col min="6" max="6" width="7.1640625" customWidth="1"/>
    <col min="7" max="7" width="10.33203125" bestFit="1" customWidth="1"/>
    <col min="8" max="8" width="9.5" bestFit="1" customWidth="1"/>
    <col min="9" max="9" width="6.33203125" bestFit="1" customWidth="1"/>
    <col min="10" max="10" width="15" bestFit="1" customWidth="1"/>
    <col min="11" max="11" width="10.1640625" bestFit="1" customWidth="1"/>
    <col min="12" max="12" width="12.33203125" bestFit="1" customWidth="1"/>
    <col min="13" max="13" width="15.6640625" bestFit="1" customWidth="1"/>
    <col min="14" max="14" width="16.1640625" bestFit="1" customWidth="1"/>
    <col min="15" max="15" width="10.6640625" style="1" bestFit="1" customWidth="1"/>
    <col min="16" max="16" width="13.33203125" style="1" bestFit="1" customWidth="1"/>
    <col min="17" max="17" width="10" style="1" bestFit="1" customWidth="1"/>
    <col min="18" max="18" width="19" style="1" bestFit="1" customWidth="1"/>
  </cols>
  <sheetData>
    <row r="1" spans="1:23" s="2" customFormat="1">
      <c r="E1" s="2" t="s">
        <v>1207</v>
      </c>
      <c r="F1" s="2" t="s">
        <v>636</v>
      </c>
      <c r="G1" s="2" t="s">
        <v>1203</v>
      </c>
      <c r="H1" s="2" t="s">
        <v>1203</v>
      </c>
      <c r="I1" s="2" t="s">
        <v>1203</v>
      </c>
      <c r="J1" s="2" t="s">
        <v>1203</v>
      </c>
      <c r="K1" s="2" t="s">
        <v>1201</v>
      </c>
      <c r="L1" s="2" t="s">
        <v>1201</v>
      </c>
      <c r="M1" s="2" t="s">
        <v>565</v>
      </c>
      <c r="N1" s="23" t="s">
        <v>1204</v>
      </c>
      <c r="O1" s="40" t="s">
        <v>567</v>
      </c>
      <c r="P1" s="41"/>
      <c r="Q1" s="41"/>
      <c r="R1" s="41"/>
      <c r="S1" s="2" t="s">
        <v>893</v>
      </c>
    </row>
    <row r="2" spans="1:23" s="4" customFormat="1">
      <c r="A2" s="4" t="s">
        <v>556</v>
      </c>
      <c r="B2" s="4" t="s">
        <v>270</v>
      </c>
      <c r="C2" s="4" t="s">
        <v>559</v>
      </c>
      <c r="D2" s="4" t="s">
        <v>560</v>
      </c>
      <c r="E2" s="4" t="s">
        <v>271</v>
      </c>
      <c r="F2" s="4" t="s">
        <v>562</v>
      </c>
      <c r="G2" s="4" t="s">
        <v>553</v>
      </c>
      <c r="H2" s="4" t="s">
        <v>563</v>
      </c>
      <c r="I2" s="4" t="s">
        <v>424</v>
      </c>
      <c r="J2" s="4" t="s">
        <v>564</v>
      </c>
      <c r="K2" s="4" t="s">
        <v>267</v>
      </c>
      <c r="L2" s="4" t="s">
        <v>1202</v>
      </c>
      <c r="M2" s="4" t="s">
        <v>566</v>
      </c>
      <c r="N2" s="24" t="s">
        <v>555</v>
      </c>
      <c r="O2" s="24" t="s">
        <v>557</v>
      </c>
      <c r="P2" s="24" t="s">
        <v>558</v>
      </c>
      <c r="Q2" s="24" t="s">
        <v>269</v>
      </c>
      <c r="R2" s="24" t="s">
        <v>1205</v>
      </c>
      <c r="S2" s="4" t="s">
        <v>890</v>
      </c>
      <c r="T2" s="27" t="s">
        <v>891</v>
      </c>
      <c r="U2" s="4" t="s">
        <v>892</v>
      </c>
      <c r="V2" s="4" t="s">
        <v>894</v>
      </c>
      <c r="W2" s="4" t="s">
        <v>896</v>
      </c>
    </row>
    <row r="3" spans="1:23">
      <c r="A3" t="s">
        <v>277</v>
      </c>
      <c r="B3">
        <v>85669</v>
      </c>
      <c r="C3">
        <v>25.33</v>
      </c>
      <c r="D3">
        <v>21635</v>
      </c>
      <c r="E3">
        <v>101</v>
      </c>
      <c r="F3">
        <v>12</v>
      </c>
      <c r="G3">
        <v>21</v>
      </c>
      <c r="H3">
        <v>1</v>
      </c>
      <c r="I3">
        <v>9</v>
      </c>
      <c r="J3">
        <v>4</v>
      </c>
      <c r="K3">
        <v>0</v>
      </c>
      <c r="L3">
        <v>0</v>
      </c>
      <c r="M3">
        <v>9</v>
      </c>
      <c r="N3" s="1">
        <f>1-(F3/E3)</f>
        <v>0.88118811881188119</v>
      </c>
      <c r="O3" s="1">
        <v>1.75</v>
      </c>
      <c r="P3" s="1">
        <v>0.75</v>
      </c>
      <c r="Q3" s="1">
        <v>3.9603960396039604E-2</v>
      </c>
      <c r="R3" s="1">
        <v>0</v>
      </c>
      <c r="S3" t="s">
        <v>900</v>
      </c>
      <c r="T3" t="s">
        <v>900</v>
      </c>
      <c r="U3" t="s">
        <v>900</v>
      </c>
      <c r="V3" t="s">
        <v>900</v>
      </c>
    </row>
    <row r="4" spans="1:23">
      <c r="A4" t="s">
        <v>289</v>
      </c>
      <c r="B4">
        <v>42514</v>
      </c>
      <c r="C4">
        <v>24.696000000000002</v>
      </c>
      <c r="D4">
        <v>10520</v>
      </c>
      <c r="E4">
        <v>56</v>
      </c>
      <c r="F4">
        <v>8</v>
      </c>
      <c r="G4">
        <v>5</v>
      </c>
      <c r="H4">
        <v>0</v>
      </c>
      <c r="I4">
        <v>4</v>
      </c>
      <c r="J4">
        <v>4</v>
      </c>
      <c r="K4">
        <v>0</v>
      </c>
      <c r="L4">
        <v>0</v>
      </c>
      <c r="M4">
        <v>7</v>
      </c>
      <c r="N4" s="1">
        <f t="shared" ref="N4:N68" si="0">1-(F4/E4)</f>
        <v>0.85714285714285721</v>
      </c>
      <c r="O4" s="1">
        <v>0.625</v>
      </c>
      <c r="P4" s="1">
        <v>0.5</v>
      </c>
      <c r="Q4" s="1">
        <v>7.1428571428571425E-2</v>
      </c>
      <c r="R4" s="1">
        <v>0</v>
      </c>
      <c r="S4" t="s">
        <v>900</v>
      </c>
      <c r="T4" t="s">
        <v>900</v>
      </c>
      <c r="U4" t="s">
        <v>900</v>
      </c>
      <c r="V4" t="s">
        <v>900</v>
      </c>
    </row>
    <row r="5" spans="1:23">
      <c r="A5" t="s">
        <v>293</v>
      </c>
      <c r="B5">
        <v>40814</v>
      </c>
      <c r="C5">
        <v>29.471</v>
      </c>
      <c r="D5">
        <v>12190</v>
      </c>
      <c r="E5">
        <v>65</v>
      </c>
      <c r="F5">
        <v>12</v>
      </c>
      <c r="G5">
        <v>20</v>
      </c>
      <c r="H5">
        <v>0</v>
      </c>
      <c r="I5">
        <v>13</v>
      </c>
      <c r="J5">
        <v>6</v>
      </c>
      <c r="K5">
        <v>0</v>
      </c>
      <c r="L5">
        <v>0</v>
      </c>
      <c r="M5">
        <v>15</v>
      </c>
      <c r="N5" s="1">
        <f t="shared" si="0"/>
        <v>0.81538461538461537</v>
      </c>
      <c r="O5" s="1">
        <v>1.6666666666666667</v>
      </c>
      <c r="P5" s="1">
        <v>1.0833333333333333</v>
      </c>
      <c r="Q5" s="1">
        <v>9.2307692307692313E-2</v>
      </c>
      <c r="R5" s="1">
        <v>0</v>
      </c>
      <c r="S5" t="s">
        <v>900</v>
      </c>
      <c r="T5" t="s">
        <v>900</v>
      </c>
      <c r="U5" t="s">
        <v>900</v>
      </c>
      <c r="V5" t="s">
        <v>900</v>
      </c>
    </row>
    <row r="6" spans="1:23">
      <c r="A6" t="s">
        <v>295</v>
      </c>
      <c r="B6">
        <v>38898</v>
      </c>
      <c r="C6">
        <v>12.22</v>
      </c>
      <c r="D6">
        <v>4745</v>
      </c>
      <c r="E6">
        <v>62</v>
      </c>
      <c r="F6">
        <v>11</v>
      </c>
      <c r="G6">
        <v>14</v>
      </c>
      <c r="H6">
        <v>0</v>
      </c>
      <c r="I6">
        <v>10</v>
      </c>
      <c r="J6">
        <v>4</v>
      </c>
      <c r="K6">
        <v>0</v>
      </c>
      <c r="L6">
        <v>1</v>
      </c>
      <c r="M6">
        <v>4</v>
      </c>
      <c r="N6" s="1">
        <f t="shared" si="0"/>
        <v>0.82258064516129026</v>
      </c>
      <c r="O6" s="1">
        <v>1.2727272727272727</v>
      </c>
      <c r="P6" s="1">
        <v>0.90909090909090906</v>
      </c>
      <c r="Q6" s="1">
        <v>6.4516129032258063E-2</v>
      </c>
      <c r="R6" s="1">
        <v>0</v>
      </c>
      <c r="S6" t="s">
        <v>890</v>
      </c>
      <c r="T6" t="s">
        <v>900</v>
      </c>
      <c r="U6" t="s">
        <v>900</v>
      </c>
      <c r="V6" t="s">
        <v>900</v>
      </c>
    </row>
    <row r="7" spans="1:23">
      <c r="A7" t="s">
        <v>301</v>
      </c>
      <c r="B7">
        <v>38190</v>
      </c>
      <c r="C7">
        <v>40.008000000000003</v>
      </c>
      <c r="D7">
        <v>15245</v>
      </c>
      <c r="E7">
        <v>60</v>
      </c>
      <c r="F7">
        <v>12</v>
      </c>
      <c r="G7">
        <v>9</v>
      </c>
      <c r="H7">
        <v>0</v>
      </c>
      <c r="I7">
        <v>6</v>
      </c>
      <c r="J7">
        <v>5</v>
      </c>
      <c r="K7">
        <v>0</v>
      </c>
      <c r="L7">
        <v>0</v>
      </c>
      <c r="M7">
        <v>5</v>
      </c>
      <c r="N7" s="1">
        <f t="shared" si="0"/>
        <v>0.8</v>
      </c>
      <c r="O7" s="1">
        <v>0.75</v>
      </c>
      <c r="P7" s="1">
        <v>0.5</v>
      </c>
      <c r="Q7" s="1">
        <v>8.3333333333333329E-2</v>
      </c>
      <c r="R7" s="1">
        <v>0</v>
      </c>
      <c r="S7" t="s">
        <v>900</v>
      </c>
      <c r="T7" t="s">
        <v>900</v>
      </c>
      <c r="U7" t="s">
        <v>900</v>
      </c>
      <c r="V7" t="s">
        <v>900</v>
      </c>
    </row>
    <row r="8" spans="1:23">
      <c r="A8" t="s">
        <v>307</v>
      </c>
      <c r="B8">
        <v>37582</v>
      </c>
      <c r="C8">
        <v>69.698999999999998</v>
      </c>
      <c r="D8">
        <v>26112</v>
      </c>
      <c r="E8">
        <v>56</v>
      </c>
      <c r="F8">
        <v>12</v>
      </c>
      <c r="G8">
        <v>11</v>
      </c>
      <c r="H8">
        <v>1</v>
      </c>
      <c r="I8">
        <v>9</v>
      </c>
      <c r="J8">
        <v>8</v>
      </c>
      <c r="K8">
        <v>0</v>
      </c>
      <c r="L8">
        <v>0</v>
      </c>
      <c r="M8">
        <v>56</v>
      </c>
      <c r="N8" s="1">
        <f t="shared" si="0"/>
        <v>0.7857142857142857</v>
      </c>
      <c r="O8" s="1">
        <v>0.91666666666666663</v>
      </c>
      <c r="P8" s="1">
        <v>0.75</v>
      </c>
      <c r="Q8" s="1">
        <v>0.14285714285714285</v>
      </c>
      <c r="R8" s="1">
        <v>0</v>
      </c>
      <c r="S8" t="s">
        <v>890</v>
      </c>
      <c r="T8" t="s">
        <v>900</v>
      </c>
      <c r="U8" t="s">
        <v>900</v>
      </c>
      <c r="V8" t="s">
        <v>900</v>
      </c>
    </row>
    <row r="9" spans="1:23">
      <c r="A9" t="s">
        <v>309</v>
      </c>
      <c r="B9">
        <v>36900</v>
      </c>
      <c r="C9">
        <v>93.415000000000006</v>
      </c>
      <c r="D9">
        <v>34789</v>
      </c>
      <c r="E9">
        <v>54</v>
      </c>
      <c r="F9">
        <v>15</v>
      </c>
      <c r="G9">
        <v>17</v>
      </c>
      <c r="H9">
        <v>0</v>
      </c>
      <c r="I9">
        <v>12</v>
      </c>
      <c r="J9">
        <v>6</v>
      </c>
      <c r="K9">
        <v>0</v>
      </c>
      <c r="L9">
        <v>0</v>
      </c>
      <c r="M9">
        <v>78</v>
      </c>
      <c r="N9" s="1">
        <f t="shared" si="0"/>
        <v>0.72222222222222221</v>
      </c>
      <c r="O9" s="1">
        <v>1.1333333333333333</v>
      </c>
      <c r="P9" s="1">
        <v>0.8</v>
      </c>
      <c r="Q9" s="1">
        <v>0.1111111111111111</v>
      </c>
      <c r="R9" s="1">
        <v>0</v>
      </c>
      <c r="S9" t="s">
        <v>900</v>
      </c>
      <c r="T9" t="s">
        <v>900</v>
      </c>
      <c r="U9" t="s">
        <v>900</v>
      </c>
      <c r="V9" t="s">
        <v>900</v>
      </c>
    </row>
    <row r="10" spans="1:23">
      <c r="A10" t="s">
        <v>310</v>
      </c>
      <c r="B10">
        <v>36683</v>
      </c>
      <c r="C10">
        <v>69.747</v>
      </c>
      <c r="D10">
        <v>25818</v>
      </c>
      <c r="E10">
        <v>54</v>
      </c>
      <c r="F10">
        <v>5</v>
      </c>
      <c r="G10">
        <v>7</v>
      </c>
      <c r="H10">
        <v>0</v>
      </c>
      <c r="I10">
        <v>4</v>
      </c>
      <c r="J10">
        <v>1</v>
      </c>
      <c r="K10">
        <v>0</v>
      </c>
      <c r="L10">
        <v>0</v>
      </c>
      <c r="M10">
        <v>9</v>
      </c>
      <c r="N10" s="1">
        <f t="shared" si="0"/>
        <v>0.90740740740740744</v>
      </c>
      <c r="O10" s="1">
        <v>1.4</v>
      </c>
      <c r="P10" s="1">
        <v>0.8</v>
      </c>
      <c r="Q10" s="1">
        <v>1.8518518518518517E-2</v>
      </c>
      <c r="R10" s="1">
        <v>0</v>
      </c>
      <c r="S10" t="s">
        <v>890</v>
      </c>
      <c r="T10" t="s">
        <v>900</v>
      </c>
      <c r="U10" t="s">
        <v>900</v>
      </c>
      <c r="V10" t="s">
        <v>900</v>
      </c>
    </row>
    <row r="11" spans="1:23">
      <c r="A11" t="s">
        <v>317</v>
      </c>
      <c r="B11">
        <v>34925</v>
      </c>
      <c r="C11">
        <v>93.65</v>
      </c>
      <c r="D11">
        <v>33403</v>
      </c>
      <c r="E11">
        <v>49</v>
      </c>
      <c r="F11">
        <v>9</v>
      </c>
      <c r="G11">
        <v>15</v>
      </c>
      <c r="H11">
        <v>0</v>
      </c>
      <c r="I11">
        <v>8</v>
      </c>
      <c r="J11">
        <v>6</v>
      </c>
      <c r="K11">
        <v>0</v>
      </c>
      <c r="L11">
        <v>0</v>
      </c>
      <c r="M11">
        <v>96</v>
      </c>
      <c r="N11" s="1">
        <f t="shared" si="0"/>
        <v>0.81632653061224492</v>
      </c>
      <c r="O11" s="1">
        <v>1.6666666666666667</v>
      </c>
      <c r="P11" s="1">
        <v>0.88888888888888884</v>
      </c>
      <c r="Q11" s="1">
        <v>0.12244897959183673</v>
      </c>
      <c r="R11" s="1">
        <v>0</v>
      </c>
      <c r="S11" t="s">
        <v>890</v>
      </c>
      <c r="T11" t="s">
        <v>900</v>
      </c>
      <c r="U11" t="s">
        <v>900</v>
      </c>
      <c r="V11" t="s">
        <v>900</v>
      </c>
    </row>
    <row r="12" spans="1:23">
      <c r="A12" t="s">
        <v>356</v>
      </c>
      <c r="B12">
        <v>23445</v>
      </c>
      <c r="C12">
        <v>13.098000000000001</v>
      </c>
      <c r="D12">
        <v>3062</v>
      </c>
      <c r="E12">
        <v>20</v>
      </c>
      <c r="F12">
        <v>3</v>
      </c>
      <c r="G12">
        <v>5</v>
      </c>
      <c r="H12">
        <v>0</v>
      </c>
      <c r="I12">
        <v>2</v>
      </c>
      <c r="J12">
        <v>0</v>
      </c>
      <c r="K12">
        <v>0</v>
      </c>
      <c r="L12">
        <v>0</v>
      </c>
      <c r="M12">
        <v>5</v>
      </c>
      <c r="N12" s="1">
        <f t="shared" si="0"/>
        <v>0.85</v>
      </c>
      <c r="O12" s="1">
        <v>1.6666666666666667</v>
      </c>
      <c r="P12" s="1">
        <v>0.66666666666666663</v>
      </c>
      <c r="Q12" s="1">
        <v>0</v>
      </c>
      <c r="R12" s="1">
        <v>0</v>
      </c>
      <c r="S12" t="s">
        <v>900</v>
      </c>
      <c r="T12" t="s">
        <v>900</v>
      </c>
      <c r="U12" t="s">
        <v>900</v>
      </c>
      <c r="V12" t="s">
        <v>900</v>
      </c>
    </row>
    <row r="13" spans="1:23">
      <c r="A13" t="s">
        <v>412</v>
      </c>
      <c r="B13">
        <v>15770</v>
      </c>
      <c r="C13">
        <v>48.552</v>
      </c>
      <c r="D13">
        <v>7814</v>
      </c>
      <c r="E13">
        <v>23</v>
      </c>
      <c r="F13">
        <v>7</v>
      </c>
      <c r="G13">
        <v>6</v>
      </c>
      <c r="H13">
        <v>0</v>
      </c>
      <c r="I13">
        <v>6</v>
      </c>
      <c r="J13">
        <v>6</v>
      </c>
      <c r="K13">
        <v>0</v>
      </c>
      <c r="L13">
        <v>0</v>
      </c>
      <c r="M13">
        <v>34</v>
      </c>
      <c r="N13" s="1">
        <f t="shared" si="0"/>
        <v>0.69565217391304346</v>
      </c>
      <c r="O13" s="1">
        <v>0.8571428571428571</v>
      </c>
      <c r="P13" s="1">
        <v>0.8571428571428571</v>
      </c>
      <c r="Q13" s="1">
        <v>0.2608695652173913</v>
      </c>
      <c r="R13" s="1">
        <v>0</v>
      </c>
      <c r="S13" t="s">
        <v>890</v>
      </c>
      <c r="T13" t="s">
        <v>900</v>
      </c>
      <c r="U13" t="s">
        <v>900</v>
      </c>
      <c r="V13" t="s">
        <v>900</v>
      </c>
    </row>
    <row r="14" spans="1:23">
      <c r="N14" s="1"/>
      <c r="S14" t="s">
        <v>900</v>
      </c>
      <c r="T14" t="s">
        <v>900</v>
      </c>
      <c r="U14" t="s">
        <v>900</v>
      </c>
      <c r="V14" t="s">
        <v>900</v>
      </c>
    </row>
    <row r="15" spans="1:23">
      <c r="A15" s="2" t="s">
        <v>554</v>
      </c>
      <c r="N15" s="1"/>
      <c r="S15" t="s">
        <v>900</v>
      </c>
      <c r="T15" t="s">
        <v>900</v>
      </c>
      <c r="U15" t="s">
        <v>900</v>
      </c>
      <c r="V15" t="s">
        <v>900</v>
      </c>
    </row>
    <row r="16" spans="1:23">
      <c r="A16" t="s">
        <v>272</v>
      </c>
      <c r="B16">
        <v>124801</v>
      </c>
      <c r="C16">
        <v>25.408999999999999</v>
      </c>
      <c r="D16">
        <v>31729</v>
      </c>
      <c r="E16">
        <v>155</v>
      </c>
      <c r="F16">
        <v>47</v>
      </c>
      <c r="G16">
        <v>44</v>
      </c>
      <c r="H16">
        <v>0</v>
      </c>
      <c r="I16">
        <v>27</v>
      </c>
      <c r="J16">
        <v>27</v>
      </c>
      <c r="K16">
        <v>1</v>
      </c>
      <c r="L16">
        <v>0</v>
      </c>
      <c r="M16">
        <v>0</v>
      </c>
      <c r="N16" s="1">
        <f t="shared" si="0"/>
        <v>0.6967741935483871</v>
      </c>
      <c r="O16" s="1">
        <v>0.93617021276595747</v>
      </c>
      <c r="P16" s="1">
        <v>0.57446808510638303</v>
      </c>
      <c r="Q16" s="1">
        <v>0.17419354838709677</v>
      </c>
      <c r="R16" s="1">
        <v>2.1276595744680851E-2</v>
      </c>
      <c r="S16" t="s">
        <v>900</v>
      </c>
      <c r="T16" t="s">
        <v>900</v>
      </c>
      <c r="U16" t="s">
        <v>900</v>
      </c>
      <c r="V16" t="s">
        <v>900</v>
      </c>
    </row>
    <row r="17" spans="1:23">
      <c r="A17" t="s">
        <v>273</v>
      </c>
      <c r="B17">
        <v>114028</v>
      </c>
      <c r="C17">
        <v>10.637</v>
      </c>
      <c r="D17">
        <v>12139</v>
      </c>
      <c r="E17">
        <v>148</v>
      </c>
      <c r="F17">
        <v>34</v>
      </c>
      <c r="G17">
        <v>28</v>
      </c>
      <c r="H17">
        <v>0</v>
      </c>
      <c r="I17">
        <v>20</v>
      </c>
      <c r="J17">
        <v>17</v>
      </c>
      <c r="K17">
        <v>1</v>
      </c>
      <c r="L17">
        <v>0</v>
      </c>
      <c r="M17">
        <v>0</v>
      </c>
      <c r="N17" s="1">
        <f t="shared" si="0"/>
        <v>0.77027027027027029</v>
      </c>
      <c r="O17" s="1">
        <v>0.82352941176470584</v>
      </c>
      <c r="P17" s="1">
        <v>0.58823529411764708</v>
      </c>
      <c r="Q17" s="1">
        <v>0.11486486486486487</v>
      </c>
      <c r="R17" s="1">
        <v>2.9411764705882353E-2</v>
      </c>
      <c r="S17" t="s">
        <v>890</v>
      </c>
      <c r="T17" t="s">
        <v>900</v>
      </c>
      <c r="U17" t="s">
        <v>900</v>
      </c>
      <c r="V17" t="s">
        <v>900</v>
      </c>
    </row>
    <row r="18" spans="1:23">
      <c r="A18" t="s">
        <v>274</v>
      </c>
      <c r="B18">
        <v>103511</v>
      </c>
      <c r="C18">
        <v>42.521999999999998</v>
      </c>
      <c r="D18">
        <v>43989</v>
      </c>
      <c r="E18">
        <v>133</v>
      </c>
      <c r="F18">
        <v>27</v>
      </c>
      <c r="G18">
        <v>41</v>
      </c>
      <c r="H18">
        <v>2</v>
      </c>
      <c r="I18">
        <v>26</v>
      </c>
      <c r="J18">
        <v>17</v>
      </c>
      <c r="K18">
        <v>0</v>
      </c>
      <c r="L18">
        <v>0</v>
      </c>
      <c r="M18">
        <v>0</v>
      </c>
      <c r="N18" s="1">
        <f t="shared" si="0"/>
        <v>0.79699248120300759</v>
      </c>
      <c r="O18" s="1">
        <v>1.5185185185185186</v>
      </c>
      <c r="P18" s="1">
        <v>0.96296296296296291</v>
      </c>
      <c r="Q18" s="1">
        <v>0.12781954887218044</v>
      </c>
      <c r="R18" s="1">
        <v>0</v>
      </c>
      <c r="S18" t="s">
        <v>890</v>
      </c>
      <c r="T18" t="s">
        <v>891</v>
      </c>
      <c r="U18" t="s">
        <v>900</v>
      </c>
      <c r="V18" t="s">
        <v>900</v>
      </c>
    </row>
    <row r="19" spans="1:23">
      <c r="A19" t="s">
        <v>275</v>
      </c>
      <c r="B19">
        <v>94912</v>
      </c>
      <c r="C19">
        <v>39.493000000000002</v>
      </c>
      <c r="D19">
        <v>38019</v>
      </c>
      <c r="E19">
        <v>132</v>
      </c>
      <c r="F19">
        <v>19</v>
      </c>
      <c r="G19">
        <v>21</v>
      </c>
      <c r="H19">
        <v>0</v>
      </c>
      <c r="I19">
        <v>8</v>
      </c>
      <c r="J19">
        <v>14</v>
      </c>
      <c r="K19">
        <v>1</v>
      </c>
      <c r="L19">
        <v>0</v>
      </c>
      <c r="M19">
        <v>0</v>
      </c>
      <c r="N19" s="1">
        <f t="shared" si="0"/>
        <v>0.85606060606060608</v>
      </c>
      <c r="O19" s="1">
        <v>1.1052631578947369</v>
      </c>
      <c r="P19" s="1">
        <v>0.42105263157894735</v>
      </c>
      <c r="Q19" s="1">
        <v>0.10606060606060606</v>
      </c>
      <c r="R19" s="1">
        <v>5.2631578947368418E-2</v>
      </c>
      <c r="S19" t="s">
        <v>900</v>
      </c>
      <c r="T19" t="s">
        <v>900</v>
      </c>
      <c r="U19" t="s">
        <v>900</v>
      </c>
      <c r="V19" t="s">
        <v>900</v>
      </c>
    </row>
    <row r="20" spans="1:23">
      <c r="A20" t="s">
        <v>276</v>
      </c>
      <c r="B20">
        <v>94755</v>
      </c>
      <c r="C20">
        <v>28.271999999999998</v>
      </c>
      <c r="D20">
        <v>26849</v>
      </c>
      <c r="E20">
        <v>152</v>
      </c>
      <c r="F20">
        <v>15</v>
      </c>
      <c r="G20">
        <v>20</v>
      </c>
      <c r="H20">
        <v>0</v>
      </c>
      <c r="I20">
        <v>5</v>
      </c>
      <c r="J20">
        <v>11</v>
      </c>
      <c r="K20">
        <v>0</v>
      </c>
      <c r="L20">
        <v>0</v>
      </c>
      <c r="M20">
        <v>0</v>
      </c>
      <c r="N20" s="1">
        <f t="shared" si="0"/>
        <v>0.90131578947368418</v>
      </c>
      <c r="O20" s="1">
        <v>1.3333333333333333</v>
      </c>
      <c r="P20" s="1">
        <v>0.33333333333333331</v>
      </c>
      <c r="Q20" s="1">
        <v>7.2368421052631582E-2</v>
      </c>
      <c r="R20" s="1">
        <v>0</v>
      </c>
      <c r="S20" t="s">
        <v>900</v>
      </c>
      <c r="T20" t="s">
        <v>891</v>
      </c>
      <c r="U20" t="s">
        <v>900</v>
      </c>
      <c r="V20" t="s">
        <v>900</v>
      </c>
    </row>
    <row r="21" spans="1:23">
      <c r="A21" t="s">
        <v>278</v>
      </c>
      <c r="B21">
        <v>80300</v>
      </c>
      <c r="C21">
        <v>12.465</v>
      </c>
      <c r="D21">
        <v>10040</v>
      </c>
      <c r="E21">
        <v>105</v>
      </c>
      <c r="F21">
        <v>21</v>
      </c>
      <c r="G21">
        <v>21</v>
      </c>
      <c r="H21">
        <v>0</v>
      </c>
      <c r="I21">
        <v>7</v>
      </c>
      <c r="J21">
        <v>10</v>
      </c>
      <c r="K21">
        <v>0</v>
      </c>
      <c r="L21">
        <v>0</v>
      </c>
      <c r="M21">
        <v>0</v>
      </c>
      <c r="N21" s="1">
        <f t="shared" si="0"/>
        <v>0.8</v>
      </c>
      <c r="O21" s="1">
        <v>1</v>
      </c>
      <c r="P21" s="1">
        <v>0.33333333333333331</v>
      </c>
      <c r="Q21" s="1">
        <v>9.5238095238095233E-2</v>
      </c>
      <c r="R21" s="1">
        <v>0</v>
      </c>
      <c r="S21" t="s">
        <v>900</v>
      </c>
      <c r="T21" t="s">
        <v>900</v>
      </c>
      <c r="U21" t="s">
        <v>900</v>
      </c>
      <c r="V21" t="s">
        <v>900</v>
      </c>
    </row>
    <row r="22" spans="1:23">
      <c r="A22" t="s">
        <v>279</v>
      </c>
      <c r="B22">
        <v>66068</v>
      </c>
      <c r="C22">
        <v>13.787000000000001</v>
      </c>
      <c r="D22">
        <v>9130</v>
      </c>
      <c r="E22">
        <v>86</v>
      </c>
      <c r="F22">
        <v>25</v>
      </c>
      <c r="G22">
        <v>19</v>
      </c>
      <c r="H22">
        <v>4</v>
      </c>
      <c r="I22">
        <v>14</v>
      </c>
      <c r="J22">
        <v>13</v>
      </c>
      <c r="K22">
        <v>0</v>
      </c>
      <c r="L22">
        <v>0</v>
      </c>
      <c r="M22">
        <v>0</v>
      </c>
      <c r="N22" s="1">
        <f t="shared" si="0"/>
        <v>0.70930232558139528</v>
      </c>
      <c r="O22" s="1">
        <v>0.76</v>
      </c>
      <c r="P22" s="1">
        <v>0.56000000000000005</v>
      </c>
      <c r="Q22" s="1">
        <v>0.15116279069767441</v>
      </c>
      <c r="R22" s="1">
        <v>0</v>
      </c>
      <c r="S22" t="s">
        <v>900</v>
      </c>
      <c r="T22" t="s">
        <v>900</v>
      </c>
      <c r="U22" t="s">
        <v>900</v>
      </c>
      <c r="V22" t="s">
        <v>900</v>
      </c>
      <c r="W22" t="s">
        <v>898</v>
      </c>
    </row>
    <row r="23" spans="1:23">
      <c r="A23" t="s">
        <v>280</v>
      </c>
      <c r="B23">
        <v>61646</v>
      </c>
      <c r="C23">
        <v>94.986000000000004</v>
      </c>
      <c r="D23">
        <v>58859</v>
      </c>
      <c r="E23">
        <v>89</v>
      </c>
      <c r="F23">
        <v>26</v>
      </c>
      <c r="G23">
        <v>23</v>
      </c>
      <c r="H23">
        <v>0</v>
      </c>
      <c r="I23">
        <v>14</v>
      </c>
      <c r="J23">
        <v>10</v>
      </c>
      <c r="K23">
        <v>0</v>
      </c>
      <c r="L23">
        <v>0</v>
      </c>
      <c r="M23">
        <v>0</v>
      </c>
      <c r="N23" s="1">
        <f t="shared" si="0"/>
        <v>0.7078651685393258</v>
      </c>
      <c r="O23" s="1">
        <v>0.88461538461538458</v>
      </c>
      <c r="P23" s="1">
        <v>0.53846153846153844</v>
      </c>
      <c r="Q23" s="1">
        <v>0.11235955056179775</v>
      </c>
      <c r="R23" s="1">
        <v>0</v>
      </c>
      <c r="S23" t="s">
        <v>890</v>
      </c>
      <c r="T23" t="s">
        <v>900</v>
      </c>
      <c r="U23" t="s">
        <v>900</v>
      </c>
      <c r="V23" t="s">
        <v>900</v>
      </c>
    </row>
    <row r="24" spans="1:23">
      <c r="A24" t="s">
        <v>281</v>
      </c>
      <c r="B24">
        <v>60981</v>
      </c>
      <c r="C24">
        <v>79.272999999999996</v>
      </c>
      <c r="D24">
        <v>48307</v>
      </c>
      <c r="E24">
        <v>62</v>
      </c>
      <c r="F24">
        <v>4</v>
      </c>
      <c r="G24">
        <v>13</v>
      </c>
      <c r="H24">
        <v>0</v>
      </c>
      <c r="I24">
        <v>6</v>
      </c>
      <c r="J24">
        <v>3</v>
      </c>
      <c r="K24">
        <v>0</v>
      </c>
      <c r="L24">
        <v>0</v>
      </c>
      <c r="M24">
        <v>0</v>
      </c>
      <c r="N24" s="1">
        <f t="shared" si="0"/>
        <v>0.93548387096774199</v>
      </c>
      <c r="O24" s="1">
        <v>3.25</v>
      </c>
      <c r="P24" s="1">
        <v>1.5</v>
      </c>
      <c r="Q24" s="1">
        <v>4.8387096774193547E-2</v>
      </c>
      <c r="R24" s="1">
        <v>0</v>
      </c>
      <c r="S24" t="s">
        <v>900</v>
      </c>
      <c r="T24" t="s">
        <v>900</v>
      </c>
      <c r="U24" t="s">
        <v>900</v>
      </c>
      <c r="V24" t="s">
        <v>900</v>
      </c>
    </row>
    <row r="25" spans="1:23">
      <c r="A25" t="s">
        <v>282</v>
      </c>
      <c r="B25">
        <v>60149</v>
      </c>
      <c r="C25">
        <v>11.442</v>
      </c>
      <c r="D25">
        <v>6889</v>
      </c>
      <c r="E25">
        <v>82</v>
      </c>
      <c r="F25">
        <v>19</v>
      </c>
      <c r="G25">
        <v>20</v>
      </c>
      <c r="H25">
        <v>0</v>
      </c>
      <c r="I25">
        <v>13</v>
      </c>
      <c r="J25">
        <v>8</v>
      </c>
      <c r="K25">
        <v>1</v>
      </c>
      <c r="L25">
        <v>0</v>
      </c>
      <c r="M25">
        <v>0</v>
      </c>
      <c r="N25" s="1">
        <f t="shared" si="0"/>
        <v>0.76829268292682928</v>
      </c>
      <c r="O25" s="1">
        <v>1.0526315789473684</v>
      </c>
      <c r="P25" s="1">
        <v>0.68421052631578949</v>
      </c>
      <c r="Q25" s="1">
        <v>9.7560975609756101E-2</v>
      </c>
      <c r="R25" s="1">
        <v>5.2631578947368418E-2</v>
      </c>
      <c r="S25" t="s">
        <v>890</v>
      </c>
      <c r="T25" t="s">
        <v>900</v>
      </c>
      <c r="U25" t="s">
        <v>900</v>
      </c>
      <c r="V25" t="s">
        <v>900</v>
      </c>
    </row>
    <row r="26" spans="1:23">
      <c r="A26" t="s">
        <v>283</v>
      </c>
      <c r="B26">
        <v>57753</v>
      </c>
      <c r="C26">
        <v>63.12</v>
      </c>
      <c r="D26">
        <v>36705</v>
      </c>
      <c r="E26">
        <v>86</v>
      </c>
      <c r="F26">
        <v>12</v>
      </c>
      <c r="G26">
        <v>18</v>
      </c>
      <c r="H26">
        <v>1</v>
      </c>
      <c r="I26">
        <v>15</v>
      </c>
      <c r="J26">
        <v>5</v>
      </c>
      <c r="K26">
        <v>0</v>
      </c>
      <c r="L26">
        <v>0</v>
      </c>
      <c r="M26">
        <v>0</v>
      </c>
      <c r="N26" s="1">
        <f t="shared" si="0"/>
        <v>0.86046511627906974</v>
      </c>
      <c r="O26" s="1">
        <v>1.5</v>
      </c>
      <c r="P26" s="1">
        <v>1.25</v>
      </c>
      <c r="Q26" s="1">
        <v>5.8139534883720929E-2</v>
      </c>
      <c r="R26" s="1">
        <v>0</v>
      </c>
      <c r="S26" t="s">
        <v>900</v>
      </c>
      <c r="T26" t="s">
        <v>900</v>
      </c>
      <c r="U26" t="s">
        <v>900</v>
      </c>
      <c r="V26" t="s">
        <v>900</v>
      </c>
    </row>
    <row r="27" spans="1:23">
      <c r="A27" t="s">
        <v>284</v>
      </c>
      <c r="B27">
        <v>54596</v>
      </c>
      <c r="C27">
        <v>10.497</v>
      </c>
      <c r="D27">
        <v>5750</v>
      </c>
      <c r="E27">
        <v>83</v>
      </c>
      <c r="F27">
        <v>16</v>
      </c>
      <c r="G27">
        <v>17</v>
      </c>
      <c r="H27">
        <v>0</v>
      </c>
      <c r="I27">
        <v>7</v>
      </c>
      <c r="J27">
        <v>6</v>
      </c>
      <c r="K27">
        <v>0</v>
      </c>
      <c r="L27">
        <v>0</v>
      </c>
      <c r="M27">
        <v>0</v>
      </c>
      <c r="N27" s="1">
        <f t="shared" si="0"/>
        <v>0.80722891566265065</v>
      </c>
      <c r="O27" s="1">
        <v>1.0625</v>
      </c>
      <c r="P27" s="1">
        <v>0.4375</v>
      </c>
      <c r="Q27" s="1">
        <v>7.2289156626506021E-2</v>
      </c>
      <c r="R27" s="1">
        <v>0</v>
      </c>
      <c r="S27" t="s">
        <v>890</v>
      </c>
      <c r="T27" t="s">
        <v>900</v>
      </c>
      <c r="U27" t="s">
        <v>900</v>
      </c>
      <c r="V27" t="s">
        <v>900</v>
      </c>
    </row>
    <row r="28" spans="1:23">
      <c r="A28" t="s">
        <v>285</v>
      </c>
      <c r="B28">
        <v>51681</v>
      </c>
      <c r="C28">
        <v>24.44</v>
      </c>
      <c r="D28">
        <v>12671</v>
      </c>
      <c r="E28">
        <v>78</v>
      </c>
      <c r="F28">
        <v>8</v>
      </c>
      <c r="G28">
        <v>10</v>
      </c>
      <c r="H28">
        <v>0</v>
      </c>
      <c r="I28">
        <v>4</v>
      </c>
      <c r="J28">
        <v>2</v>
      </c>
      <c r="K28">
        <v>0</v>
      </c>
      <c r="L28">
        <v>0</v>
      </c>
      <c r="M28">
        <v>0</v>
      </c>
      <c r="N28" s="1">
        <f t="shared" si="0"/>
        <v>0.89743589743589747</v>
      </c>
      <c r="O28" s="1">
        <v>1.25</v>
      </c>
      <c r="P28" s="1">
        <v>0.5</v>
      </c>
      <c r="Q28" s="1">
        <v>2.564102564102564E-2</v>
      </c>
      <c r="R28" s="1">
        <v>0</v>
      </c>
      <c r="S28" t="s">
        <v>890</v>
      </c>
      <c r="T28" t="s">
        <v>900</v>
      </c>
      <c r="U28" t="s">
        <v>900</v>
      </c>
      <c r="V28" t="s">
        <v>900</v>
      </c>
    </row>
    <row r="29" spans="1:23">
      <c r="A29" t="s">
        <v>286</v>
      </c>
      <c r="B29">
        <v>47747</v>
      </c>
      <c r="C29">
        <v>105.68300000000001</v>
      </c>
      <c r="D29">
        <v>50841</v>
      </c>
      <c r="E29">
        <v>79</v>
      </c>
      <c r="F29">
        <v>16</v>
      </c>
      <c r="G29">
        <v>19</v>
      </c>
      <c r="H29">
        <v>0</v>
      </c>
      <c r="I29">
        <v>12</v>
      </c>
      <c r="J29">
        <v>7</v>
      </c>
      <c r="K29">
        <v>0</v>
      </c>
      <c r="L29">
        <v>0</v>
      </c>
      <c r="M29">
        <v>0</v>
      </c>
      <c r="N29" s="1">
        <f t="shared" si="0"/>
        <v>0.79746835443037978</v>
      </c>
      <c r="O29" s="1">
        <v>1.1875</v>
      </c>
      <c r="P29" s="1">
        <v>0.75</v>
      </c>
      <c r="Q29" s="1">
        <v>8.8607594936708861E-2</v>
      </c>
      <c r="R29" s="1">
        <v>0</v>
      </c>
      <c r="S29" t="s">
        <v>900</v>
      </c>
      <c r="T29" t="s">
        <v>900</v>
      </c>
      <c r="U29" t="s">
        <v>900</v>
      </c>
      <c r="V29" t="s">
        <v>900</v>
      </c>
    </row>
    <row r="30" spans="1:23">
      <c r="A30" t="s">
        <v>287</v>
      </c>
      <c r="B30">
        <v>45093</v>
      </c>
      <c r="C30">
        <v>12.423</v>
      </c>
      <c r="D30">
        <v>5616</v>
      </c>
      <c r="E30">
        <v>54</v>
      </c>
      <c r="F30">
        <v>17</v>
      </c>
      <c r="G30">
        <v>12</v>
      </c>
      <c r="H30">
        <v>0</v>
      </c>
      <c r="I30">
        <v>6</v>
      </c>
      <c r="J30">
        <v>4</v>
      </c>
      <c r="K30">
        <v>0</v>
      </c>
      <c r="L30">
        <v>0</v>
      </c>
      <c r="M30">
        <v>0</v>
      </c>
      <c r="N30" s="1">
        <f t="shared" si="0"/>
        <v>0.68518518518518512</v>
      </c>
      <c r="O30" s="1">
        <v>0.70588235294117652</v>
      </c>
      <c r="P30" s="1">
        <v>0.35294117647058826</v>
      </c>
      <c r="Q30" s="1">
        <v>7.407407407407407E-2</v>
      </c>
      <c r="R30" s="1">
        <v>0</v>
      </c>
      <c r="S30" t="s">
        <v>890</v>
      </c>
      <c r="T30" t="s">
        <v>900</v>
      </c>
      <c r="U30" t="s">
        <v>900</v>
      </c>
      <c r="V30" t="s">
        <v>900</v>
      </c>
    </row>
    <row r="31" spans="1:23">
      <c r="A31" t="s">
        <v>288</v>
      </c>
      <c r="B31">
        <v>43048</v>
      </c>
      <c r="C31">
        <v>25.722000000000001</v>
      </c>
      <c r="D31">
        <v>11114</v>
      </c>
      <c r="E31">
        <v>50</v>
      </c>
      <c r="F31">
        <v>13</v>
      </c>
      <c r="G31">
        <v>14</v>
      </c>
      <c r="H31">
        <v>0</v>
      </c>
      <c r="I31">
        <v>9</v>
      </c>
      <c r="J31">
        <v>6</v>
      </c>
      <c r="K31">
        <v>0</v>
      </c>
      <c r="L31">
        <v>0</v>
      </c>
      <c r="M31">
        <v>0</v>
      </c>
      <c r="N31" s="1">
        <f t="shared" si="0"/>
        <v>0.74</v>
      </c>
      <c r="O31" s="1">
        <v>1.0769230769230769</v>
      </c>
      <c r="P31" s="1">
        <v>0.69230769230769229</v>
      </c>
      <c r="Q31" s="1">
        <v>0.12</v>
      </c>
      <c r="R31" s="1">
        <v>0</v>
      </c>
      <c r="S31" t="s">
        <v>900</v>
      </c>
      <c r="T31" t="s">
        <v>900</v>
      </c>
      <c r="U31" t="s">
        <v>900</v>
      </c>
      <c r="V31" t="s">
        <v>900</v>
      </c>
    </row>
    <row r="32" spans="1:23">
      <c r="A32" t="s">
        <v>290</v>
      </c>
      <c r="B32">
        <v>41522</v>
      </c>
      <c r="C32">
        <v>17.846</v>
      </c>
      <c r="D32">
        <v>7567</v>
      </c>
      <c r="E32">
        <v>63</v>
      </c>
      <c r="F32">
        <v>17</v>
      </c>
      <c r="G32">
        <v>24</v>
      </c>
      <c r="H32">
        <v>0</v>
      </c>
      <c r="I32">
        <v>15</v>
      </c>
      <c r="J32">
        <v>5</v>
      </c>
      <c r="K32">
        <v>0</v>
      </c>
      <c r="L32">
        <v>0</v>
      </c>
      <c r="M32">
        <v>0</v>
      </c>
      <c r="N32" s="1">
        <f t="shared" si="0"/>
        <v>0.73015873015873023</v>
      </c>
      <c r="O32" s="1">
        <v>1.411764705882353</v>
      </c>
      <c r="P32" s="1">
        <v>0.88235294117647056</v>
      </c>
      <c r="Q32" s="1">
        <v>7.9365079365079361E-2</v>
      </c>
      <c r="R32" s="1">
        <v>0</v>
      </c>
      <c r="S32" t="s">
        <v>900</v>
      </c>
      <c r="T32" t="s">
        <v>900</v>
      </c>
      <c r="U32" t="s">
        <v>900</v>
      </c>
      <c r="V32" t="s">
        <v>900</v>
      </c>
    </row>
    <row r="33" spans="1:22">
      <c r="A33" t="s">
        <v>291</v>
      </c>
      <c r="B33">
        <v>41304</v>
      </c>
      <c r="C33">
        <v>23.672999999999998</v>
      </c>
      <c r="D33">
        <v>10001</v>
      </c>
      <c r="E33">
        <v>55</v>
      </c>
      <c r="F33">
        <v>6</v>
      </c>
      <c r="G33">
        <v>17</v>
      </c>
      <c r="H33">
        <v>2</v>
      </c>
      <c r="I33">
        <v>12</v>
      </c>
      <c r="J33">
        <v>4</v>
      </c>
      <c r="K33">
        <v>0</v>
      </c>
      <c r="L33">
        <v>0</v>
      </c>
      <c r="M33">
        <v>0</v>
      </c>
      <c r="N33" s="1">
        <f t="shared" si="0"/>
        <v>0.89090909090909087</v>
      </c>
      <c r="O33" s="1">
        <v>2.8333333333333335</v>
      </c>
      <c r="P33" s="1">
        <v>2</v>
      </c>
      <c r="Q33" s="1">
        <v>7.2727272727272724E-2</v>
      </c>
      <c r="R33" s="1">
        <v>0</v>
      </c>
      <c r="S33" t="s">
        <v>900</v>
      </c>
      <c r="T33" t="s">
        <v>900</v>
      </c>
      <c r="U33" t="s">
        <v>900</v>
      </c>
      <c r="V33" t="s">
        <v>900</v>
      </c>
    </row>
    <row r="34" spans="1:22">
      <c r="A34" t="s">
        <v>292</v>
      </c>
      <c r="B34">
        <v>41152</v>
      </c>
      <c r="C34">
        <v>34.850999999999999</v>
      </c>
      <c r="D34">
        <v>14371</v>
      </c>
      <c r="E34">
        <v>67</v>
      </c>
      <c r="F34">
        <v>6</v>
      </c>
      <c r="G34">
        <v>10</v>
      </c>
      <c r="H34">
        <v>0</v>
      </c>
      <c r="I34">
        <v>7</v>
      </c>
      <c r="J34">
        <v>0</v>
      </c>
      <c r="K34">
        <v>0</v>
      </c>
      <c r="L34">
        <v>0</v>
      </c>
      <c r="M34">
        <v>0</v>
      </c>
      <c r="N34" s="1">
        <f t="shared" si="0"/>
        <v>0.91044776119402981</v>
      </c>
      <c r="O34" s="1">
        <v>1.6666666666666667</v>
      </c>
      <c r="P34" s="1">
        <v>1.1666666666666667</v>
      </c>
      <c r="Q34" s="1">
        <v>0</v>
      </c>
      <c r="R34" s="1">
        <v>0</v>
      </c>
      <c r="S34" t="s">
        <v>900</v>
      </c>
      <c r="T34" t="s">
        <v>900</v>
      </c>
      <c r="U34" t="s">
        <v>900</v>
      </c>
      <c r="V34" t="s">
        <v>900</v>
      </c>
    </row>
    <row r="35" spans="1:22">
      <c r="A35" t="s">
        <v>294</v>
      </c>
      <c r="B35">
        <v>40494</v>
      </c>
      <c r="C35">
        <v>32.512999999999998</v>
      </c>
      <c r="D35">
        <v>13422</v>
      </c>
      <c r="E35">
        <v>53</v>
      </c>
      <c r="F35">
        <v>8</v>
      </c>
      <c r="G35">
        <v>8</v>
      </c>
      <c r="H35">
        <v>0</v>
      </c>
      <c r="I35">
        <v>6</v>
      </c>
      <c r="J35">
        <v>2</v>
      </c>
      <c r="K35">
        <v>0</v>
      </c>
      <c r="L35">
        <v>0</v>
      </c>
      <c r="M35">
        <v>0</v>
      </c>
      <c r="N35" s="1">
        <f t="shared" si="0"/>
        <v>0.84905660377358494</v>
      </c>
      <c r="O35" s="1">
        <v>1</v>
      </c>
      <c r="P35" s="1">
        <v>0.75</v>
      </c>
      <c r="Q35" s="1">
        <v>3.7735849056603772E-2</v>
      </c>
      <c r="R35" s="1">
        <v>0</v>
      </c>
      <c r="S35" t="s">
        <v>890</v>
      </c>
      <c r="T35" t="s">
        <v>900</v>
      </c>
      <c r="U35" t="s">
        <v>900</v>
      </c>
      <c r="V35" t="s">
        <v>900</v>
      </c>
    </row>
    <row r="36" spans="1:22">
      <c r="A36" t="s">
        <v>296</v>
      </c>
      <c r="B36">
        <v>38854</v>
      </c>
      <c r="C36">
        <v>28.696000000000002</v>
      </c>
      <c r="D36">
        <v>11286</v>
      </c>
      <c r="E36">
        <v>44</v>
      </c>
      <c r="F36">
        <v>8</v>
      </c>
      <c r="G36">
        <v>9</v>
      </c>
      <c r="H36">
        <v>0</v>
      </c>
      <c r="I36">
        <v>6</v>
      </c>
      <c r="J36">
        <v>3</v>
      </c>
      <c r="K36">
        <v>0</v>
      </c>
      <c r="L36">
        <v>0</v>
      </c>
      <c r="M36">
        <v>0</v>
      </c>
      <c r="N36" s="1">
        <f t="shared" si="0"/>
        <v>0.81818181818181812</v>
      </c>
      <c r="O36" s="1">
        <v>1.125</v>
      </c>
      <c r="P36" s="1">
        <v>0.75</v>
      </c>
      <c r="Q36" s="1">
        <v>6.8181818181818177E-2</v>
      </c>
      <c r="R36" s="1">
        <v>0</v>
      </c>
      <c r="S36" t="s">
        <v>890</v>
      </c>
      <c r="T36" t="s">
        <v>900</v>
      </c>
      <c r="U36" t="s">
        <v>900</v>
      </c>
      <c r="V36" t="s">
        <v>900</v>
      </c>
    </row>
    <row r="37" spans="1:22">
      <c r="A37" t="s">
        <v>297</v>
      </c>
      <c r="B37">
        <v>38837</v>
      </c>
      <c r="C37">
        <v>85.085999999999999</v>
      </c>
      <c r="D37">
        <v>33523</v>
      </c>
      <c r="E37">
        <v>30</v>
      </c>
      <c r="F37">
        <v>17</v>
      </c>
      <c r="G37">
        <v>9</v>
      </c>
      <c r="H37">
        <v>0</v>
      </c>
      <c r="I37">
        <v>3</v>
      </c>
      <c r="J37">
        <v>15</v>
      </c>
      <c r="K37">
        <v>0</v>
      </c>
      <c r="L37">
        <v>0</v>
      </c>
      <c r="M37">
        <v>0</v>
      </c>
      <c r="N37" s="1">
        <f t="shared" si="0"/>
        <v>0.43333333333333335</v>
      </c>
      <c r="O37" s="1">
        <v>0.52941176470588236</v>
      </c>
      <c r="P37" s="1">
        <v>0.17647058823529413</v>
      </c>
      <c r="Q37" s="1">
        <v>0.5</v>
      </c>
      <c r="R37" s="1">
        <v>0</v>
      </c>
      <c r="S37" t="s">
        <v>900</v>
      </c>
      <c r="T37" t="s">
        <v>900</v>
      </c>
      <c r="U37" t="s">
        <v>900</v>
      </c>
      <c r="V37" t="s">
        <v>900</v>
      </c>
    </row>
    <row r="38" spans="1:22">
      <c r="A38" t="s">
        <v>298</v>
      </c>
      <c r="B38">
        <v>38609</v>
      </c>
      <c r="C38">
        <v>26.056999999999999</v>
      </c>
      <c r="D38">
        <v>10473</v>
      </c>
      <c r="E38">
        <v>52</v>
      </c>
      <c r="F38">
        <v>13</v>
      </c>
      <c r="G38">
        <v>15</v>
      </c>
      <c r="H38">
        <v>2</v>
      </c>
      <c r="I38">
        <v>11</v>
      </c>
      <c r="J38">
        <v>6</v>
      </c>
      <c r="K38">
        <v>0</v>
      </c>
      <c r="L38">
        <v>0</v>
      </c>
      <c r="M38">
        <v>0</v>
      </c>
      <c r="N38" s="1">
        <f t="shared" si="0"/>
        <v>0.75</v>
      </c>
      <c r="O38" s="1">
        <v>1.1538461538461537</v>
      </c>
      <c r="P38" s="1">
        <v>0.84615384615384615</v>
      </c>
      <c r="Q38" s="1">
        <v>0.11538461538461539</v>
      </c>
      <c r="R38" s="1">
        <v>0</v>
      </c>
      <c r="S38" t="s">
        <v>890</v>
      </c>
      <c r="T38" t="s">
        <v>900</v>
      </c>
      <c r="U38" t="s">
        <v>900</v>
      </c>
      <c r="V38" t="s">
        <v>900</v>
      </c>
    </row>
    <row r="39" spans="1:22">
      <c r="A39" t="s">
        <v>299</v>
      </c>
      <c r="B39">
        <v>38290</v>
      </c>
      <c r="C39">
        <v>88.960999999999999</v>
      </c>
      <c r="D39">
        <v>34341</v>
      </c>
      <c r="E39">
        <v>34</v>
      </c>
      <c r="F39">
        <v>5</v>
      </c>
      <c r="G39">
        <v>3</v>
      </c>
      <c r="H39">
        <v>0</v>
      </c>
      <c r="I39">
        <v>1</v>
      </c>
      <c r="J39">
        <v>3</v>
      </c>
      <c r="K39">
        <v>0</v>
      </c>
      <c r="L39">
        <v>0</v>
      </c>
      <c r="M39">
        <v>0</v>
      </c>
      <c r="N39" s="1">
        <f t="shared" si="0"/>
        <v>0.8529411764705882</v>
      </c>
      <c r="O39" s="1">
        <v>0.6</v>
      </c>
      <c r="P39" s="1">
        <v>0.2</v>
      </c>
      <c r="Q39" s="1">
        <v>8.8235294117647065E-2</v>
      </c>
      <c r="R39" s="1">
        <v>0</v>
      </c>
      <c r="S39" t="s">
        <v>900</v>
      </c>
      <c r="T39" t="s">
        <v>900</v>
      </c>
      <c r="U39" t="s">
        <v>900</v>
      </c>
      <c r="V39" t="s">
        <v>900</v>
      </c>
    </row>
    <row r="40" spans="1:22">
      <c r="A40" t="s">
        <v>300</v>
      </c>
      <c r="B40">
        <v>38282</v>
      </c>
      <c r="C40">
        <v>14.115</v>
      </c>
      <c r="D40">
        <v>5456</v>
      </c>
      <c r="E40">
        <v>35</v>
      </c>
      <c r="F40">
        <v>4</v>
      </c>
      <c r="G40">
        <v>13</v>
      </c>
      <c r="H40">
        <v>0</v>
      </c>
      <c r="I40">
        <v>5</v>
      </c>
      <c r="J40">
        <v>2</v>
      </c>
      <c r="K40">
        <v>0</v>
      </c>
      <c r="L40">
        <v>0</v>
      </c>
      <c r="M40">
        <v>0</v>
      </c>
      <c r="N40" s="1">
        <f t="shared" si="0"/>
        <v>0.88571428571428568</v>
      </c>
      <c r="O40" s="1">
        <v>3.25</v>
      </c>
      <c r="P40" s="1">
        <v>1.25</v>
      </c>
      <c r="Q40" s="1">
        <v>5.7142857142857141E-2</v>
      </c>
      <c r="R40" s="1">
        <v>0</v>
      </c>
      <c r="S40" t="s">
        <v>890</v>
      </c>
      <c r="T40" t="s">
        <v>900</v>
      </c>
      <c r="U40" t="s">
        <v>900</v>
      </c>
      <c r="V40" t="s">
        <v>900</v>
      </c>
    </row>
    <row r="41" spans="1:22">
      <c r="A41" t="s">
        <v>302</v>
      </c>
      <c r="B41">
        <v>38091</v>
      </c>
      <c r="C41">
        <v>268.49700000000001</v>
      </c>
      <c r="D41">
        <v>103213</v>
      </c>
      <c r="E41">
        <v>64</v>
      </c>
      <c r="F41">
        <v>4</v>
      </c>
      <c r="G41">
        <v>2</v>
      </c>
      <c r="H41">
        <v>0</v>
      </c>
      <c r="I41">
        <v>1</v>
      </c>
      <c r="J41">
        <v>1</v>
      </c>
      <c r="K41">
        <v>0</v>
      </c>
      <c r="L41">
        <v>0</v>
      </c>
      <c r="M41">
        <v>0</v>
      </c>
      <c r="N41" s="1">
        <f t="shared" si="0"/>
        <v>0.9375</v>
      </c>
      <c r="O41" s="1">
        <v>0.5</v>
      </c>
      <c r="P41" s="1">
        <v>0.25</v>
      </c>
      <c r="Q41" s="1">
        <v>1.5625E-2</v>
      </c>
      <c r="R41" s="1">
        <v>0</v>
      </c>
      <c r="S41" t="s">
        <v>900</v>
      </c>
      <c r="T41" t="s">
        <v>900</v>
      </c>
      <c r="U41" t="s">
        <v>900</v>
      </c>
      <c r="V41" t="s">
        <v>900</v>
      </c>
    </row>
    <row r="42" spans="1:22">
      <c r="A42" t="s">
        <v>303</v>
      </c>
      <c r="B42">
        <v>37872</v>
      </c>
      <c r="C42">
        <v>87.346000000000004</v>
      </c>
      <c r="D42">
        <v>33464</v>
      </c>
      <c r="E42">
        <v>50</v>
      </c>
      <c r="F42">
        <v>12</v>
      </c>
      <c r="G42">
        <v>15</v>
      </c>
      <c r="H42">
        <v>0</v>
      </c>
      <c r="I42">
        <v>9</v>
      </c>
      <c r="J42">
        <v>7</v>
      </c>
      <c r="K42">
        <v>0</v>
      </c>
      <c r="L42">
        <v>0</v>
      </c>
      <c r="M42">
        <v>0</v>
      </c>
      <c r="N42" s="1">
        <f t="shared" si="0"/>
        <v>0.76</v>
      </c>
      <c r="O42" s="1">
        <v>1.25</v>
      </c>
      <c r="P42" s="1">
        <v>0.75</v>
      </c>
      <c r="Q42" s="1">
        <v>0.14000000000000001</v>
      </c>
      <c r="R42" s="1">
        <v>0</v>
      </c>
      <c r="S42" t="s">
        <v>900</v>
      </c>
      <c r="T42" t="s">
        <v>900</v>
      </c>
      <c r="U42" t="s">
        <v>900</v>
      </c>
      <c r="V42" t="s">
        <v>900</v>
      </c>
    </row>
    <row r="43" spans="1:22">
      <c r="A43" t="s">
        <v>304</v>
      </c>
      <c r="B43">
        <v>37814</v>
      </c>
      <c r="C43">
        <v>57.627000000000002</v>
      </c>
      <c r="D43">
        <v>21939</v>
      </c>
      <c r="E43">
        <v>60</v>
      </c>
      <c r="F43">
        <v>10</v>
      </c>
      <c r="G43">
        <v>8</v>
      </c>
      <c r="H43">
        <v>0</v>
      </c>
      <c r="I43">
        <v>6</v>
      </c>
      <c r="J43">
        <v>4</v>
      </c>
      <c r="K43">
        <v>0</v>
      </c>
      <c r="L43">
        <v>0</v>
      </c>
      <c r="M43">
        <v>0</v>
      </c>
      <c r="N43" s="1">
        <f t="shared" si="0"/>
        <v>0.83333333333333337</v>
      </c>
      <c r="O43" s="1">
        <v>0.8</v>
      </c>
      <c r="P43" s="1">
        <v>0.6</v>
      </c>
      <c r="Q43" s="1">
        <v>6.6666666666666666E-2</v>
      </c>
      <c r="R43" s="1">
        <v>0</v>
      </c>
      <c r="S43" t="s">
        <v>900</v>
      </c>
      <c r="T43" t="s">
        <v>900</v>
      </c>
      <c r="U43" t="s">
        <v>900</v>
      </c>
      <c r="V43" t="s">
        <v>900</v>
      </c>
    </row>
    <row r="44" spans="1:22">
      <c r="A44" t="s">
        <v>305</v>
      </c>
      <c r="B44">
        <v>37765</v>
      </c>
      <c r="C44">
        <v>35.113999999999997</v>
      </c>
      <c r="D44">
        <v>13504</v>
      </c>
      <c r="E44">
        <v>55</v>
      </c>
      <c r="F44">
        <v>9</v>
      </c>
      <c r="G44">
        <v>18</v>
      </c>
      <c r="H44">
        <v>0</v>
      </c>
      <c r="I44">
        <v>8</v>
      </c>
      <c r="J44">
        <v>6</v>
      </c>
      <c r="K44">
        <v>0</v>
      </c>
      <c r="L44">
        <v>0</v>
      </c>
      <c r="M44">
        <v>0</v>
      </c>
      <c r="N44" s="1">
        <f t="shared" si="0"/>
        <v>0.83636363636363642</v>
      </c>
      <c r="O44" s="1">
        <v>2</v>
      </c>
      <c r="P44" s="1">
        <v>0.88888888888888884</v>
      </c>
      <c r="Q44" s="1">
        <v>0.10909090909090909</v>
      </c>
      <c r="R44" s="1">
        <v>0</v>
      </c>
      <c r="S44" t="s">
        <v>900</v>
      </c>
      <c r="T44" t="s">
        <v>900</v>
      </c>
      <c r="U44" t="s">
        <v>900</v>
      </c>
      <c r="V44" t="s">
        <v>900</v>
      </c>
    </row>
    <row r="45" spans="1:22">
      <c r="A45" t="s">
        <v>306</v>
      </c>
      <c r="B45">
        <v>37695</v>
      </c>
      <c r="C45">
        <v>14.615</v>
      </c>
      <c r="D45">
        <v>5566</v>
      </c>
      <c r="E45">
        <v>42</v>
      </c>
      <c r="F45">
        <v>17</v>
      </c>
      <c r="G45">
        <v>10</v>
      </c>
      <c r="H45">
        <v>0</v>
      </c>
      <c r="I45">
        <v>9</v>
      </c>
      <c r="J45">
        <v>9</v>
      </c>
      <c r="K45">
        <v>0</v>
      </c>
      <c r="L45">
        <v>0</v>
      </c>
      <c r="M45">
        <v>0</v>
      </c>
      <c r="N45" s="1">
        <f t="shared" si="0"/>
        <v>0.59523809523809523</v>
      </c>
      <c r="O45" s="1">
        <v>0.58823529411764708</v>
      </c>
      <c r="P45" s="1">
        <v>0.52941176470588236</v>
      </c>
      <c r="Q45" s="1">
        <v>0.21428571428571427</v>
      </c>
      <c r="R45" s="1">
        <v>0</v>
      </c>
      <c r="S45" t="s">
        <v>900</v>
      </c>
      <c r="T45" t="s">
        <v>900</v>
      </c>
      <c r="U45" t="s">
        <v>900</v>
      </c>
      <c r="V45" t="s">
        <v>900</v>
      </c>
    </row>
    <row r="46" spans="1:22">
      <c r="A46" t="s">
        <v>308</v>
      </c>
      <c r="B46">
        <v>37158</v>
      </c>
      <c r="C46">
        <v>11.525</v>
      </c>
      <c r="D46">
        <v>4267</v>
      </c>
      <c r="E46">
        <v>47</v>
      </c>
      <c r="F46">
        <v>19</v>
      </c>
      <c r="G46">
        <v>33</v>
      </c>
      <c r="H46">
        <v>2</v>
      </c>
      <c r="I46">
        <v>17</v>
      </c>
      <c r="J46">
        <v>10</v>
      </c>
      <c r="K46">
        <v>0</v>
      </c>
      <c r="L46">
        <v>0</v>
      </c>
      <c r="M46">
        <v>0</v>
      </c>
      <c r="N46" s="1">
        <f t="shared" si="0"/>
        <v>0.5957446808510638</v>
      </c>
      <c r="O46" s="1">
        <v>1.736842105263158</v>
      </c>
      <c r="P46" s="1">
        <v>0.89473684210526316</v>
      </c>
      <c r="Q46" s="1">
        <v>0.21276595744680851</v>
      </c>
      <c r="R46" s="1">
        <v>0</v>
      </c>
      <c r="S46" t="s">
        <v>900</v>
      </c>
      <c r="T46" t="s">
        <v>900</v>
      </c>
      <c r="U46" t="s">
        <v>900</v>
      </c>
      <c r="V46" t="s">
        <v>900</v>
      </c>
    </row>
    <row r="47" spans="1:22">
      <c r="A47" t="s">
        <v>311</v>
      </c>
      <c r="B47">
        <v>36461</v>
      </c>
      <c r="C47">
        <v>34.414000000000001</v>
      </c>
      <c r="D47">
        <v>12795</v>
      </c>
      <c r="E47">
        <v>50</v>
      </c>
      <c r="F47">
        <v>11</v>
      </c>
      <c r="G47">
        <v>17</v>
      </c>
      <c r="H47">
        <v>3</v>
      </c>
      <c r="I47">
        <v>13</v>
      </c>
      <c r="J47">
        <v>6</v>
      </c>
      <c r="K47">
        <v>0</v>
      </c>
      <c r="L47">
        <v>0</v>
      </c>
      <c r="M47">
        <v>0</v>
      </c>
      <c r="N47" s="1">
        <f t="shared" si="0"/>
        <v>0.78</v>
      </c>
      <c r="O47" s="1">
        <v>1.5454545454545454</v>
      </c>
      <c r="P47" s="1">
        <v>1.1818181818181819</v>
      </c>
      <c r="Q47" s="1">
        <v>0.12</v>
      </c>
      <c r="R47" s="1">
        <v>0</v>
      </c>
      <c r="S47" t="s">
        <v>900</v>
      </c>
      <c r="T47" t="s">
        <v>900</v>
      </c>
      <c r="U47" t="s">
        <v>900</v>
      </c>
      <c r="V47" t="s">
        <v>900</v>
      </c>
    </row>
    <row r="48" spans="1:22">
      <c r="A48" t="s">
        <v>312</v>
      </c>
      <c r="B48">
        <v>36001</v>
      </c>
      <c r="C48">
        <v>10.477</v>
      </c>
      <c r="D48">
        <v>3762</v>
      </c>
      <c r="E48">
        <v>30</v>
      </c>
      <c r="F48">
        <v>7</v>
      </c>
      <c r="G48">
        <v>11</v>
      </c>
      <c r="H48">
        <v>0</v>
      </c>
      <c r="I48">
        <v>2</v>
      </c>
      <c r="J48">
        <v>3</v>
      </c>
      <c r="K48">
        <v>1</v>
      </c>
      <c r="L48">
        <v>0</v>
      </c>
      <c r="M48">
        <v>0</v>
      </c>
      <c r="N48" s="1">
        <f t="shared" si="0"/>
        <v>0.76666666666666661</v>
      </c>
      <c r="O48" s="1">
        <v>1.5714285714285714</v>
      </c>
      <c r="P48" s="1">
        <v>0.2857142857142857</v>
      </c>
      <c r="Q48" s="1">
        <v>0.1</v>
      </c>
      <c r="R48" s="1">
        <v>0.14285714285714285</v>
      </c>
      <c r="S48" t="s">
        <v>900</v>
      </c>
      <c r="T48" t="s">
        <v>900</v>
      </c>
      <c r="U48" t="s">
        <v>900</v>
      </c>
      <c r="V48" t="s">
        <v>900</v>
      </c>
    </row>
    <row r="49" spans="1:22">
      <c r="A49" t="s">
        <v>313</v>
      </c>
      <c r="B49">
        <v>35500</v>
      </c>
      <c r="C49">
        <v>39.487000000000002</v>
      </c>
      <c r="D49">
        <v>14016</v>
      </c>
      <c r="E49">
        <v>68</v>
      </c>
      <c r="F49">
        <v>15</v>
      </c>
      <c r="G49">
        <v>24</v>
      </c>
      <c r="H49">
        <v>1</v>
      </c>
      <c r="I49">
        <v>15</v>
      </c>
      <c r="J49">
        <v>12</v>
      </c>
      <c r="K49">
        <v>1</v>
      </c>
      <c r="L49">
        <v>0</v>
      </c>
      <c r="M49">
        <v>0</v>
      </c>
      <c r="N49" s="1">
        <f t="shared" si="0"/>
        <v>0.77941176470588236</v>
      </c>
      <c r="O49" s="1">
        <v>1.6</v>
      </c>
      <c r="P49" s="1">
        <v>1</v>
      </c>
      <c r="Q49" s="1">
        <v>0.17647058823529413</v>
      </c>
      <c r="R49" s="1">
        <v>6.6666666666666666E-2</v>
      </c>
      <c r="S49" t="s">
        <v>900</v>
      </c>
      <c r="T49" t="s">
        <v>900</v>
      </c>
      <c r="U49" t="s">
        <v>900</v>
      </c>
      <c r="V49" t="s">
        <v>900</v>
      </c>
    </row>
    <row r="50" spans="1:22">
      <c r="A50" t="s">
        <v>314</v>
      </c>
      <c r="B50">
        <v>35126</v>
      </c>
      <c r="C50">
        <v>10.207000000000001</v>
      </c>
      <c r="D50">
        <v>3585</v>
      </c>
      <c r="E50">
        <v>27</v>
      </c>
      <c r="F50">
        <v>7</v>
      </c>
      <c r="G50">
        <v>7</v>
      </c>
      <c r="H50">
        <v>1</v>
      </c>
      <c r="I50">
        <v>4</v>
      </c>
      <c r="J50">
        <v>2</v>
      </c>
      <c r="K50">
        <v>0</v>
      </c>
      <c r="L50">
        <v>0</v>
      </c>
      <c r="M50">
        <v>0</v>
      </c>
      <c r="N50" s="1">
        <f t="shared" si="0"/>
        <v>0.7407407407407407</v>
      </c>
      <c r="O50" s="1">
        <v>1</v>
      </c>
      <c r="P50" s="1">
        <v>0.5714285714285714</v>
      </c>
      <c r="Q50" s="1">
        <v>7.407407407407407E-2</v>
      </c>
      <c r="R50" s="1">
        <v>0</v>
      </c>
      <c r="S50" t="s">
        <v>900</v>
      </c>
      <c r="T50" t="s">
        <v>900</v>
      </c>
      <c r="U50" t="s">
        <v>900</v>
      </c>
      <c r="V50" t="s">
        <v>900</v>
      </c>
    </row>
    <row r="51" spans="1:22">
      <c r="A51" t="s">
        <v>315</v>
      </c>
      <c r="B51">
        <v>34990</v>
      </c>
      <c r="C51">
        <v>70.099999999999994</v>
      </c>
      <c r="D51">
        <v>25635</v>
      </c>
      <c r="E51">
        <v>53</v>
      </c>
      <c r="F51">
        <v>10</v>
      </c>
      <c r="G51">
        <v>8</v>
      </c>
      <c r="H51">
        <v>0</v>
      </c>
      <c r="I51">
        <v>7</v>
      </c>
      <c r="J51">
        <v>3</v>
      </c>
      <c r="K51">
        <v>0</v>
      </c>
      <c r="L51">
        <v>0</v>
      </c>
      <c r="M51">
        <v>0</v>
      </c>
      <c r="N51" s="1">
        <f t="shared" si="0"/>
        <v>0.81132075471698117</v>
      </c>
      <c r="O51" s="1">
        <v>0.8</v>
      </c>
      <c r="P51" s="1">
        <v>0.7</v>
      </c>
      <c r="Q51" s="1">
        <v>5.6603773584905662E-2</v>
      </c>
      <c r="R51" s="1">
        <v>0</v>
      </c>
      <c r="S51" t="s">
        <v>900</v>
      </c>
      <c r="T51" t="s">
        <v>900</v>
      </c>
      <c r="U51" t="s">
        <v>900</v>
      </c>
      <c r="V51" t="s">
        <v>900</v>
      </c>
    </row>
    <row r="52" spans="1:22">
      <c r="A52" t="s">
        <v>316</v>
      </c>
      <c r="B52">
        <v>34967</v>
      </c>
      <c r="C52">
        <v>57.920999999999999</v>
      </c>
      <c r="D52">
        <v>20562</v>
      </c>
      <c r="E52">
        <v>45</v>
      </c>
      <c r="F52">
        <v>5</v>
      </c>
      <c r="G52">
        <v>6</v>
      </c>
      <c r="H52">
        <v>0</v>
      </c>
      <c r="I52">
        <v>5</v>
      </c>
      <c r="J52">
        <v>4</v>
      </c>
      <c r="K52">
        <v>0</v>
      </c>
      <c r="L52">
        <v>0</v>
      </c>
      <c r="M52">
        <v>0</v>
      </c>
      <c r="N52" s="1">
        <f t="shared" si="0"/>
        <v>0.88888888888888884</v>
      </c>
      <c r="O52" s="1">
        <v>1.2</v>
      </c>
      <c r="P52" s="1">
        <v>1</v>
      </c>
      <c r="Q52" s="1">
        <v>8.8888888888888892E-2</v>
      </c>
      <c r="R52" s="1">
        <v>0</v>
      </c>
      <c r="S52" t="s">
        <v>900</v>
      </c>
      <c r="T52" t="s">
        <v>900</v>
      </c>
      <c r="U52" t="s">
        <v>900</v>
      </c>
      <c r="V52" t="s">
        <v>900</v>
      </c>
    </row>
    <row r="53" spans="1:22">
      <c r="A53" t="s">
        <v>318</v>
      </c>
      <c r="B53">
        <v>33849</v>
      </c>
      <c r="C53">
        <v>10.083</v>
      </c>
      <c r="D53">
        <v>3417</v>
      </c>
      <c r="E53">
        <v>50</v>
      </c>
      <c r="F53">
        <v>6</v>
      </c>
      <c r="G53">
        <v>8</v>
      </c>
      <c r="H53">
        <v>0</v>
      </c>
      <c r="I53">
        <v>3</v>
      </c>
      <c r="J53">
        <v>3</v>
      </c>
      <c r="K53">
        <v>0</v>
      </c>
      <c r="L53">
        <v>0</v>
      </c>
      <c r="M53">
        <v>0</v>
      </c>
      <c r="N53" s="1">
        <f t="shared" si="0"/>
        <v>0.88</v>
      </c>
      <c r="O53" s="1">
        <v>1.3333333333333333</v>
      </c>
      <c r="P53" s="1">
        <v>0.5</v>
      </c>
      <c r="Q53" s="1">
        <v>0.06</v>
      </c>
      <c r="R53" s="1">
        <v>0</v>
      </c>
      <c r="S53" t="s">
        <v>890</v>
      </c>
      <c r="T53" t="s">
        <v>900</v>
      </c>
      <c r="U53" t="s">
        <v>900</v>
      </c>
      <c r="V53" t="s">
        <v>900</v>
      </c>
    </row>
    <row r="54" spans="1:22">
      <c r="A54" t="s">
        <v>319</v>
      </c>
      <c r="B54">
        <v>33147</v>
      </c>
      <c r="C54">
        <v>14.71</v>
      </c>
      <c r="D54">
        <v>4994</v>
      </c>
      <c r="E54">
        <v>34</v>
      </c>
      <c r="F54">
        <v>5</v>
      </c>
      <c r="G54">
        <v>8</v>
      </c>
      <c r="H54">
        <v>0</v>
      </c>
      <c r="I54">
        <v>3</v>
      </c>
      <c r="J54">
        <v>5</v>
      </c>
      <c r="K54">
        <v>0</v>
      </c>
      <c r="L54">
        <v>0</v>
      </c>
      <c r="M54">
        <v>0</v>
      </c>
      <c r="N54" s="1">
        <f t="shared" si="0"/>
        <v>0.8529411764705882</v>
      </c>
      <c r="O54" s="1">
        <v>1.6</v>
      </c>
      <c r="P54" s="1">
        <v>0.6</v>
      </c>
      <c r="Q54" s="1">
        <v>0.14705882352941177</v>
      </c>
      <c r="R54" s="1">
        <v>0</v>
      </c>
      <c r="S54" t="s">
        <v>900</v>
      </c>
      <c r="T54" t="s">
        <v>900</v>
      </c>
      <c r="U54" t="s">
        <v>900</v>
      </c>
      <c r="V54" t="s">
        <v>900</v>
      </c>
    </row>
    <row r="55" spans="1:22">
      <c r="A55" t="s">
        <v>320</v>
      </c>
      <c r="B55">
        <v>32716</v>
      </c>
      <c r="C55">
        <v>16.298999999999999</v>
      </c>
      <c r="D55">
        <v>5392</v>
      </c>
      <c r="E55">
        <v>55</v>
      </c>
      <c r="F55">
        <v>5</v>
      </c>
      <c r="G55">
        <v>8</v>
      </c>
      <c r="H55">
        <v>0</v>
      </c>
      <c r="I55">
        <v>2</v>
      </c>
      <c r="J55">
        <v>9</v>
      </c>
      <c r="K55">
        <v>0</v>
      </c>
      <c r="L55">
        <v>0</v>
      </c>
      <c r="M55">
        <v>0</v>
      </c>
      <c r="N55" s="1">
        <f t="shared" si="0"/>
        <v>0.90909090909090906</v>
      </c>
      <c r="O55" s="1">
        <v>1.6</v>
      </c>
      <c r="P55" s="1">
        <v>0.4</v>
      </c>
      <c r="Q55" s="1">
        <v>0.16363636363636364</v>
      </c>
      <c r="R55" s="1">
        <v>0</v>
      </c>
      <c r="S55" t="s">
        <v>900</v>
      </c>
      <c r="T55" t="s">
        <v>900</v>
      </c>
      <c r="U55" t="s">
        <v>900</v>
      </c>
      <c r="V55" t="s">
        <v>900</v>
      </c>
    </row>
    <row r="56" spans="1:22">
      <c r="A56" t="s">
        <v>321</v>
      </c>
      <c r="B56">
        <v>32163</v>
      </c>
      <c r="C56">
        <v>13.79</v>
      </c>
      <c r="D56">
        <v>4528</v>
      </c>
      <c r="E56">
        <v>35</v>
      </c>
      <c r="F56">
        <v>9</v>
      </c>
      <c r="G56">
        <v>8</v>
      </c>
      <c r="H56">
        <v>0</v>
      </c>
      <c r="I56">
        <v>3</v>
      </c>
      <c r="J56">
        <v>7</v>
      </c>
      <c r="K56">
        <v>0</v>
      </c>
      <c r="L56">
        <v>0</v>
      </c>
      <c r="M56">
        <v>0</v>
      </c>
      <c r="N56" s="1">
        <f t="shared" si="0"/>
        <v>0.74285714285714288</v>
      </c>
      <c r="O56" s="1">
        <v>0.88888888888888884</v>
      </c>
      <c r="P56" s="1">
        <v>0.33333333333333331</v>
      </c>
      <c r="Q56" s="1">
        <v>0.2</v>
      </c>
      <c r="R56" s="1">
        <v>0</v>
      </c>
      <c r="S56" t="s">
        <v>900</v>
      </c>
      <c r="T56" t="s">
        <v>900</v>
      </c>
      <c r="U56" t="s">
        <v>900</v>
      </c>
      <c r="V56" t="s">
        <v>900</v>
      </c>
    </row>
    <row r="57" spans="1:22">
      <c r="A57" t="s">
        <v>322</v>
      </c>
      <c r="B57">
        <v>31829</v>
      </c>
      <c r="C57">
        <v>25.224</v>
      </c>
      <c r="D57">
        <v>8276</v>
      </c>
      <c r="E57">
        <v>31</v>
      </c>
      <c r="F57">
        <v>7</v>
      </c>
      <c r="G57">
        <v>11</v>
      </c>
      <c r="H57">
        <v>0</v>
      </c>
      <c r="I57">
        <v>5</v>
      </c>
      <c r="J57">
        <v>3</v>
      </c>
      <c r="K57">
        <v>0</v>
      </c>
      <c r="L57">
        <v>0</v>
      </c>
      <c r="M57">
        <v>0</v>
      </c>
      <c r="N57" s="1">
        <f t="shared" si="0"/>
        <v>0.77419354838709675</v>
      </c>
      <c r="O57" s="1">
        <v>1.5714285714285714</v>
      </c>
      <c r="P57" s="1">
        <v>0.7142857142857143</v>
      </c>
      <c r="Q57" s="1">
        <v>9.6774193548387094E-2</v>
      </c>
      <c r="R57" s="1">
        <v>0</v>
      </c>
      <c r="S57" t="s">
        <v>900</v>
      </c>
      <c r="T57" t="s">
        <v>900</v>
      </c>
      <c r="U57" t="s">
        <v>900</v>
      </c>
      <c r="V57" t="s">
        <v>900</v>
      </c>
    </row>
    <row r="58" spans="1:22">
      <c r="A58" t="s">
        <v>323</v>
      </c>
      <c r="B58">
        <v>31785</v>
      </c>
      <c r="C58">
        <v>10.35</v>
      </c>
      <c r="D58">
        <v>3295</v>
      </c>
      <c r="E58">
        <v>48</v>
      </c>
      <c r="F58">
        <v>6</v>
      </c>
      <c r="G58">
        <v>3</v>
      </c>
      <c r="H58">
        <v>0</v>
      </c>
      <c r="I58">
        <v>3</v>
      </c>
      <c r="J58">
        <v>2</v>
      </c>
      <c r="K58">
        <v>0</v>
      </c>
      <c r="L58">
        <v>0</v>
      </c>
      <c r="M58">
        <v>0</v>
      </c>
      <c r="N58" s="1">
        <f t="shared" si="0"/>
        <v>0.875</v>
      </c>
      <c r="O58" s="1">
        <v>0.5</v>
      </c>
      <c r="P58" s="1">
        <v>0.5</v>
      </c>
      <c r="Q58" s="1">
        <v>4.1666666666666664E-2</v>
      </c>
      <c r="R58" s="1">
        <v>0</v>
      </c>
      <c r="S58" t="s">
        <v>900</v>
      </c>
      <c r="T58" t="s">
        <v>900</v>
      </c>
      <c r="U58" t="s">
        <v>900</v>
      </c>
      <c r="V58" t="s">
        <v>900</v>
      </c>
    </row>
    <row r="59" spans="1:22">
      <c r="A59" t="s">
        <v>324</v>
      </c>
      <c r="B59">
        <v>30881</v>
      </c>
      <c r="C59">
        <v>11.497999999999999</v>
      </c>
      <c r="D59">
        <v>3567</v>
      </c>
      <c r="E59">
        <v>23</v>
      </c>
      <c r="F59">
        <v>1</v>
      </c>
      <c r="G59">
        <v>3</v>
      </c>
      <c r="H59">
        <v>0</v>
      </c>
      <c r="I59">
        <v>1</v>
      </c>
      <c r="J59">
        <v>0</v>
      </c>
      <c r="K59">
        <v>0</v>
      </c>
      <c r="L59">
        <v>0</v>
      </c>
      <c r="M59">
        <v>0</v>
      </c>
      <c r="N59" s="1">
        <f t="shared" si="0"/>
        <v>0.95652173913043481</v>
      </c>
      <c r="O59" s="1">
        <v>3</v>
      </c>
      <c r="P59" s="1">
        <v>1</v>
      </c>
      <c r="Q59" s="1">
        <v>0</v>
      </c>
      <c r="R59" s="1">
        <v>0</v>
      </c>
      <c r="S59" t="s">
        <v>900</v>
      </c>
      <c r="T59" t="s">
        <v>900</v>
      </c>
      <c r="U59" t="s">
        <v>900</v>
      </c>
      <c r="V59" t="s">
        <v>900</v>
      </c>
    </row>
    <row r="60" spans="1:22">
      <c r="A60" t="s">
        <v>325</v>
      </c>
      <c r="B60">
        <v>30259</v>
      </c>
      <c r="C60">
        <v>10.305999999999999</v>
      </c>
      <c r="D60">
        <v>3156</v>
      </c>
      <c r="E60">
        <v>36</v>
      </c>
      <c r="F60">
        <v>5</v>
      </c>
      <c r="G60">
        <v>4</v>
      </c>
      <c r="H60">
        <v>0</v>
      </c>
      <c r="I60">
        <v>3</v>
      </c>
      <c r="J60">
        <v>3</v>
      </c>
      <c r="K60">
        <v>0</v>
      </c>
      <c r="L60">
        <v>0</v>
      </c>
      <c r="M60">
        <v>0</v>
      </c>
      <c r="N60" s="1">
        <f t="shared" si="0"/>
        <v>0.86111111111111116</v>
      </c>
      <c r="O60" s="1">
        <v>0.8</v>
      </c>
      <c r="P60" s="1">
        <v>0.6</v>
      </c>
      <c r="Q60" s="1">
        <v>8.3333333333333329E-2</v>
      </c>
      <c r="R60" s="1">
        <v>0</v>
      </c>
      <c r="S60" t="s">
        <v>900</v>
      </c>
      <c r="T60" t="s">
        <v>900</v>
      </c>
      <c r="U60" t="s">
        <v>900</v>
      </c>
      <c r="V60" t="s">
        <v>900</v>
      </c>
    </row>
    <row r="61" spans="1:22">
      <c r="A61" t="s">
        <v>326</v>
      </c>
      <c r="B61">
        <v>30210</v>
      </c>
      <c r="C61">
        <v>27.890999999999998</v>
      </c>
      <c r="D61">
        <v>8475</v>
      </c>
      <c r="E61">
        <v>38</v>
      </c>
      <c r="F61">
        <v>2</v>
      </c>
      <c r="G61">
        <v>4</v>
      </c>
      <c r="H61">
        <v>0</v>
      </c>
      <c r="I61">
        <v>2</v>
      </c>
      <c r="J61">
        <v>1</v>
      </c>
      <c r="K61">
        <v>0</v>
      </c>
      <c r="L61">
        <v>0</v>
      </c>
      <c r="M61">
        <v>0</v>
      </c>
      <c r="N61" s="1">
        <f t="shared" si="0"/>
        <v>0.94736842105263164</v>
      </c>
      <c r="O61" s="1">
        <v>2</v>
      </c>
      <c r="P61" s="1">
        <v>1</v>
      </c>
      <c r="Q61" s="1">
        <v>2.6315789473684209E-2</v>
      </c>
      <c r="R61" s="1">
        <v>0</v>
      </c>
      <c r="S61" t="s">
        <v>890</v>
      </c>
      <c r="T61" t="s">
        <v>900</v>
      </c>
      <c r="U61" t="s">
        <v>900</v>
      </c>
      <c r="V61" t="s">
        <v>900</v>
      </c>
    </row>
    <row r="62" spans="1:22">
      <c r="A62" t="s">
        <v>327</v>
      </c>
      <c r="B62">
        <v>30185</v>
      </c>
      <c r="C62">
        <v>32.704000000000001</v>
      </c>
      <c r="D62">
        <v>9923</v>
      </c>
      <c r="E62">
        <v>23</v>
      </c>
      <c r="F62">
        <v>3</v>
      </c>
      <c r="G62">
        <v>3</v>
      </c>
      <c r="H62">
        <v>0</v>
      </c>
      <c r="I62">
        <v>3</v>
      </c>
      <c r="J62">
        <v>2</v>
      </c>
      <c r="K62">
        <v>0</v>
      </c>
      <c r="L62">
        <v>0</v>
      </c>
      <c r="M62">
        <v>0</v>
      </c>
      <c r="N62" s="1">
        <f t="shared" si="0"/>
        <v>0.86956521739130432</v>
      </c>
      <c r="O62" s="1">
        <v>1</v>
      </c>
      <c r="P62" s="1">
        <v>1</v>
      </c>
      <c r="Q62" s="1">
        <v>8.6956521739130432E-2</v>
      </c>
      <c r="R62" s="1">
        <v>0</v>
      </c>
      <c r="S62" t="s">
        <v>900</v>
      </c>
      <c r="T62" t="s">
        <v>900</v>
      </c>
      <c r="U62" t="s">
        <v>900</v>
      </c>
      <c r="V62" t="s">
        <v>900</v>
      </c>
    </row>
    <row r="63" spans="1:22">
      <c r="A63" t="s">
        <v>328</v>
      </c>
      <c r="B63">
        <v>30119</v>
      </c>
      <c r="C63">
        <v>58.942</v>
      </c>
      <c r="D63">
        <v>17992</v>
      </c>
      <c r="E63">
        <v>59</v>
      </c>
      <c r="F63">
        <v>8</v>
      </c>
      <c r="G63">
        <v>7</v>
      </c>
      <c r="H63">
        <v>0</v>
      </c>
      <c r="I63">
        <v>6</v>
      </c>
      <c r="J63">
        <v>1</v>
      </c>
      <c r="K63">
        <v>0</v>
      </c>
      <c r="L63">
        <v>0</v>
      </c>
      <c r="M63">
        <v>0</v>
      </c>
      <c r="N63" s="1">
        <f t="shared" si="0"/>
        <v>0.86440677966101698</v>
      </c>
      <c r="O63" s="1">
        <v>0.875</v>
      </c>
      <c r="P63" s="1">
        <v>0.75</v>
      </c>
      <c r="Q63" s="1">
        <v>1.6949152542372881E-2</v>
      </c>
      <c r="R63" s="1">
        <v>0</v>
      </c>
      <c r="S63" t="s">
        <v>900</v>
      </c>
      <c r="T63" t="s">
        <v>900</v>
      </c>
      <c r="U63" t="s">
        <v>900</v>
      </c>
      <c r="V63" t="s">
        <v>900</v>
      </c>
    </row>
    <row r="64" spans="1:22">
      <c r="A64" t="s">
        <v>329</v>
      </c>
      <c r="B64">
        <v>29732</v>
      </c>
      <c r="C64">
        <v>10.125999999999999</v>
      </c>
      <c r="D64">
        <v>3036</v>
      </c>
      <c r="E64">
        <v>40</v>
      </c>
      <c r="F64">
        <v>8</v>
      </c>
      <c r="G64">
        <v>18</v>
      </c>
      <c r="H64">
        <v>1</v>
      </c>
      <c r="I64">
        <v>8</v>
      </c>
      <c r="J64">
        <v>8</v>
      </c>
      <c r="K64">
        <v>0</v>
      </c>
      <c r="L64">
        <v>0</v>
      </c>
      <c r="M64">
        <v>0</v>
      </c>
      <c r="N64" s="1">
        <f t="shared" si="0"/>
        <v>0.8</v>
      </c>
      <c r="O64" s="1">
        <v>2.25</v>
      </c>
      <c r="P64" s="1">
        <v>1</v>
      </c>
      <c r="Q64" s="1">
        <v>0.2</v>
      </c>
      <c r="R64" s="1">
        <v>0</v>
      </c>
      <c r="S64" t="s">
        <v>900</v>
      </c>
      <c r="T64" t="s">
        <v>891</v>
      </c>
      <c r="U64" t="s">
        <v>900</v>
      </c>
      <c r="V64" t="s">
        <v>900</v>
      </c>
    </row>
    <row r="65" spans="1:22">
      <c r="A65" t="s">
        <v>330</v>
      </c>
      <c r="B65">
        <v>29210</v>
      </c>
      <c r="C65">
        <v>21.481000000000002</v>
      </c>
      <c r="D65">
        <v>6401</v>
      </c>
      <c r="E65">
        <v>36</v>
      </c>
      <c r="F65">
        <v>8</v>
      </c>
      <c r="G65">
        <v>11</v>
      </c>
      <c r="H65">
        <v>2</v>
      </c>
      <c r="I65">
        <v>9</v>
      </c>
      <c r="J65">
        <v>4</v>
      </c>
      <c r="K65">
        <v>0</v>
      </c>
      <c r="L65">
        <v>0</v>
      </c>
      <c r="M65">
        <v>0</v>
      </c>
      <c r="N65" s="1">
        <f t="shared" si="0"/>
        <v>0.77777777777777779</v>
      </c>
      <c r="O65" s="1">
        <v>1.375</v>
      </c>
      <c r="P65" s="1">
        <v>1.125</v>
      </c>
      <c r="Q65" s="1">
        <v>0.1111111111111111</v>
      </c>
      <c r="R65" s="1">
        <v>0</v>
      </c>
      <c r="S65" t="s">
        <v>890</v>
      </c>
      <c r="T65" t="s">
        <v>900</v>
      </c>
      <c r="U65" t="s">
        <v>900</v>
      </c>
      <c r="V65" t="s">
        <v>900</v>
      </c>
    </row>
    <row r="66" spans="1:22">
      <c r="A66" t="s">
        <v>331</v>
      </c>
      <c r="B66">
        <v>28682</v>
      </c>
      <c r="C66">
        <v>24.638999999999999</v>
      </c>
      <c r="D66">
        <v>7109</v>
      </c>
      <c r="E66">
        <v>36</v>
      </c>
      <c r="F66">
        <v>7</v>
      </c>
      <c r="G66">
        <v>9</v>
      </c>
      <c r="H66">
        <v>0</v>
      </c>
      <c r="I66">
        <v>7</v>
      </c>
      <c r="J66">
        <v>2</v>
      </c>
      <c r="K66">
        <v>0</v>
      </c>
      <c r="L66">
        <v>0</v>
      </c>
      <c r="M66">
        <v>0</v>
      </c>
      <c r="N66" s="1">
        <f t="shared" si="0"/>
        <v>0.80555555555555558</v>
      </c>
      <c r="O66" s="1">
        <v>1.2857142857142858</v>
      </c>
      <c r="P66" s="1">
        <v>1</v>
      </c>
      <c r="Q66" s="1">
        <v>5.5555555555555552E-2</v>
      </c>
      <c r="R66" s="1">
        <v>0</v>
      </c>
      <c r="S66" t="s">
        <v>890</v>
      </c>
      <c r="T66" t="s">
        <v>900</v>
      </c>
      <c r="U66" t="s">
        <v>900</v>
      </c>
      <c r="V66" t="s">
        <v>900</v>
      </c>
    </row>
    <row r="67" spans="1:22">
      <c r="A67" t="s">
        <v>332</v>
      </c>
      <c r="B67">
        <v>28424</v>
      </c>
      <c r="C67">
        <v>55.122999999999998</v>
      </c>
      <c r="D67">
        <v>15960</v>
      </c>
      <c r="E67">
        <v>67</v>
      </c>
      <c r="F67">
        <v>7</v>
      </c>
      <c r="G67">
        <v>6</v>
      </c>
      <c r="H67">
        <v>0</v>
      </c>
      <c r="I67">
        <v>4</v>
      </c>
      <c r="J67">
        <v>3</v>
      </c>
      <c r="K67">
        <v>0</v>
      </c>
      <c r="L67">
        <v>0</v>
      </c>
      <c r="M67">
        <v>0</v>
      </c>
      <c r="N67" s="1">
        <f t="shared" si="0"/>
        <v>0.89552238805970152</v>
      </c>
      <c r="O67" s="1">
        <v>0.8571428571428571</v>
      </c>
      <c r="P67" s="1">
        <v>0.5714285714285714</v>
      </c>
      <c r="Q67" s="1">
        <v>4.4776119402985072E-2</v>
      </c>
      <c r="R67" s="1">
        <v>0</v>
      </c>
      <c r="S67" t="s">
        <v>900</v>
      </c>
      <c r="T67" t="s">
        <v>900</v>
      </c>
      <c r="U67" t="s">
        <v>900</v>
      </c>
      <c r="V67" t="s">
        <v>900</v>
      </c>
    </row>
    <row r="68" spans="1:22">
      <c r="A68" t="s">
        <v>333</v>
      </c>
      <c r="B68">
        <v>28408</v>
      </c>
      <c r="C68">
        <v>57.953000000000003</v>
      </c>
      <c r="D68">
        <v>16676</v>
      </c>
      <c r="E68">
        <v>20</v>
      </c>
      <c r="F68">
        <v>9</v>
      </c>
      <c r="G68">
        <v>8</v>
      </c>
      <c r="H68">
        <v>0</v>
      </c>
      <c r="I68">
        <v>5</v>
      </c>
      <c r="J68">
        <v>5</v>
      </c>
      <c r="K68">
        <v>1</v>
      </c>
      <c r="L68">
        <v>0</v>
      </c>
      <c r="M68">
        <v>0</v>
      </c>
      <c r="N68" s="1">
        <f t="shared" si="0"/>
        <v>0.55000000000000004</v>
      </c>
      <c r="O68" s="1">
        <v>0.88888888888888884</v>
      </c>
      <c r="P68" s="1">
        <v>0.55555555555555558</v>
      </c>
      <c r="Q68" s="1">
        <v>0.25</v>
      </c>
      <c r="R68" s="1">
        <v>0.1111111111111111</v>
      </c>
      <c r="S68" t="s">
        <v>900</v>
      </c>
      <c r="T68" t="s">
        <v>900</v>
      </c>
      <c r="U68" t="s">
        <v>900</v>
      </c>
      <c r="V68" t="s">
        <v>900</v>
      </c>
    </row>
    <row r="69" spans="1:22">
      <c r="A69" t="s">
        <v>334</v>
      </c>
      <c r="B69">
        <v>28286</v>
      </c>
      <c r="C69">
        <v>28.52</v>
      </c>
      <c r="D69">
        <v>8179</v>
      </c>
      <c r="E69">
        <v>54</v>
      </c>
      <c r="F69">
        <v>16</v>
      </c>
      <c r="G69">
        <v>14</v>
      </c>
      <c r="H69">
        <v>0</v>
      </c>
      <c r="I69">
        <v>7</v>
      </c>
      <c r="J69">
        <v>7</v>
      </c>
      <c r="K69">
        <v>0</v>
      </c>
      <c r="L69">
        <v>0</v>
      </c>
      <c r="M69">
        <v>0</v>
      </c>
      <c r="N69" s="1">
        <f t="shared" ref="N69:N132" si="1">1-(F69/E69)</f>
        <v>0.70370370370370372</v>
      </c>
      <c r="O69" s="1">
        <v>0.875</v>
      </c>
      <c r="P69" s="1">
        <v>0.4375</v>
      </c>
      <c r="Q69" s="1">
        <v>0.12962962962962962</v>
      </c>
      <c r="R69" s="1">
        <v>0</v>
      </c>
      <c r="S69" t="s">
        <v>900</v>
      </c>
      <c r="T69" t="s">
        <v>900</v>
      </c>
      <c r="U69" t="s">
        <v>900</v>
      </c>
      <c r="V69" t="s">
        <v>900</v>
      </c>
    </row>
    <row r="70" spans="1:22">
      <c r="A70" t="s">
        <v>335</v>
      </c>
      <c r="B70">
        <v>27878</v>
      </c>
      <c r="C70">
        <v>59.753</v>
      </c>
      <c r="D70">
        <v>16792</v>
      </c>
      <c r="E70">
        <v>30</v>
      </c>
      <c r="F70">
        <v>7</v>
      </c>
      <c r="G70">
        <v>4</v>
      </c>
      <c r="H70">
        <v>0</v>
      </c>
      <c r="I70">
        <v>4</v>
      </c>
      <c r="J70">
        <v>1</v>
      </c>
      <c r="K70">
        <v>0</v>
      </c>
      <c r="L70">
        <v>0</v>
      </c>
      <c r="M70">
        <v>0</v>
      </c>
      <c r="N70" s="1">
        <f t="shared" si="1"/>
        <v>0.76666666666666661</v>
      </c>
      <c r="O70" s="1">
        <v>0.5714285714285714</v>
      </c>
      <c r="P70" s="1">
        <v>0.5714285714285714</v>
      </c>
      <c r="Q70" s="1">
        <v>3.3333333333333333E-2</v>
      </c>
      <c r="R70" s="1">
        <v>0</v>
      </c>
      <c r="S70" t="s">
        <v>900</v>
      </c>
      <c r="T70" t="s">
        <v>900</v>
      </c>
      <c r="U70" t="s">
        <v>900</v>
      </c>
      <c r="V70" t="s">
        <v>900</v>
      </c>
    </row>
    <row r="71" spans="1:22">
      <c r="A71" t="s">
        <v>336</v>
      </c>
      <c r="B71">
        <v>27456</v>
      </c>
      <c r="C71">
        <v>30.832000000000001</v>
      </c>
      <c r="D71">
        <v>8649</v>
      </c>
      <c r="E71">
        <v>38</v>
      </c>
      <c r="F71">
        <v>4</v>
      </c>
      <c r="G71">
        <v>4</v>
      </c>
      <c r="H71">
        <v>1</v>
      </c>
      <c r="I71">
        <v>3</v>
      </c>
      <c r="J71">
        <v>1</v>
      </c>
      <c r="K71">
        <v>0</v>
      </c>
      <c r="L71">
        <v>0</v>
      </c>
      <c r="M71">
        <v>0</v>
      </c>
      <c r="N71" s="1">
        <f t="shared" si="1"/>
        <v>0.89473684210526316</v>
      </c>
      <c r="O71" s="1">
        <v>1</v>
      </c>
      <c r="P71" s="1">
        <v>0.75</v>
      </c>
      <c r="Q71" s="1">
        <v>2.6315789473684209E-2</v>
      </c>
      <c r="R71" s="1">
        <v>0</v>
      </c>
      <c r="S71" t="s">
        <v>900</v>
      </c>
      <c r="T71" t="s">
        <v>900</v>
      </c>
      <c r="U71" t="s">
        <v>900</v>
      </c>
      <c r="V71" t="s">
        <v>900</v>
      </c>
    </row>
    <row r="72" spans="1:22">
      <c r="A72" t="s">
        <v>337</v>
      </c>
      <c r="B72">
        <v>27335</v>
      </c>
      <c r="C72">
        <v>10.635</v>
      </c>
      <c r="D72">
        <v>2903</v>
      </c>
      <c r="E72">
        <v>52</v>
      </c>
      <c r="F72">
        <v>4</v>
      </c>
      <c r="G72">
        <v>4</v>
      </c>
      <c r="H72">
        <v>1</v>
      </c>
      <c r="I72">
        <v>3</v>
      </c>
      <c r="J72">
        <v>0</v>
      </c>
      <c r="K72">
        <v>0</v>
      </c>
      <c r="L72">
        <v>0</v>
      </c>
      <c r="M72">
        <v>0</v>
      </c>
      <c r="N72" s="1">
        <f t="shared" si="1"/>
        <v>0.92307692307692313</v>
      </c>
      <c r="O72" s="1">
        <v>1</v>
      </c>
      <c r="P72" s="1">
        <v>0.75</v>
      </c>
      <c r="Q72" s="1">
        <v>0</v>
      </c>
      <c r="R72" s="1">
        <v>0</v>
      </c>
      <c r="S72" t="s">
        <v>900</v>
      </c>
      <c r="T72" t="s">
        <v>900</v>
      </c>
      <c r="U72" t="s">
        <v>900</v>
      </c>
      <c r="V72" t="s">
        <v>900</v>
      </c>
    </row>
    <row r="73" spans="1:22">
      <c r="A73" t="s">
        <v>338</v>
      </c>
      <c r="B73">
        <v>27276</v>
      </c>
      <c r="C73">
        <v>12.919</v>
      </c>
      <c r="D73">
        <v>3577</v>
      </c>
      <c r="E73">
        <v>24</v>
      </c>
      <c r="F73">
        <v>10</v>
      </c>
      <c r="G73">
        <v>5</v>
      </c>
      <c r="H73">
        <v>0</v>
      </c>
      <c r="I73">
        <v>3</v>
      </c>
      <c r="J73">
        <v>5</v>
      </c>
      <c r="K73">
        <v>0</v>
      </c>
      <c r="L73">
        <v>0</v>
      </c>
      <c r="M73">
        <v>0</v>
      </c>
      <c r="N73" s="1">
        <f t="shared" si="1"/>
        <v>0.58333333333333326</v>
      </c>
      <c r="O73" s="1">
        <v>0.5</v>
      </c>
      <c r="P73" s="1">
        <v>0.3</v>
      </c>
      <c r="Q73" s="1">
        <v>0.20833333333333334</v>
      </c>
      <c r="R73" s="1">
        <v>0</v>
      </c>
      <c r="S73" t="s">
        <v>900</v>
      </c>
      <c r="T73" t="s">
        <v>900</v>
      </c>
      <c r="U73" t="s">
        <v>900</v>
      </c>
      <c r="V73" t="s">
        <v>900</v>
      </c>
    </row>
    <row r="74" spans="1:22">
      <c r="A74" t="s">
        <v>339</v>
      </c>
      <c r="B74">
        <v>26899</v>
      </c>
      <c r="C74">
        <v>239.16900000000001</v>
      </c>
      <c r="D74">
        <v>64972</v>
      </c>
      <c r="E74">
        <v>39</v>
      </c>
      <c r="F74">
        <v>8</v>
      </c>
      <c r="G74">
        <v>12</v>
      </c>
      <c r="H74">
        <v>0</v>
      </c>
      <c r="I74">
        <v>8</v>
      </c>
      <c r="J74">
        <v>4</v>
      </c>
      <c r="K74">
        <v>0</v>
      </c>
      <c r="L74">
        <v>0</v>
      </c>
      <c r="M74">
        <v>0</v>
      </c>
      <c r="N74" s="1">
        <f t="shared" si="1"/>
        <v>0.79487179487179493</v>
      </c>
      <c r="O74" s="1">
        <v>1.5</v>
      </c>
      <c r="P74" s="1">
        <v>1</v>
      </c>
      <c r="Q74" s="1">
        <v>0.10256410256410256</v>
      </c>
      <c r="R74" s="1">
        <v>0</v>
      </c>
      <c r="S74" t="s">
        <v>890</v>
      </c>
      <c r="T74" t="s">
        <v>900</v>
      </c>
      <c r="U74" t="s">
        <v>900</v>
      </c>
      <c r="V74" t="s">
        <v>900</v>
      </c>
    </row>
    <row r="75" spans="1:22">
      <c r="A75" t="s">
        <v>340</v>
      </c>
      <c r="B75">
        <v>26692</v>
      </c>
      <c r="C75">
        <v>29.706</v>
      </c>
      <c r="D75">
        <v>8070</v>
      </c>
      <c r="E75">
        <v>45</v>
      </c>
      <c r="F75">
        <v>4</v>
      </c>
      <c r="G75">
        <v>5</v>
      </c>
      <c r="H75">
        <v>0</v>
      </c>
      <c r="I75">
        <v>2</v>
      </c>
      <c r="J75">
        <v>1</v>
      </c>
      <c r="K75">
        <v>1</v>
      </c>
      <c r="L75">
        <v>0</v>
      </c>
      <c r="M75">
        <v>0</v>
      </c>
      <c r="N75" s="1">
        <f t="shared" si="1"/>
        <v>0.91111111111111109</v>
      </c>
      <c r="O75" s="1">
        <v>1.25</v>
      </c>
      <c r="P75" s="1">
        <v>0.5</v>
      </c>
      <c r="Q75" s="1">
        <v>2.2222222222222223E-2</v>
      </c>
      <c r="R75" s="1">
        <v>0.25</v>
      </c>
      <c r="S75" t="s">
        <v>900</v>
      </c>
      <c r="T75" t="s">
        <v>900</v>
      </c>
      <c r="U75" t="s">
        <v>900</v>
      </c>
      <c r="V75" t="s">
        <v>900</v>
      </c>
    </row>
    <row r="76" spans="1:22">
      <c r="A76" t="s">
        <v>341</v>
      </c>
      <c r="B76">
        <v>26463</v>
      </c>
      <c r="C76">
        <v>10.736000000000001</v>
      </c>
      <c r="D76">
        <v>2839</v>
      </c>
      <c r="E76">
        <v>35</v>
      </c>
      <c r="F76">
        <v>4</v>
      </c>
      <c r="G76">
        <v>11</v>
      </c>
      <c r="H76">
        <v>0</v>
      </c>
      <c r="I76">
        <v>1</v>
      </c>
      <c r="J76">
        <v>0</v>
      </c>
      <c r="K76">
        <v>0</v>
      </c>
      <c r="L76">
        <v>0</v>
      </c>
      <c r="M76">
        <v>0</v>
      </c>
      <c r="N76" s="1">
        <f t="shared" si="1"/>
        <v>0.88571428571428568</v>
      </c>
      <c r="O76" s="1">
        <v>2.75</v>
      </c>
      <c r="P76" s="1">
        <v>0.25</v>
      </c>
      <c r="Q76" s="1">
        <v>0</v>
      </c>
      <c r="R76" s="1">
        <v>0</v>
      </c>
      <c r="S76" t="s">
        <v>900</v>
      </c>
      <c r="T76" t="s">
        <v>900</v>
      </c>
      <c r="U76" t="s">
        <v>900</v>
      </c>
      <c r="V76" t="s">
        <v>900</v>
      </c>
    </row>
    <row r="77" spans="1:22">
      <c r="A77" t="s">
        <v>342</v>
      </c>
      <c r="B77">
        <v>26413</v>
      </c>
      <c r="C77">
        <v>22.137</v>
      </c>
      <c r="D77">
        <v>5951</v>
      </c>
      <c r="E77">
        <v>36</v>
      </c>
      <c r="F77">
        <v>6</v>
      </c>
      <c r="G77">
        <v>6</v>
      </c>
      <c r="H77">
        <v>0</v>
      </c>
      <c r="I77">
        <v>4</v>
      </c>
      <c r="J77">
        <v>3</v>
      </c>
      <c r="K77">
        <v>0</v>
      </c>
      <c r="L77">
        <v>0</v>
      </c>
      <c r="M77">
        <v>0</v>
      </c>
      <c r="N77" s="1">
        <f t="shared" si="1"/>
        <v>0.83333333333333337</v>
      </c>
      <c r="O77" s="1">
        <v>1</v>
      </c>
      <c r="P77" s="1">
        <v>0.66666666666666663</v>
      </c>
      <c r="Q77" s="1">
        <v>8.3333333333333329E-2</v>
      </c>
      <c r="R77" s="1">
        <v>0</v>
      </c>
      <c r="S77" t="s">
        <v>890</v>
      </c>
      <c r="T77" t="s">
        <v>900</v>
      </c>
      <c r="U77" t="s">
        <v>900</v>
      </c>
      <c r="V77" t="s">
        <v>900</v>
      </c>
    </row>
    <row r="78" spans="1:22">
      <c r="A78" t="s">
        <v>343</v>
      </c>
      <c r="B78">
        <v>26410</v>
      </c>
      <c r="C78">
        <v>11.411</v>
      </c>
      <c r="D78">
        <v>3044</v>
      </c>
      <c r="E78">
        <v>20</v>
      </c>
      <c r="F78">
        <v>6</v>
      </c>
      <c r="G78">
        <v>4</v>
      </c>
      <c r="H78">
        <v>0</v>
      </c>
      <c r="I78">
        <v>1</v>
      </c>
      <c r="J78">
        <v>5</v>
      </c>
      <c r="K78">
        <v>0</v>
      </c>
      <c r="L78">
        <v>0</v>
      </c>
      <c r="M78">
        <v>0</v>
      </c>
      <c r="N78" s="1">
        <f t="shared" si="1"/>
        <v>0.7</v>
      </c>
      <c r="O78" s="1">
        <v>0.66666666666666663</v>
      </c>
      <c r="P78" s="1">
        <v>0.16666666666666666</v>
      </c>
      <c r="Q78" s="1">
        <v>0.25</v>
      </c>
      <c r="R78" s="1">
        <v>0</v>
      </c>
      <c r="S78" t="s">
        <v>900</v>
      </c>
      <c r="T78" t="s">
        <v>900</v>
      </c>
      <c r="U78" t="s">
        <v>900</v>
      </c>
      <c r="V78" t="s">
        <v>900</v>
      </c>
    </row>
    <row r="79" spans="1:22">
      <c r="A79" t="s">
        <v>344</v>
      </c>
      <c r="B79">
        <v>26388</v>
      </c>
      <c r="C79">
        <v>28.925000000000001</v>
      </c>
      <c r="D79">
        <v>7675</v>
      </c>
      <c r="E79">
        <v>29</v>
      </c>
      <c r="F79">
        <v>2</v>
      </c>
      <c r="G79">
        <v>2</v>
      </c>
      <c r="H79">
        <v>0</v>
      </c>
      <c r="I79">
        <v>1</v>
      </c>
      <c r="J79">
        <v>1</v>
      </c>
      <c r="K79">
        <v>0</v>
      </c>
      <c r="L79">
        <v>0</v>
      </c>
      <c r="M79">
        <v>0</v>
      </c>
      <c r="N79" s="1">
        <f t="shared" si="1"/>
        <v>0.93103448275862066</v>
      </c>
      <c r="O79" s="1">
        <v>1</v>
      </c>
      <c r="P79" s="1">
        <v>0.5</v>
      </c>
      <c r="Q79" s="1">
        <v>3.4482758620689655E-2</v>
      </c>
      <c r="R79" s="1">
        <v>0</v>
      </c>
      <c r="S79" t="s">
        <v>900</v>
      </c>
      <c r="T79" t="s">
        <v>900</v>
      </c>
      <c r="U79" t="s">
        <v>900</v>
      </c>
      <c r="V79" t="s">
        <v>900</v>
      </c>
    </row>
    <row r="80" spans="1:22">
      <c r="A80" t="s">
        <v>345</v>
      </c>
      <c r="B80">
        <v>26274</v>
      </c>
      <c r="C80">
        <v>12.625</v>
      </c>
      <c r="D80">
        <v>3403</v>
      </c>
      <c r="E80">
        <v>10</v>
      </c>
      <c r="F80">
        <v>1</v>
      </c>
      <c r="G80">
        <v>1</v>
      </c>
      <c r="H80">
        <v>0</v>
      </c>
      <c r="I80">
        <v>1</v>
      </c>
      <c r="J80">
        <v>1</v>
      </c>
      <c r="K80">
        <v>0</v>
      </c>
      <c r="L80">
        <v>0</v>
      </c>
      <c r="M80">
        <v>0</v>
      </c>
      <c r="N80" s="1">
        <f t="shared" si="1"/>
        <v>0.9</v>
      </c>
      <c r="O80" s="1">
        <v>1</v>
      </c>
      <c r="P80" s="1">
        <v>1</v>
      </c>
      <c r="Q80" s="1">
        <v>0.1</v>
      </c>
      <c r="R80" s="1">
        <v>0</v>
      </c>
      <c r="S80" t="s">
        <v>900</v>
      </c>
      <c r="T80" t="s">
        <v>900</v>
      </c>
      <c r="U80" t="s">
        <v>900</v>
      </c>
      <c r="V80" t="s">
        <v>900</v>
      </c>
    </row>
    <row r="81" spans="1:22">
      <c r="A81" t="s">
        <v>346</v>
      </c>
      <c r="B81">
        <v>25933</v>
      </c>
      <c r="C81">
        <v>31.25</v>
      </c>
      <c r="D81">
        <v>8208</v>
      </c>
      <c r="E81">
        <v>27</v>
      </c>
      <c r="F81">
        <v>9</v>
      </c>
      <c r="G81">
        <v>10</v>
      </c>
      <c r="H81">
        <v>0</v>
      </c>
      <c r="I81">
        <v>10</v>
      </c>
      <c r="J81">
        <v>4</v>
      </c>
      <c r="K81">
        <v>1</v>
      </c>
      <c r="L81">
        <v>0</v>
      </c>
      <c r="M81">
        <v>0</v>
      </c>
      <c r="N81" s="1">
        <f t="shared" si="1"/>
        <v>0.66666666666666674</v>
      </c>
      <c r="O81" s="1">
        <v>1.1111111111111112</v>
      </c>
      <c r="P81" s="1">
        <v>1.1111111111111112</v>
      </c>
      <c r="Q81" s="1">
        <v>0.14814814814814814</v>
      </c>
      <c r="R81" s="1">
        <v>0.1111111111111111</v>
      </c>
      <c r="S81" t="s">
        <v>890</v>
      </c>
      <c r="T81" t="s">
        <v>900</v>
      </c>
      <c r="U81" t="s">
        <v>900</v>
      </c>
      <c r="V81" t="s">
        <v>900</v>
      </c>
    </row>
    <row r="82" spans="1:22">
      <c r="A82" t="s">
        <v>347</v>
      </c>
      <c r="B82">
        <v>25868</v>
      </c>
      <c r="C82">
        <v>11.561999999999999</v>
      </c>
      <c r="D82">
        <v>2994</v>
      </c>
      <c r="E82">
        <v>22</v>
      </c>
      <c r="F82">
        <v>4</v>
      </c>
      <c r="G82">
        <v>4</v>
      </c>
      <c r="H82">
        <v>0</v>
      </c>
      <c r="I82">
        <v>2</v>
      </c>
      <c r="J82">
        <v>2</v>
      </c>
      <c r="K82">
        <v>1</v>
      </c>
      <c r="L82">
        <v>0</v>
      </c>
      <c r="M82">
        <v>0</v>
      </c>
      <c r="N82" s="1">
        <f t="shared" si="1"/>
        <v>0.81818181818181812</v>
      </c>
      <c r="O82" s="1">
        <v>1</v>
      </c>
      <c r="P82" s="1">
        <v>0.5</v>
      </c>
      <c r="Q82" s="1">
        <v>9.0909090909090912E-2</v>
      </c>
      <c r="R82" s="1">
        <v>0.25</v>
      </c>
      <c r="S82" t="s">
        <v>900</v>
      </c>
      <c r="T82" t="s">
        <v>900</v>
      </c>
      <c r="U82" t="s">
        <v>900</v>
      </c>
      <c r="V82" t="s">
        <v>900</v>
      </c>
    </row>
    <row r="83" spans="1:22">
      <c r="A83" t="s">
        <v>348</v>
      </c>
      <c r="B83">
        <v>25502</v>
      </c>
      <c r="C83">
        <v>11.55</v>
      </c>
      <c r="D83">
        <v>2983</v>
      </c>
      <c r="E83">
        <v>48</v>
      </c>
      <c r="F83">
        <v>7</v>
      </c>
      <c r="G83">
        <v>8</v>
      </c>
      <c r="H83">
        <v>0</v>
      </c>
      <c r="I83">
        <v>2</v>
      </c>
      <c r="J83">
        <v>3</v>
      </c>
      <c r="K83">
        <v>0</v>
      </c>
      <c r="L83">
        <v>0</v>
      </c>
      <c r="M83">
        <v>0</v>
      </c>
      <c r="N83" s="1">
        <f t="shared" si="1"/>
        <v>0.85416666666666663</v>
      </c>
      <c r="O83" s="1">
        <v>1.1428571428571428</v>
      </c>
      <c r="P83" s="1">
        <v>0.2857142857142857</v>
      </c>
      <c r="Q83" s="1">
        <v>6.25E-2</v>
      </c>
      <c r="R83" s="1">
        <v>0</v>
      </c>
      <c r="S83" t="s">
        <v>900</v>
      </c>
      <c r="T83" t="s">
        <v>900</v>
      </c>
      <c r="U83" t="s">
        <v>900</v>
      </c>
      <c r="V83" t="s">
        <v>900</v>
      </c>
    </row>
    <row r="84" spans="1:22">
      <c r="A84" t="s">
        <v>349</v>
      </c>
      <c r="B84">
        <v>25356</v>
      </c>
      <c r="C84">
        <v>38.76</v>
      </c>
      <c r="D84">
        <v>9957</v>
      </c>
      <c r="E84">
        <v>47</v>
      </c>
      <c r="F84">
        <v>5</v>
      </c>
      <c r="G84">
        <v>8</v>
      </c>
      <c r="H84">
        <v>1</v>
      </c>
      <c r="I84">
        <v>7</v>
      </c>
      <c r="J84">
        <v>5</v>
      </c>
      <c r="K84">
        <v>0</v>
      </c>
      <c r="L84">
        <v>0</v>
      </c>
      <c r="M84">
        <v>0</v>
      </c>
      <c r="N84" s="1">
        <f t="shared" si="1"/>
        <v>0.8936170212765957</v>
      </c>
      <c r="O84" s="1">
        <v>1.6</v>
      </c>
      <c r="P84" s="1">
        <v>1.4</v>
      </c>
      <c r="Q84" s="1">
        <v>0.10638297872340426</v>
      </c>
      <c r="R84" s="1">
        <v>0</v>
      </c>
      <c r="S84" t="s">
        <v>900</v>
      </c>
      <c r="T84" t="s">
        <v>900</v>
      </c>
      <c r="U84" t="s">
        <v>900</v>
      </c>
      <c r="V84" t="s">
        <v>900</v>
      </c>
    </row>
    <row r="85" spans="1:22">
      <c r="A85" t="s">
        <v>350</v>
      </c>
      <c r="B85">
        <v>25211</v>
      </c>
      <c r="C85">
        <v>29.765000000000001</v>
      </c>
      <c r="D85">
        <v>7573</v>
      </c>
      <c r="E85">
        <v>16</v>
      </c>
      <c r="F85">
        <v>7</v>
      </c>
      <c r="G85">
        <v>7</v>
      </c>
      <c r="H85">
        <v>0</v>
      </c>
      <c r="I85">
        <v>3</v>
      </c>
      <c r="J85">
        <v>6</v>
      </c>
      <c r="K85">
        <v>0</v>
      </c>
      <c r="L85">
        <v>0</v>
      </c>
      <c r="M85">
        <v>0</v>
      </c>
      <c r="N85" s="1">
        <f t="shared" si="1"/>
        <v>0.5625</v>
      </c>
      <c r="O85" s="1">
        <v>1</v>
      </c>
      <c r="P85" s="1">
        <v>0.42857142857142855</v>
      </c>
      <c r="Q85" s="1">
        <v>0.375</v>
      </c>
      <c r="R85" s="1">
        <v>0</v>
      </c>
      <c r="S85" t="s">
        <v>900</v>
      </c>
      <c r="T85" t="s">
        <v>900</v>
      </c>
      <c r="U85" t="s">
        <v>900</v>
      </c>
      <c r="V85" t="s">
        <v>900</v>
      </c>
    </row>
    <row r="86" spans="1:22">
      <c r="A86" t="s">
        <v>351</v>
      </c>
      <c r="B86">
        <v>25074</v>
      </c>
      <c r="C86">
        <v>21.321999999999999</v>
      </c>
      <c r="D86">
        <v>5465</v>
      </c>
      <c r="E86">
        <v>50</v>
      </c>
      <c r="F86">
        <v>2</v>
      </c>
      <c r="G86">
        <v>1</v>
      </c>
      <c r="H86">
        <v>0</v>
      </c>
      <c r="I86">
        <v>1</v>
      </c>
      <c r="J86">
        <v>2</v>
      </c>
      <c r="K86">
        <v>0</v>
      </c>
      <c r="L86">
        <v>0</v>
      </c>
      <c r="M86">
        <v>0</v>
      </c>
      <c r="N86" s="1">
        <f t="shared" si="1"/>
        <v>0.96</v>
      </c>
      <c r="O86" s="1">
        <v>0.5</v>
      </c>
      <c r="P86" s="1">
        <v>0.5</v>
      </c>
      <c r="Q86" s="1">
        <v>0.04</v>
      </c>
      <c r="R86" s="1">
        <v>0</v>
      </c>
      <c r="S86" t="s">
        <v>900</v>
      </c>
      <c r="T86" t="s">
        <v>900</v>
      </c>
      <c r="U86" t="s">
        <v>900</v>
      </c>
      <c r="V86" t="s">
        <v>900</v>
      </c>
    </row>
    <row r="87" spans="1:22">
      <c r="A87" t="s">
        <v>352</v>
      </c>
      <c r="B87">
        <v>24874</v>
      </c>
      <c r="C87">
        <v>36.381</v>
      </c>
      <c r="D87">
        <v>9162</v>
      </c>
      <c r="E87">
        <v>32</v>
      </c>
      <c r="F87">
        <v>5</v>
      </c>
      <c r="G87">
        <v>5</v>
      </c>
      <c r="H87">
        <v>0</v>
      </c>
      <c r="I87">
        <v>4</v>
      </c>
      <c r="J87">
        <v>4</v>
      </c>
      <c r="K87">
        <v>0</v>
      </c>
      <c r="L87">
        <v>0</v>
      </c>
      <c r="M87">
        <v>0</v>
      </c>
      <c r="N87" s="1">
        <f t="shared" si="1"/>
        <v>0.84375</v>
      </c>
      <c r="O87" s="1">
        <v>1</v>
      </c>
      <c r="P87" s="1">
        <v>0.8</v>
      </c>
      <c r="Q87" s="1">
        <v>0.125</v>
      </c>
      <c r="R87" s="1">
        <v>0</v>
      </c>
      <c r="S87" t="s">
        <v>890</v>
      </c>
      <c r="T87" t="s">
        <v>900</v>
      </c>
      <c r="U87" t="s">
        <v>900</v>
      </c>
      <c r="V87" t="s">
        <v>900</v>
      </c>
    </row>
    <row r="88" spans="1:22">
      <c r="A88" t="s">
        <v>353</v>
      </c>
      <c r="B88">
        <v>24266</v>
      </c>
      <c r="C88">
        <v>24.088999999999999</v>
      </c>
      <c r="D88">
        <v>5989</v>
      </c>
      <c r="E88">
        <v>32</v>
      </c>
      <c r="F88">
        <v>10</v>
      </c>
      <c r="G88">
        <v>8</v>
      </c>
      <c r="H88">
        <v>0</v>
      </c>
      <c r="I88">
        <v>7</v>
      </c>
      <c r="J88">
        <v>2</v>
      </c>
      <c r="K88">
        <v>0</v>
      </c>
      <c r="L88">
        <v>0</v>
      </c>
      <c r="M88">
        <v>0</v>
      </c>
      <c r="N88" s="1">
        <f t="shared" si="1"/>
        <v>0.6875</v>
      </c>
      <c r="O88" s="1">
        <v>0.8</v>
      </c>
      <c r="P88" s="1">
        <v>0.7</v>
      </c>
      <c r="Q88" s="1">
        <v>6.25E-2</v>
      </c>
      <c r="R88" s="1">
        <v>0</v>
      </c>
      <c r="S88" t="s">
        <v>900</v>
      </c>
      <c r="T88" t="s">
        <v>900</v>
      </c>
      <c r="U88" t="s">
        <v>900</v>
      </c>
      <c r="V88" t="s">
        <v>900</v>
      </c>
    </row>
    <row r="89" spans="1:22">
      <c r="A89" t="s">
        <v>354</v>
      </c>
      <c r="B89">
        <v>24027</v>
      </c>
      <c r="C89">
        <v>12.250999999999999</v>
      </c>
      <c r="D89">
        <v>2986</v>
      </c>
      <c r="E89">
        <v>37</v>
      </c>
      <c r="F89">
        <v>7</v>
      </c>
      <c r="G89">
        <v>5</v>
      </c>
      <c r="H89">
        <v>0</v>
      </c>
      <c r="I89">
        <v>4</v>
      </c>
      <c r="J89">
        <v>1</v>
      </c>
      <c r="K89">
        <v>0</v>
      </c>
      <c r="L89">
        <v>0</v>
      </c>
      <c r="M89">
        <v>0</v>
      </c>
      <c r="N89" s="1">
        <f t="shared" si="1"/>
        <v>0.81081081081081074</v>
      </c>
      <c r="O89" s="1">
        <v>0.7142857142857143</v>
      </c>
      <c r="P89" s="1">
        <v>0.5714285714285714</v>
      </c>
      <c r="Q89" s="1">
        <v>2.7027027027027029E-2</v>
      </c>
      <c r="R89" s="1">
        <v>0</v>
      </c>
      <c r="S89" t="s">
        <v>890</v>
      </c>
      <c r="T89" t="s">
        <v>900</v>
      </c>
      <c r="U89" t="s">
        <v>900</v>
      </c>
      <c r="V89" t="s">
        <v>900</v>
      </c>
    </row>
    <row r="90" spans="1:22">
      <c r="A90" t="s">
        <v>355</v>
      </c>
      <c r="B90">
        <v>23459</v>
      </c>
      <c r="C90">
        <v>103.94499999999999</v>
      </c>
      <c r="D90">
        <v>24863</v>
      </c>
      <c r="E90">
        <v>32</v>
      </c>
      <c r="F90">
        <v>6</v>
      </c>
      <c r="G90">
        <v>8</v>
      </c>
      <c r="H90">
        <v>1</v>
      </c>
      <c r="I90">
        <v>6</v>
      </c>
      <c r="J90">
        <v>4</v>
      </c>
      <c r="K90">
        <v>0</v>
      </c>
      <c r="L90">
        <v>0</v>
      </c>
      <c r="M90">
        <v>0</v>
      </c>
      <c r="N90" s="1">
        <f t="shared" si="1"/>
        <v>0.8125</v>
      </c>
      <c r="O90" s="1">
        <v>1.3333333333333333</v>
      </c>
      <c r="P90" s="1">
        <v>1</v>
      </c>
      <c r="Q90" s="1">
        <v>0.125</v>
      </c>
      <c r="R90" s="1">
        <v>0</v>
      </c>
      <c r="S90" t="s">
        <v>890</v>
      </c>
      <c r="T90" t="s">
        <v>900</v>
      </c>
      <c r="U90" t="s">
        <v>900</v>
      </c>
      <c r="V90" t="s">
        <v>900</v>
      </c>
    </row>
    <row r="91" spans="1:22">
      <c r="A91" t="s">
        <v>357</v>
      </c>
      <c r="B91">
        <v>23246</v>
      </c>
      <c r="C91">
        <v>19.949000000000002</v>
      </c>
      <c r="D91">
        <v>4636</v>
      </c>
      <c r="E91">
        <v>35</v>
      </c>
      <c r="F91">
        <v>7</v>
      </c>
      <c r="G91">
        <v>10</v>
      </c>
      <c r="H91">
        <v>0</v>
      </c>
      <c r="I91">
        <v>1</v>
      </c>
      <c r="J91">
        <v>2</v>
      </c>
      <c r="K91">
        <v>0</v>
      </c>
      <c r="L91">
        <v>0</v>
      </c>
      <c r="M91">
        <v>0</v>
      </c>
      <c r="N91" s="1">
        <f t="shared" si="1"/>
        <v>0.8</v>
      </c>
      <c r="O91" s="1">
        <v>1.4285714285714286</v>
      </c>
      <c r="P91" s="1">
        <v>0.14285714285714285</v>
      </c>
      <c r="Q91" s="1">
        <v>5.7142857142857141E-2</v>
      </c>
      <c r="R91" s="1">
        <v>0</v>
      </c>
      <c r="S91" t="s">
        <v>900</v>
      </c>
      <c r="T91" t="s">
        <v>900</v>
      </c>
      <c r="U91" t="s">
        <v>900</v>
      </c>
      <c r="V91" t="s">
        <v>900</v>
      </c>
    </row>
    <row r="92" spans="1:22">
      <c r="A92" t="s">
        <v>358</v>
      </c>
      <c r="B92">
        <v>23073</v>
      </c>
      <c r="C92">
        <v>48.167999999999999</v>
      </c>
      <c r="D92">
        <v>11217</v>
      </c>
      <c r="E92">
        <v>50</v>
      </c>
      <c r="F92">
        <v>4</v>
      </c>
      <c r="G92">
        <v>6</v>
      </c>
      <c r="H92">
        <v>0</v>
      </c>
      <c r="I92">
        <v>1</v>
      </c>
      <c r="J92">
        <v>4</v>
      </c>
      <c r="K92">
        <v>0</v>
      </c>
      <c r="L92">
        <v>0</v>
      </c>
      <c r="M92">
        <v>0</v>
      </c>
      <c r="N92" s="1">
        <f t="shared" si="1"/>
        <v>0.92</v>
      </c>
      <c r="O92" s="1">
        <v>1.5</v>
      </c>
      <c r="P92" s="1">
        <v>0.25</v>
      </c>
      <c r="Q92" s="1">
        <v>0.08</v>
      </c>
      <c r="R92" s="1">
        <v>0</v>
      </c>
      <c r="S92" t="s">
        <v>900</v>
      </c>
      <c r="T92" t="s">
        <v>900</v>
      </c>
      <c r="U92" t="s">
        <v>900</v>
      </c>
      <c r="V92" t="s">
        <v>900</v>
      </c>
    </row>
    <row r="93" spans="1:22">
      <c r="A93" t="s">
        <v>359</v>
      </c>
      <c r="B93">
        <v>22939</v>
      </c>
      <c r="C93">
        <v>17.097000000000001</v>
      </c>
      <c r="D93">
        <v>3938</v>
      </c>
      <c r="E93">
        <v>14</v>
      </c>
      <c r="F93">
        <v>7</v>
      </c>
      <c r="G93">
        <v>6</v>
      </c>
      <c r="H93">
        <v>0</v>
      </c>
      <c r="I93">
        <v>2</v>
      </c>
      <c r="J93">
        <v>4</v>
      </c>
      <c r="K93">
        <v>0</v>
      </c>
      <c r="L93">
        <v>0</v>
      </c>
      <c r="M93">
        <v>0</v>
      </c>
      <c r="N93" s="1">
        <f t="shared" si="1"/>
        <v>0.5</v>
      </c>
      <c r="O93" s="1">
        <v>0.8571428571428571</v>
      </c>
      <c r="P93" s="1">
        <v>0.2857142857142857</v>
      </c>
      <c r="Q93" s="1">
        <v>0.2857142857142857</v>
      </c>
      <c r="R93" s="1">
        <v>0</v>
      </c>
      <c r="S93" t="s">
        <v>900</v>
      </c>
      <c r="T93" t="s">
        <v>900</v>
      </c>
      <c r="U93" t="s">
        <v>900</v>
      </c>
      <c r="V93" t="s">
        <v>900</v>
      </c>
    </row>
    <row r="94" spans="1:22">
      <c r="A94" t="s">
        <v>360</v>
      </c>
      <c r="B94">
        <v>22815</v>
      </c>
      <c r="C94">
        <v>20.891999999999999</v>
      </c>
      <c r="D94">
        <v>4835</v>
      </c>
      <c r="E94">
        <v>24</v>
      </c>
      <c r="F94">
        <v>7</v>
      </c>
      <c r="G94">
        <v>8</v>
      </c>
      <c r="H94">
        <v>0</v>
      </c>
      <c r="I94">
        <v>6</v>
      </c>
      <c r="J94">
        <v>5</v>
      </c>
      <c r="K94">
        <v>0</v>
      </c>
      <c r="L94">
        <v>0</v>
      </c>
      <c r="M94">
        <v>0</v>
      </c>
      <c r="N94" s="1">
        <f t="shared" si="1"/>
        <v>0.70833333333333326</v>
      </c>
      <c r="O94" s="1">
        <v>1.1428571428571428</v>
      </c>
      <c r="P94" s="1">
        <v>0.8571428571428571</v>
      </c>
      <c r="Q94" s="1">
        <v>0.20833333333333334</v>
      </c>
      <c r="R94" s="1">
        <v>0</v>
      </c>
      <c r="S94" t="s">
        <v>900</v>
      </c>
      <c r="T94" t="s">
        <v>900</v>
      </c>
      <c r="U94" t="s">
        <v>900</v>
      </c>
      <c r="V94" t="s">
        <v>900</v>
      </c>
    </row>
    <row r="95" spans="1:22">
      <c r="A95" t="s">
        <v>361</v>
      </c>
      <c r="B95">
        <v>22716</v>
      </c>
      <c r="C95">
        <v>10.977</v>
      </c>
      <c r="D95">
        <v>2490</v>
      </c>
      <c r="E95">
        <v>33</v>
      </c>
      <c r="F95">
        <v>8</v>
      </c>
      <c r="G95">
        <v>13</v>
      </c>
      <c r="H95">
        <v>0</v>
      </c>
      <c r="I95">
        <v>2</v>
      </c>
      <c r="J95">
        <v>5</v>
      </c>
      <c r="K95">
        <v>0</v>
      </c>
      <c r="L95">
        <v>0</v>
      </c>
      <c r="M95">
        <v>0</v>
      </c>
      <c r="N95" s="1">
        <f t="shared" si="1"/>
        <v>0.75757575757575757</v>
      </c>
      <c r="O95" s="1">
        <v>1.625</v>
      </c>
      <c r="P95" s="1">
        <v>0.25</v>
      </c>
      <c r="Q95" s="1">
        <v>0.15151515151515152</v>
      </c>
      <c r="R95" s="1">
        <v>0</v>
      </c>
      <c r="S95" t="s">
        <v>900</v>
      </c>
      <c r="T95" t="s">
        <v>900</v>
      </c>
      <c r="U95" t="s">
        <v>900</v>
      </c>
      <c r="V95" t="s">
        <v>900</v>
      </c>
    </row>
    <row r="96" spans="1:22">
      <c r="A96" t="s">
        <v>362</v>
      </c>
      <c r="B96">
        <v>22537</v>
      </c>
      <c r="C96">
        <v>10.657</v>
      </c>
      <c r="D96">
        <v>2434</v>
      </c>
      <c r="E96">
        <v>19</v>
      </c>
      <c r="F96">
        <v>2</v>
      </c>
      <c r="G96">
        <v>7</v>
      </c>
      <c r="H96">
        <v>0</v>
      </c>
      <c r="I96">
        <v>3</v>
      </c>
      <c r="J96">
        <v>0</v>
      </c>
      <c r="K96">
        <v>0</v>
      </c>
      <c r="L96">
        <v>0</v>
      </c>
      <c r="M96">
        <v>0</v>
      </c>
      <c r="N96" s="1">
        <f t="shared" si="1"/>
        <v>0.89473684210526316</v>
      </c>
      <c r="O96" s="1">
        <v>3.5</v>
      </c>
      <c r="P96" s="1">
        <v>1.5</v>
      </c>
      <c r="Q96" s="1">
        <v>0</v>
      </c>
      <c r="R96" s="1">
        <v>0</v>
      </c>
      <c r="S96" t="s">
        <v>890</v>
      </c>
      <c r="T96" t="s">
        <v>900</v>
      </c>
      <c r="U96" t="s">
        <v>900</v>
      </c>
      <c r="V96" t="s">
        <v>900</v>
      </c>
    </row>
    <row r="97" spans="1:22">
      <c r="A97" t="s">
        <v>363</v>
      </c>
      <c r="B97">
        <v>22519</v>
      </c>
      <c r="C97">
        <v>62.643000000000001</v>
      </c>
      <c r="D97">
        <v>14171</v>
      </c>
      <c r="E97">
        <v>30</v>
      </c>
      <c r="F97">
        <v>6</v>
      </c>
      <c r="G97">
        <v>5</v>
      </c>
      <c r="H97">
        <v>0</v>
      </c>
      <c r="I97">
        <v>4</v>
      </c>
      <c r="J97">
        <v>0</v>
      </c>
      <c r="K97">
        <v>0</v>
      </c>
      <c r="L97">
        <v>0</v>
      </c>
      <c r="M97">
        <v>0</v>
      </c>
      <c r="N97" s="1">
        <f t="shared" si="1"/>
        <v>0.8</v>
      </c>
      <c r="O97" s="1">
        <v>0.83333333333333337</v>
      </c>
      <c r="P97" s="1">
        <v>0.66666666666666663</v>
      </c>
      <c r="Q97" s="1">
        <v>0</v>
      </c>
      <c r="R97" s="1">
        <v>0</v>
      </c>
      <c r="S97" t="s">
        <v>900</v>
      </c>
      <c r="T97" t="s">
        <v>900</v>
      </c>
      <c r="U97" t="s">
        <v>900</v>
      </c>
      <c r="V97" t="s">
        <v>900</v>
      </c>
    </row>
    <row r="98" spans="1:22">
      <c r="A98" t="s">
        <v>364</v>
      </c>
      <c r="B98">
        <v>21922</v>
      </c>
      <c r="C98">
        <v>68.674999999999997</v>
      </c>
      <c r="D98">
        <v>15295</v>
      </c>
      <c r="E98">
        <v>27</v>
      </c>
      <c r="F98">
        <v>2</v>
      </c>
      <c r="G98">
        <v>3</v>
      </c>
      <c r="H98">
        <v>0</v>
      </c>
      <c r="I98">
        <v>2</v>
      </c>
      <c r="J98">
        <v>0</v>
      </c>
      <c r="K98">
        <v>0</v>
      </c>
      <c r="L98">
        <v>0</v>
      </c>
      <c r="M98">
        <v>0</v>
      </c>
      <c r="N98" s="1">
        <f t="shared" si="1"/>
        <v>0.92592592592592593</v>
      </c>
      <c r="O98" s="1">
        <v>1.5</v>
      </c>
      <c r="P98" s="1">
        <v>1</v>
      </c>
      <c r="Q98" s="1">
        <v>0</v>
      </c>
      <c r="R98" s="1">
        <v>0</v>
      </c>
      <c r="S98" t="s">
        <v>900</v>
      </c>
      <c r="T98" t="s">
        <v>900</v>
      </c>
      <c r="U98" t="s">
        <v>900</v>
      </c>
      <c r="V98" t="s">
        <v>900</v>
      </c>
    </row>
    <row r="99" spans="1:22">
      <c r="A99" t="s">
        <v>365</v>
      </c>
      <c r="B99">
        <v>21916</v>
      </c>
      <c r="C99">
        <v>11.682</v>
      </c>
      <c r="D99">
        <v>2597</v>
      </c>
      <c r="E99">
        <v>36</v>
      </c>
      <c r="F99">
        <v>4</v>
      </c>
      <c r="G99">
        <v>7</v>
      </c>
      <c r="H99">
        <v>1</v>
      </c>
      <c r="I99">
        <v>6</v>
      </c>
      <c r="J99">
        <v>4</v>
      </c>
      <c r="K99">
        <v>0</v>
      </c>
      <c r="L99">
        <v>0</v>
      </c>
      <c r="M99">
        <v>0</v>
      </c>
      <c r="N99" s="1">
        <f t="shared" si="1"/>
        <v>0.88888888888888884</v>
      </c>
      <c r="O99" s="1">
        <v>1.75</v>
      </c>
      <c r="P99" s="1">
        <v>1.5</v>
      </c>
      <c r="Q99" s="1">
        <v>0.1111111111111111</v>
      </c>
      <c r="R99" s="1">
        <v>0</v>
      </c>
      <c r="S99" t="s">
        <v>900</v>
      </c>
      <c r="T99" t="s">
        <v>900</v>
      </c>
      <c r="U99" t="s">
        <v>900</v>
      </c>
      <c r="V99" t="s">
        <v>900</v>
      </c>
    </row>
    <row r="100" spans="1:22">
      <c r="A100" t="s">
        <v>366</v>
      </c>
      <c r="B100">
        <v>21713</v>
      </c>
      <c r="C100">
        <v>10.833</v>
      </c>
      <c r="D100">
        <v>2357</v>
      </c>
      <c r="E100">
        <v>28</v>
      </c>
      <c r="F100">
        <v>6</v>
      </c>
      <c r="G100">
        <v>6</v>
      </c>
      <c r="H100">
        <v>0</v>
      </c>
      <c r="I100">
        <v>4</v>
      </c>
      <c r="J100">
        <v>3</v>
      </c>
      <c r="K100">
        <v>0</v>
      </c>
      <c r="L100">
        <v>0</v>
      </c>
      <c r="M100">
        <v>0</v>
      </c>
      <c r="N100" s="1">
        <f t="shared" si="1"/>
        <v>0.7857142857142857</v>
      </c>
      <c r="O100" s="1">
        <v>1</v>
      </c>
      <c r="P100" s="1">
        <v>0.66666666666666663</v>
      </c>
      <c r="Q100" s="1">
        <v>0.10714285714285714</v>
      </c>
      <c r="R100" s="1">
        <v>0</v>
      </c>
      <c r="S100" t="s">
        <v>900</v>
      </c>
      <c r="T100" t="s">
        <v>900</v>
      </c>
      <c r="U100" t="s">
        <v>900</v>
      </c>
      <c r="V100" t="s">
        <v>900</v>
      </c>
    </row>
    <row r="101" spans="1:22">
      <c r="A101" t="s">
        <v>367</v>
      </c>
      <c r="B101">
        <v>21587</v>
      </c>
      <c r="C101">
        <v>14.226000000000001</v>
      </c>
      <c r="D101">
        <v>3078</v>
      </c>
      <c r="E101">
        <v>36</v>
      </c>
      <c r="F101">
        <v>6</v>
      </c>
      <c r="G101">
        <v>7</v>
      </c>
      <c r="H101">
        <v>0</v>
      </c>
      <c r="I101">
        <v>4</v>
      </c>
      <c r="J101">
        <v>3</v>
      </c>
      <c r="K101">
        <v>0</v>
      </c>
      <c r="L101">
        <v>0</v>
      </c>
      <c r="M101">
        <v>0</v>
      </c>
      <c r="N101" s="1">
        <f t="shared" si="1"/>
        <v>0.83333333333333337</v>
      </c>
      <c r="O101" s="1">
        <v>1.1666666666666667</v>
      </c>
      <c r="P101" s="1">
        <v>0.66666666666666663</v>
      </c>
      <c r="Q101" s="1">
        <v>8.3333333333333329E-2</v>
      </c>
      <c r="R101" s="1">
        <v>0</v>
      </c>
      <c r="S101" t="s">
        <v>890</v>
      </c>
      <c r="T101" t="s">
        <v>900</v>
      </c>
      <c r="U101" t="s">
        <v>900</v>
      </c>
      <c r="V101" t="s">
        <v>900</v>
      </c>
    </row>
    <row r="102" spans="1:22">
      <c r="A102" t="s">
        <v>368</v>
      </c>
      <c r="B102">
        <v>21577</v>
      </c>
      <c r="C102">
        <v>10.048999999999999</v>
      </c>
      <c r="D102">
        <v>2160</v>
      </c>
      <c r="E102">
        <v>38</v>
      </c>
      <c r="F102">
        <v>7</v>
      </c>
      <c r="G102">
        <v>7</v>
      </c>
      <c r="H102">
        <v>0</v>
      </c>
      <c r="I102">
        <v>2</v>
      </c>
      <c r="J102">
        <v>4</v>
      </c>
      <c r="K102">
        <v>0</v>
      </c>
      <c r="L102">
        <v>0</v>
      </c>
      <c r="M102">
        <v>0</v>
      </c>
      <c r="N102" s="1">
        <f t="shared" si="1"/>
        <v>0.81578947368421051</v>
      </c>
      <c r="O102" s="1">
        <v>1</v>
      </c>
      <c r="P102" s="1">
        <v>0.2857142857142857</v>
      </c>
      <c r="Q102" s="1">
        <v>0.10526315789473684</v>
      </c>
      <c r="R102" s="1">
        <v>0</v>
      </c>
      <c r="S102" t="s">
        <v>900</v>
      </c>
      <c r="T102" t="s">
        <v>900</v>
      </c>
      <c r="U102" t="s">
        <v>900</v>
      </c>
      <c r="V102" t="s">
        <v>900</v>
      </c>
    </row>
    <row r="103" spans="1:22">
      <c r="A103" t="s">
        <v>369</v>
      </c>
      <c r="B103">
        <v>20883</v>
      </c>
      <c r="C103">
        <v>15.544</v>
      </c>
      <c r="D103">
        <v>3335</v>
      </c>
      <c r="E103">
        <v>24</v>
      </c>
      <c r="F103">
        <v>5</v>
      </c>
      <c r="G103">
        <v>10</v>
      </c>
      <c r="H103">
        <v>0</v>
      </c>
      <c r="I103">
        <v>7</v>
      </c>
      <c r="J103">
        <v>1</v>
      </c>
      <c r="K103">
        <v>0</v>
      </c>
      <c r="L103">
        <v>0</v>
      </c>
      <c r="M103">
        <v>0</v>
      </c>
      <c r="N103" s="1">
        <f t="shared" si="1"/>
        <v>0.79166666666666663</v>
      </c>
      <c r="O103" s="1">
        <v>2</v>
      </c>
      <c r="P103" s="1">
        <v>1.4</v>
      </c>
      <c r="Q103" s="1">
        <v>4.1666666666666664E-2</v>
      </c>
      <c r="R103" s="1">
        <v>0</v>
      </c>
      <c r="S103" t="s">
        <v>900</v>
      </c>
      <c r="T103" t="s">
        <v>900</v>
      </c>
      <c r="U103" t="s">
        <v>900</v>
      </c>
      <c r="V103" t="s">
        <v>900</v>
      </c>
    </row>
    <row r="104" spans="1:22">
      <c r="A104" t="s">
        <v>370</v>
      </c>
      <c r="B104">
        <v>20012</v>
      </c>
      <c r="C104">
        <v>30.055</v>
      </c>
      <c r="D104">
        <v>6023</v>
      </c>
      <c r="E104">
        <v>26</v>
      </c>
      <c r="F104">
        <v>9</v>
      </c>
      <c r="G104">
        <v>9</v>
      </c>
      <c r="H104">
        <v>1</v>
      </c>
      <c r="I104">
        <v>9</v>
      </c>
      <c r="J104">
        <v>1</v>
      </c>
      <c r="K104">
        <v>0</v>
      </c>
      <c r="L104">
        <v>0</v>
      </c>
      <c r="M104">
        <v>0</v>
      </c>
      <c r="N104" s="1">
        <f t="shared" si="1"/>
        <v>0.65384615384615385</v>
      </c>
      <c r="O104" s="1">
        <v>1</v>
      </c>
      <c r="P104" s="1">
        <v>1</v>
      </c>
      <c r="Q104" s="1">
        <v>3.8461538461538464E-2</v>
      </c>
      <c r="R104" s="1">
        <v>0</v>
      </c>
      <c r="S104" t="s">
        <v>890</v>
      </c>
      <c r="T104" t="s">
        <v>900</v>
      </c>
      <c r="U104" t="s">
        <v>900</v>
      </c>
      <c r="V104" t="s">
        <v>900</v>
      </c>
    </row>
    <row r="105" spans="1:22">
      <c r="A105" t="s">
        <v>371</v>
      </c>
      <c r="B105">
        <v>20003</v>
      </c>
      <c r="C105">
        <v>12.263</v>
      </c>
      <c r="D105">
        <v>2447</v>
      </c>
      <c r="E105">
        <v>39</v>
      </c>
      <c r="F105">
        <v>10</v>
      </c>
      <c r="G105">
        <v>8</v>
      </c>
      <c r="H105">
        <v>0</v>
      </c>
      <c r="I105">
        <v>4</v>
      </c>
      <c r="J105">
        <v>5</v>
      </c>
      <c r="K105">
        <v>1</v>
      </c>
      <c r="L105">
        <v>0</v>
      </c>
      <c r="M105">
        <v>0</v>
      </c>
      <c r="N105" s="1">
        <f t="shared" si="1"/>
        <v>0.74358974358974361</v>
      </c>
      <c r="O105" s="1">
        <v>0.8</v>
      </c>
      <c r="P105" s="1">
        <v>0.4</v>
      </c>
      <c r="Q105" s="1">
        <v>0.12820512820512819</v>
      </c>
      <c r="R105" s="1">
        <v>0.1</v>
      </c>
      <c r="S105" t="s">
        <v>900</v>
      </c>
      <c r="T105" t="s">
        <v>900</v>
      </c>
      <c r="U105" t="s">
        <v>900</v>
      </c>
      <c r="V105" t="s">
        <v>900</v>
      </c>
    </row>
    <row r="106" spans="1:22">
      <c r="A106" t="s">
        <v>372</v>
      </c>
      <c r="B106">
        <v>20000</v>
      </c>
      <c r="C106">
        <v>44.591999999999999</v>
      </c>
      <c r="D106">
        <v>9153</v>
      </c>
      <c r="E106">
        <v>24</v>
      </c>
      <c r="F106">
        <v>6</v>
      </c>
      <c r="G106">
        <v>6</v>
      </c>
      <c r="H106">
        <v>0</v>
      </c>
      <c r="I106">
        <v>5</v>
      </c>
      <c r="J106">
        <v>2</v>
      </c>
      <c r="K106">
        <v>0</v>
      </c>
      <c r="L106">
        <v>0</v>
      </c>
      <c r="M106">
        <v>0</v>
      </c>
      <c r="N106" s="1">
        <f t="shared" si="1"/>
        <v>0.75</v>
      </c>
      <c r="O106" s="1">
        <v>1</v>
      </c>
      <c r="P106" s="1">
        <v>0.83333333333333337</v>
      </c>
      <c r="Q106" s="1">
        <v>8.3333333333333329E-2</v>
      </c>
      <c r="R106" s="1">
        <v>0</v>
      </c>
      <c r="S106" t="s">
        <v>900</v>
      </c>
      <c r="T106" t="s">
        <v>900</v>
      </c>
      <c r="U106" t="s">
        <v>900</v>
      </c>
      <c r="V106" t="s">
        <v>900</v>
      </c>
    </row>
    <row r="107" spans="1:22">
      <c r="A107" t="s">
        <v>373</v>
      </c>
      <c r="B107">
        <v>19955</v>
      </c>
      <c r="C107">
        <v>13.734</v>
      </c>
      <c r="D107">
        <v>2819</v>
      </c>
      <c r="E107">
        <v>31</v>
      </c>
      <c r="F107">
        <v>4</v>
      </c>
      <c r="G107">
        <v>2</v>
      </c>
      <c r="H107">
        <v>0</v>
      </c>
      <c r="I107">
        <v>1</v>
      </c>
      <c r="J107">
        <v>3</v>
      </c>
      <c r="K107">
        <v>0</v>
      </c>
      <c r="L107">
        <v>0</v>
      </c>
      <c r="M107">
        <v>0</v>
      </c>
      <c r="N107" s="1">
        <f t="shared" si="1"/>
        <v>0.87096774193548387</v>
      </c>
      <c r="O107" s="1">
        <v>0.5</v>
      </c>
      <c r="P107" s="1">
        <v>0.25</v>
      </c>
      <c r="Q107" s="1">
        <v>9.6774193548387094E-2</v>
      </c>
      <c r="R107" s="1">
        <v>0</v>
      </c>
      <c r="S107" t="s">
        <v>900</v>
      </c>
      <c r="T107" t="s">
        <v>900</v>
      </c>
      <c r="U107" t="s">
        <v>900</v>
      </c>
      <c r="V107" t="s">
        <v>900</v>
      </c>
    </row>
    <row r="108" spans="1:22">
      <c r="A108" t="s">
        <v>374</v>
      </c>
      <c r="B108">
        <v>19804</v>
      </c>
      <c r="C108">
        <v>11.476000000000001</v>
      </c>
      <c r="D108">
        <v>2299</v>
      </c>
      <c r="E108">
        <v>14</v>
      </c>
      <c r="F108">
        <v>7</v>
      </c>
      <c r="G108">
        <v>4</v>
      </c>
      <c r="H108">
        <v>0</v>
      </c>
      <c r="I108">
        <v>3</v>
      </c>
      <c r="J108">
        <v>4</v>
      </c>
      <c r="K108">
        <v>0</v>
      </c>
      <c r="L108">
        <v>0</v>
      </c>
      <c r="M108">
        <v>0</v>
      </c>
      <c r="N108" s="1">
        <f t="shared" si="1"/>
        <v>0.5</v>
      </c>
      <c r="O108" s="1">
        <v>0.5714285714285714</v>
      </c>
      <c r="P108" s="1">
        <v>0.42857142857142855</v>
      </c>
      <c r="Q108" s="1">
        <v>0.2857142857142857</v>
      </c>
      <c r="R108" s="1">
        <v>0</v>
      </c>
      <c r="S108" t="s">
        <v>900</v>
      </c>
      <c r="T108" t="s">
        <v>900</v>
      </c>
      <c r="U108" t="s">
        <v>900</v>
      </c>
      <c r="V108" t="s">
        <v>900</v>
      </c>
    </row>
    <row r="109" spans="1:22">
      <c r="A109" t="s">
        <v>375</v>
      </c>
      <c r="B109">
        <v>19793</v>
      </c>
      <c r="C109">
        <v>86.313000000000002</v>
      </c>
      <c r="D109">
        <v>17201</v>
      </c>
      <c r="E109">
        <v>27</v>
      </c>
      <c r="F109">
        <v>4</v>
      </c>
      <c r="G109">
        <v>5</v>
      </c>
      <c r="H109">
        <v>0</v>
      </c>
      <c r="I109">
        <v>6</v>
      </c>
      <c r="J109">
        <v>3</v>
      </c>
      <c r="K109">
        <v>0</v>
      </c>
      <c r="L109">
        <v>0</v>
      </c>
      <c r="M109">
        <v>0</v>
      </c>
      <c r="N109" s="1">
        <f t="shared" si="1"/>
        <v>0.85185185185185186</v>
      </c>
      <c r="O109" s="1">
        <v>1.25</v>
      </c>
      <c r="P109" s="1">
        <v>1.5</v>
      </c>
      <c r="Q109" s="1">
        <v>0.1111111111111111</v>
      </c>
      <c r="R109" s="1">
        <v>0</v>
      </c>
      <c r="S109" t="s">
        <v>900</v>
      </c>
      <c r="T109" t="s">
        <v>900</v>
      </c>
      <c r="U109" t="s">
        <v>900</v>
      </c>
      <c r="V109" t="s">
        <v>900</v>
      </c>
    </row>
    <row r="110" spans="1:22">
      <c r="A110" t="s">
        <v>376</v>
      </c>
      <c r="B110">
        <v>19680</v>
      </c>
      <c r="C110">
        <v>25.271000000000001</v>
      </c>
      <c r="D110">
        <v>5016</v>
      </c>
      <c r="E110">
        <v>27</v>
      </c>
      <c r="F110">
        <v>6</v>
      </c>
      <c r="G110">
        <v>5</v>
      </c>
      <c r="H110">
        <v>0</v>
      </c>
      <c r="I110">
        <v>2</v>
      </c>
      <c r="J110">
        <v>2</v>
      </c>
      <c r="K110">
        <v>0</v>
      </c>
      <c r="L110">
        <v>0</v>
      </c>
      <c r="M110">
        <v>0</v>
      </c>
      <c r="N110" s="1">
        <f t="shared" si="1"/>
        <v>0.77777777777777779</v>
      </c>
      <c r="O110" s="1">
        <v>0.83333333333333337</v>
      </c>
      <c r="P110" s="1">
        <v>0.33333333333333331</v>
      </c>
      <c r="Q110" s="1">
        <v>7.407407407407407E-2</v>
      </c>
      <c r="R110" s="1">
        <v>0</v>
      </c>
      <c r="S110" t="s">
        <v>900</v>
      </c>
      <c r="T110" t="s">
        <v>900</v>
      </c>
      <c r="U110" t="s">
        <v>900</v>
      </c>
      <c r="V110" t="s">
        <v>900</v>
      </c>
    </row>
    <row r="111" spans="1:22">
      <c r="A111" t="s">
        <v>377</v>
      </c>
      <c r="B111">
        <v>19672</v>
      </c>
      <c r="C111">
        <v>10.061</v>
      </c>
      <c r="D111">
        <v>1986</v>
      </c>
      <c r="E111">
        <v>24</v>
      </c>
      <c r="F111">
        <v>4</v>
      </c>
      <c r="G111">
        <v>4</v>
      </c>
      <c r="H111">
        <v>1</v>
      </c>
      <c r="I111">
        <v>4</v>
      </c>
      <c r="J111">
        <v>0</v>
      </c>
      <c r="K111">
        <v>0</v>
      </c>
      <c r="L111">
        <v>0</v>
      </c>
      <c r="M111">
        <v>0</v>
      </c>
      <c r="N111" s="1">
        <f t="shared" si="1"/>
        <v>0.83333333333333337</v>
      </c>
      <c r="O111" s="1">
        <v>1</v>
      </c>
      <c r="P111" s="1">
        <v>1</v>
      </c>
      <c r="Q111" s="1">
        <v>0</v>
      </c>
      <c r="R111" s="1">
        <v>0</v>
      </c>
      <c r="S111" t="s">
        <v>900</v>
      </c>
      <c r="T111" t="s">
        <v>900</v>
      </c>
      <c r="U111" t="s">
        <v>900</v>
      </c>
      <c r="V111" t="s">
        <v>900</v>
      </c>
    </row>
    <row r="112" spans="1:22">
      <c r="A112" t="s">
        <v>378</v>
      </c>
      <c r="B112">
        <v>18858</v>
      </c>
      <c r="C112">
        <v>36.194000000000003</v>
      </c>
      <c r="D112">
        <v>7106</v>
      </c>
      <c r="E112">
        <v>40</v>
      </c>
      <c r="F112">
        <v>6</v>
      </c>
      <c r="G112">
        <v>3</v>
      </c>
      <c r="H112">
        <v>0</v>
      </c>
      <c r="I112">
        <v>3</v>
      </c>
      <c r="J112">
        <v>4</v>
      </c>
      <c r="K112">
        <v>0</v>
      </c>
      <c r="L112">
        <v>0</v>
      </c>
      <c r="M112">
        <v>0</v>
      </c>
      <c r="N112" s="1">
        <f t="shared" si="1"/>
        <v>0.85</v>
      </c>
      <c r="O112" s="1">
        <v>0.5</v>
      </c>
      <c r="P112" s="1">
        <v>0.5</v>
      </c>
      <c r="Q112" s="1">
        <v>0.1</v>
      </c>
      <c r="R112" s="1">
        <v>0</v>
      </c>
      <c r="S112" t="s">
        <v>900</v>
      </c>
      <c r="T112" t="s">
        <v>900</v>
      </c>
      <c r="U112" t="s">
        <v>900</v>
      </c>
      <c r="V112" t="s">
        <v>900</v>
      </c>
    </row>
    <row r="113" spans="1:22">
      <c r="A113" t="s">
        <v>379</v>
      </c>
      <c r="B113">
        <v>18813</v>
      </c>
      <c r="C113">
        <v>11.738</v>
      </c>
      <c r="D113">
        <v>2199</v>
      </c>
      <c r="E113">
        <v>38</v>
      </c>
      <c r="F113">
        <v>10</v>
      </c>
      <c r="G113">
        <v>14</v>
      </c>
      <c r="H113">
        <v>0</v>
      </c>
      <c r="I113">
        <v>5</v>
      </c>
      <c r="J113">
        <v>6</v>
      </c>
      <c r="K113">
        <v>0</v>
      </c>
      <c r="L113">
        <v>0</v>
      </c>
      <c r="M113">
        <v>0</v>
      </c>
      <c r="N113" s="1">
        <f t="shared" si="1"/>
        <v>0.73684210526315796</v>
      </c>
      <c r="O113" s="1">
        <v>1.4</v>
      </c>
      <c r="P113" s="1">
        <v>0.5</v>
      </c>
      <c r="Q113" s="1">
        <v>0.15789473684210525</v>
      </c>
      <c r="R113" s="1">
        <v>0</v>
      </c>
      <c r="S113" t="s">
        <v>900</v>
      </c>
      <c r="T113" t="s">
        <v>900</v>
      </c>
      <c r="U113" t="s">
        <v>900</v>
      </c>
      <c r="V113" t="s">
        <v>900</v>
      </c>
    </row>
    <row r="114" spans="1:22">
      <c r="A114" t="s">
        <v>380</v>
      </c>
      <c r="B114">
        <v>18576</v>
      </c>
      <c r="C114">
        <v>14.22</v>
      </c>
      <c r="D114">
        <v>2726</v>
      </c>
      <c r="E114">
        <v>18</v>
      </c>
      <c r="F114">
        <v>4</v>
      </c>
      <c r="G114">
        <v>2</v>
      </c>
      <c r="H114">
        <v>0</v>
      </c>
      <c r="I114">
        <v>2</v>
      </c>
      <c r="J114">
        <v>2</v>
      </c>
      <c r="K114">
        <v>0</v>
      </c>
      <c r="L114">
        <v>0</v>
      </c>
      <c r="M114">
        <v>0</v>
      </c>
      <c r="N114" s="1">
        <f t="shared" si="1"/>
        <v>0.77777777777777779</v>
      </c>
      <c r="O114" s="1">
        <v>0.5</v>
      </c>
      <c r="P114" s="1">
        <v>0.5</v>
      </c>
      <c r="Q114" s="1">
        <v>0.1111111111111111</v>
      </c>
      <c r="R114" s="1">
        <v>0</v>
      </c>
      <c r="S114" t="s">
        <v>900</v>
      </c>
      <c r="T114" t="s">
        <v>900</v>
      </c>
      <c r="U114" t="s">
        <v>900</v>
      </c>
      <c r="V114" t="s">
        <v>900</v>
      </c>
    </row>
    <row r="115" spans="1:22">
      <c r="A115" t="s">
        <v>381</v>
      </c>
      <c r="B115">
        <v>18529</v>
      </c>
      <c r="C115">
        <v>11.340999999999999</v>
      </c>
      <c r="D115">
        <v>2136</v>
      </c>
      <c r="E115">
        <v>34</v>
      </c>
      <c r="F115">
        <v>3</v>
      </c>
      <c r="G115">
        <v>7</v>
      </c>
      <c r="H115">
        <v>0</v>
      </c>
      <c r="I115">
        <v>1</v>
      </c>
      <c r="J115">
        <v>0</v>
      </c>
      <c r="K115">
        <v>0</v>
      </c>
      <c r="L115">
        <v>0</v>
      </c>
      <c r="M115">
        <v>0</v>
      </c>
      <c r="N115" s="1">
        <f t="shared" si="1"/>
        <v>0.91176470588235292</v>
      </c>
      <c r="O115" s="1">
        <v>2.3333333333333335</v>
      </c>
      <c r="P115" s="1">
        <v>0.33333333333333331</v>
      </c>
      <c r="Q115" s="1">
        <v>0</v>
      </c>
      <c r="R115" s="1">
        <v>0</v>
      </c>
      <c r="S115" t="s">
        <v>900</v>
      </c>
      <c r="T115" t="s">
        <v>900</v>
      </c>
      <c r="U115" t="s">
        <v>900</v>
      </c>
      <c r="V115" t="s">
        <v>900</v>
      </c>
    </row>
    <row r="116" spans="1:22">
      <c r="A116" t="s">
        <v>382</v>
      </c>
      <c r="B116">
        <v>18420</v>
      </c>
      <c r="C116">
        <v>43.457999999999998</v>
      </c>
      <c r="D116">
        <v>8062</v>
      </c>
      <c r="E116">
        <v>28</v>
      </c>
      <c r="F116">
        <v>8</v>
      </c>
      <c r="G116">
        <v>18</v>
      </c>
      <c r="H116">
        <v>0</v>
      </c>
      <c r="I116">
        <v>13</v>
      </c>
      <c r="J116">
        <v>1</v>
      </c>
      <c r="K116">
        <v>0</v>
      </c>
      <c r="L116">
        <v>0</v>
      </c>
      <c r="M116">
        <v>0</v>
      </c>
      <c r="N116" s="1">
        <f t="shared" si="1"/>
        <v>0.7142857142857143</v>
      </c>
      <c r="O116" s="1">
        <v>2.25</v>
      </c>
      <c r="P116" s="1">
        <v>1.625</v>
      </c>
      <c r="Q116" s="1">
        <v>3.5714285714285712E-2</v>
      </c>
      <c r="R116" s="1">
        <v>0</v>
      </c>
      <c r="S116" t="s">
        <v>900</v>
      </c>
      <c r="T116" t="s">
        <v>900</v>
      </c>
      <c r="U116" t="s">
        <v>900</v>
      </c>
      <c r="V116" t="s">
        <v>900</v>
      </c>
    </row>
    <row r="117" spans="1:22">
      <c r="A117" t="s">
        <v>383</v>
      </c>
      <c r="B117">
        <v>18410</v>
      </c>
      <c r="C117">
        <v>12.222</v>
      </c>
      <c r="D117">
        <v>2255</v>
      </c>
      <c r="E117">
        <v>43</v>
      </c>
      <c r="F117">
        <v>3</v>
      </c>
      <c r="G117">
        <v>3</v>
      </c>
      <c r="H117">
        <v>0</v>
      </c>
      <c r="I117">
        <v>2</v>
      </c>
      <c r="J117">
        <v>1</v>
      </c>
      <c r="K117">
        <v>0</v>
      </c>
      <c r="L117">
        <v>0</v>
      </c>
      <c r="M117">
        <v>0</v>
      </c>
      <c r="N117" s="1">
        <f t="shared" si="1"/>
        <v>0.93023255813953487</v>
      </c>
      <c r="O117" s="1">
        <v>1</v>
      </c>
      <c r="P117" s="1">
        <v>0.66666666666666663</v>
      </c>
      <c r="Q117" s="1">
        <v>2.3255813953488372E-2</v>
      </c>
      <c r="R117" s="1">
        <v>0</v>
      </c>
      <c r="S117" t="s">
        <v>900</v>
      </c>
      <c r="T117" t="s">
        <v>900</v>
      </c>
      <c r="U117" t="s">
        <v>900</v>
      </c>
      <c r="V117" t="s">
        <v>900</v>
      </c>
    </row>
    <row r="118" spans="1:22">
      <c r="A118" t="s">
        <v>384</v>
      </c>
      <c r="B118">
        <v>18202</v>
      </c>
      <c r="C118">
        <v>38.646999999999998</v>
      </c>
      <c r="D118">
        <v>7185</v>
      </c>
      <c r="E118">
        <v>18</v>
      </c>
      <c r="F118">
        <v>9</v>
      </c>
      <c r="G118">
        <v>6</v>
      </c>
      <c r="H118">
        <v>0</v>
      </c>
      <c r="I118">
        <v>3</v>
      </c>
      <c r="J118">
        <v>6</v>
      </c>
      <c r="K118">
        <v>1</v>
      </c>
      <c r="L118">
        <v>0</v>
      </c>
      <c r="M118">
        <v>0</v>
      </c>
      <c r="N118" s="1">
        <f t="shared" si="1"/>
        <v>0.5</v>
      </c>
      <c r="O118" s="1">
        <v>0.66666666666666663</v>
      </c>
      <c r="P118" s="1">
        <v>0.33333333333333331</v>
      </c>
      <c r="Q118" s="1">
        <v>0.33333333333333331</v>
      </c>
      <c r="R118" s="1">
        <v>0.1111111111111111</v>
      </c>
      <c r="S118" t="s">
        <v>900</v>
      </c>
      <c r="T118" t="s">
        <v>900</v>
      </c>
      <c r="U118" t="s">
        <v>900</v>
      </c>
      <c r="V118" t="s">
        <v>900</v>
      </c>
    </row>
    <row r="119" spans="1:22">
      <c r="A119" t="s">
        <v>385</v>
      </c>
      <c r="B119">
        <v>18196</v>
      </c>
      <c r="C119">
        <v>85.799000000000007</v>
      </c>
      <c r="D119">
        <v>15764</v>
      </c>
      <c r="E119">
        <v>23</v>
      </c>
      <c r="F119">
        <v>3</v>
      </c>
      <c r="G119">
        <v>4</v>
      </c>
      <c r="H119">
        <v>1</v>
      </c>
      <c r="I119">
        <v>3</v>
      </c>
      <c r="J119">
        <v>3</v>
      </c>
      <c r="K119">
        <v>0</v>
      </c>
      <c r="L119">
        <v>0</v>
      </c>
      <c r="M119">
        <v>0</v>
      </c>
      <c r="N119" s="1">
        <f t="shared" si="1"/>
        <v>0.86956521739130432</v>
      </c>
      <c r="O119" s="1">
        <v>1.3333333333333333</v>
      </c>
      <c r="P119" s="1">
        <v>1</v>
      </c>
      <c r="Q119" s="1">
        <v>0.13043478260869565</v>
      </c>
      <c r="R119" s="1">
        <v>0</v>
      </c>
      <c r="S119" t="s">
        <v>900</v>
      </c>
      <c r="T119" t="s">
        <v>900</v>
      </c>
      <c r="U119" t="s">
        <v>900</v>
      </c>
      <c r="V119" t="s">
        <v>900</v>
      </c>
    </row>
    <row r="120" spans="1:22">
      <c r="A120" t="s">
        <v>386</v>
      </c>
      <c r="B120">
        <v>18131</v>
      </c>
      <c r="C120">
        <v>80.998999999999995</v>
      </c>
      <c r="D120">
        <v>15062</v>
      </c>
      <c r="E120">
        <v>27</v>
      </c>
      <c r="F120">
        <v>7</v>
      </c>
      <c r="G120">
        <v>11</v>
      </c>
      <c r="H120">
        <v>1</v>
      </c>
      <c r="I120">
        <v>8</v>
      </c>
      <c r="J120">
        <v>4</v>
      </c>
      <c r="K120">
        <v>0</v>
      </c>
      <c r="L120">
        <v>0</v>
      </c>
      <c r="M120">
        <v>0</v>
      </c>
      <c r="N120" s="1">
        <f t="shared" si="1"/>
        <v>0.7407407407407407</v>
      </c>
      <c r="O120" s="1">
        <v>1.5714285714285714</v>
      </c>
      <c r="P120" s="1">
        <v>1.1428571428571428</v>
      </c>
      <c r="Q120" s="1">
        <v>0.14814814814814814</v>
      </c>
      <c r="R120" s="1">
        <v>0</v>
      </c>
      <c r="S120" t="s">
        <v>900</v>
      </c>
      <c r="T120" t="s">
        <v>900</v>
      </c>
      <c r="U120" t="s">
        <v>900</v>
      </c>
      <c r="V120" t="s">
        <v>900</v>
      </c>
    </row>
    <row r="121" spans="1:22">
      <c r="A121" t="s">
        <v>387</v>
      </c>
      <c r="B121">
        <v>18103</v>
      </c>
      <c r="C121">
        <v>21.724</v>
      </c>
      <c r="D121">
        <v>3949</v>
      </c>
      <c r="E121">
        <v>44</v>
      </c>
      <c r="F121">
        <v>2</v>
      </c>
      <c r="G121">
        <v>3</v>
      </c>
      <c r="H121">
        <v>0</v>
      </c>
      <c r="I121">
        <v>1</v>
      </c>
      <c r="J121">
        <v>0</v>
      </c>
      <c r="K121">
        <v>0</v>
      </c>
      <c r="L121">
        <v>0</v>
      </c>
      <c r="M121">
        <v>0</v>
      </c>
      <c r="N121" s="1">
        <f t="shared" si="1"/>
        <v>0.95454545454545459</v>
      </c>
      <c r="O121" s="1">
        <v>1.5</v>
      </c>
      <c r="P121" s="1">
        <v>0.5</v>
      </c>
      <c r="Q121" s="1">
        <v>0</v>
      </c>
      <c r="R121" s="1">
        <v>0</v>
      </c>
      <c r="S121" t="s">
        <v>900</v>
      </c>
      <c r="T121" t="s">
        <v>900</v>
      </c>
      <c r="U121" t="s">
        <v>900</v>
      </c>
      <c r="V121" t="s">
        <v>900</v>
      </c>
    </row>
    <row r="122" spans="1:22">
      <c r="A122" t="s">
        <v>388</v>
      </c>
      <c r="B122">
        <v>17812</v>
      </c>
      <c r="C122">
        <v>11.832000000000001</v>
      </c>
      <c r="D122">
        <v>2100</v>
      </c>
      <c r="E122">
        <v>19</v>
      </c>
      <c r="F122">
        <v>3</v>
      </c>
      <c r="G122">
        <v>15</v>
      </c>
      <c r="H122">
        <v>4</v>
      </c>
      <c r="I122">
        <v>12</v>
      </c>
      <c r="J122">
        <v>1</v>
      </c>
      <c r="K122">
        <v>0</v>
      </c>
      <c r="L122">
        <v>0</v>
      </c>
      <c r="M122">
        <v>0</v>
      </c>
      <c r="N122" s="1">
        <f t="shared" si="1"/>
        <v>0.84210526315789469</v>
      </c>
      <c r="O122" s="1">
        <v>5</v>
      </c>
      <c r="P122" s="1">
        <v>4</v>
      </c>
      <c r="Q122" s="1">
        <v>5.2631578947368418E-2</v>
      </c>
      <c r="R122" s="1">
        <v>0</v>
      </c>
      <c r="S122" t="s">
        <v>900</v>
      </c>
      <c r="T122" t="s">
        <v>900</v>
      </c>
      <c r="U122" t="s">
        <v>900</v>
      </c>
      <c r="V122" t="s">
        <v>900</v>
      </c>
    </row>
    <row r="123" spans="1:22">
      <c r="A123" t="s">
        <v>389</v>
      </c>
      <c r="B123">
        <v>17775</v>
      </c>
      <c r="C123">
        <v>45.256</v>
      </c>
      <c r="D123">
        <v>8205</v>
      </c>
      <c r="E123">
        <v>15</v>
      </c>
      <c r="F123">
        <v>2</v>
      </c>
      <c r="G123">
        <v>1</v>
      </c>
      <c r="H123">
        <v>0</v>
      </c>
      <c r="I123">
        <v>1</v>
      </c>
      <c r="J123">
        <v>0</v>
      </c>
      <c r="K123">
        <v>0</v>
      </c>
      <c r="L123">
        <v>0</v>
      </c>
      <c r="M123">
        <v>0</v>
      </c>
      <c r="N123" s="1">
        <f t="shared" si="1"/>
        <v>0.8666666666666667</v>
      </c>
      <c r="O123" s="1">
        <v>0.5</v>
      </c>
      <c r="P123" s="1">
        <v>0.5</v>
      </c>
      <c r="Q123" s="1">
        <v>0</v>
      </c>
      <c r="R123" s="1">
        <v>0</v>
      </c>
      <c r="S123" t="s">
        <v>900</v>
      </c>
      <c r="T123" t="s">
        <v>900</v>
      </c>
      <c r="U123" t="s">
        <v>900</v>
      </c>
      <c r="V123" t="s">
        <v>900</v>
      </c>
    </row>
    <row r="124" spans="1:22">
      <c r="A124" t="s">
        <v>390</v>
      </c>
      <c r="B124">
        <v>17728</v>
      </c>
      <c r="C124">
        <v>23.376999999999999</v>
      </c>
      <c r="D124">
        <v>4311</v>
      </c>
      <c r="E124">
        <v>19</v>
      </c>
      <c r="F124">
        <v>6</v>
      </c>
      <c r="G124">
        <v>6</v>
      </c>
      <c r="H124">
        <v>0</v>
      </c>
      <c r="I124">
        <v>2</v>
      </c>
      <c r="J124">
        <v>4</v>
      </c>
      <c r="K124">
        <v>0</v>
      </c>
      <c r="L124">
        <v>0</v>
      </c>
      <c r="M124">
        <v>0</v>
      </c>
      <c r="N124" s="1">
        <f t="shared" si="1"/>
        <v>0.68421052631578949</v>
      </c>
      <c r="O124" s="1">
        <v>1</v>
      </c>
      <c r="P124" s="1">
        <v>0.33333333333333331</v>
      </c>
      <c r="Q124" s="1">
        <v>0.21052631578947367</v>
      </c>
      <c r="R124" s="1">
        <v>0</v>
      </c>
      <c r="S124" t="s">
        <v>900</v>
      </c>
      <c r="T124" t="s">
        <v>900</v>
      </c>
      <c r="U124" t="s">
        <v>900</v>
      </c>
      <c r="V124" t="s">
        <v>900</v>
      </c>
    </row>
    <row r="125" spans="1:22">
      <c r="A125" t="s">
        <v>391</v>
      </c>
      <c r="B125">
        <v>17645</v>
      </c>
      <c r="C125">
        <v>55.752000000000002</v>
      </c>
      <c r="D125">
        <v>9890</v>
      </c>
      <c r="E125">
        <v>28</v>
      </c>
      <c r="F125">
        <v>4</v>
      </c>
      <c r="G125">
        <v>3</v>
      </c>
      <c r="H125">
        <v>0</v>
      </c>
      <c r="I125">
        <v>2</v>
      </c>
      <c r="J125">
        <v>3</v>
      </c>
      <c r="K125">
        <v>0</v>
      </c>
      <c r="L125">
        <v>0</v>
      </c>
      <c r="M125">
        <v>0</v>
      </c>
      <c r="N125" s="1">
        <f t="shared" si="1"/>
        <v>0.85714285714285721</v>
      </c>
      <c r="O125" s="1">
        <v>0.75</v>
      </c>
      <c r="P125" s="1">
        <v>0.5</v>
      </c>
      <c r="Q125" s="1">
        <v>0.10714285714285714</v>
      </c>
      <c r="R125" s="1">
        <v>0</v>
      </c>
      <c r="S125" t="s">
        <v>900</v>
      </c>
      <c r="T125" t="s">
        <v>900</v>
      </c>
      <c r="U125" t="s">
        <v>900</v>
      </c>
      <c r="V125" t="s">
        <v>900</v>
      </c>
    </row>
    <row r="126" spans="1:22">
      <c r="A126" t="s">
        <v>392</v>
      </c>
      <c r="B126">
        <v>17622</v>
      </c>
      <c r="C126">
        <v>31.228000000000002</v>
      </c>
      <c r="D126">
        <v>5625</v>
      </c>
      <c r="E126">
        <v>20</v>
      </c>
      <c r="F126">
        <v>2</v>
      </c>
      <c r="G126">
        <v>1</v>
      </c>
      <c r="H126">
        <v>0</v>
      </c>
      <c r="I126">
        <v>1</v>
      </c>
      <c r="J126">
        <v>1</v>
      </c>
      <c r="K126">
        <v>0</v>
      </c>
      <c r="L126">
        <v>0</v>
      </c>
      <c r="M126">
        <v>0</v>
      </c>
      <c r="N126" s="1">
        <f t="shared" si="1"/>
        <v>0.9</v>
      </c>
      <c r="O126" s="1">
        <v>0.5</v>
      </c>
      <c r="P126" s="1">
        <v>0.5</v>
      </c>
      <c r="Q126" s="1">
        <v>0.05</v>
      </c>
      <c r="R126" s="1">
        <v>0</v>
      </c>
      <c r="S126" t="s">
        <v>900</v>
      </c>
      <c r="T126" t="s">
        <v>900</v>
      </c>
      <c r="U126" t="s">
        <v>900</v>
      </c>
      <c r="V126" t="s">
        <v>900</v>
      </c>
    </row>
    <row r="127" spans="1:22">
      <c r="A127" t="s">
        <v>393</v>
      </c>
      <c r="B127">
        <v>17567</v>
      </c>
      <c r="C127">
        <v>27.774000000000001</v>
      </c>
      <c r="D127">
        <v>4912</v>
      </c>
      <c r="E127">
        <v>21</v>
      </c>
      <c r="F127">
        <v>4</v>
      </c>
      <c r="G127">
        <v>4</v>
      </c>
      <c r="H127">
        <v>0</v>
      </c>
      <c r="I127">
        <v>3</v>
      </c>
      <c r="J127">
        <v>2</v>
      </c>
      <c r="K127">
        <v>0</v>
      </c>
      <c r="L127">
        <v>0</v>
      </c>
      <c r="M127">
        <v>0</v>
      </c>
      <c r="N127" s="1">
        <f t="shared" si="1"/>
        <v>0.80952380952380953</v>
      </c>
      <c r="O127" s="1">
        <v>1</v>
      </c>
      <c r="P127" s="1">
        <v>0.75</v>
      </c>
      <c r="Q127" s="1">
        <v>9.5238095238095233E-2</v>
      </c>
      <c r="R127" s="1">
        <v>0</v>
      </c>
      <c r="S127" t="s">
        <v>890</v>
      </c>
      <c r="T127" t="s">
        <v>900</v>
      </c>
      <c r="U127" t="s">
        <v>900</v>
      </c>
      <c r="V127" t="s">
        <v>900</v>
      </c>
    </row>
    <row r="128" spans="1:22">
      <c r="A128" t="s">
        <v>394</v>
      </c>
      <c r="B128">
        <v>17531</v>
      </c>
      <c r="C128">
        <v>13.314</v>
      </c>
      <c r="D128">
        <v>2372</v>
      </c>
      <c r="E128">
        <v>37</v>
      </c>
      <c r="F128">
        <v>9</v>
      </c>
      <c r="G128">
        <v>10</v>
      </c>
      <c r="H128">
        <v>0</v>
      </c>
      <c r="I128">
        <v>6</v>
      </c>
      <c r="J128">
        <v>4</v>
      </c>
      <c r="K128">
        <v>0</v>
      </c>
      <c r="L128">
        <v>0</v>
      </c>
      <c r="M128">
        <v>0</v>
      </c>
      <c r="N128" s="1">
        <f t="shared" si="1"/>
        <v>0.7567567567567568</v>
      </c>
      <c r="O128" s="1">
        <v>1.1111111111111112</v>
      </c>
      <c r="P128" s="1">
        <v>0.66666666666666663</v>
      </c>
      <c r="Q128" s="1">
        <v>0.10810810810810811</v>
      </c>
      <c r="R128" s="1">
        <v>0</v>
      </c>
      <c r="S128" t="s">
        <v>900</v>
      </c>
      <c r="T128" t="s">
        <v>900</v>
      </c>
      <c r="U128" t="s">
        <v>900</v>
      </c>
      <c r="V128" t="s">
        <v>900</v>
      </c>
    </row>
    <row r="129" spans="1:23">
      <c r="A129" t="s">
        <v>395</v>
      </c>
      <c r="B129">
        <v>17389</v>
      </c>
      <c r="C129">
        <v>56.078000000000003</v>
      </c>
      <c r="D129">
        <v>9957</v>
      </c>
      <c r="E129">
        <v>23</v>
      </c>
      <c r="F129">
        <v>4</v>
      </c>
      <c r="G129">
        <v>3</v>
      </c>
      <c r="H129">
        <v>0</v>
      </c>
      <c r="I129">
        <v>2</v>
      </c>
      <c r="J129">
        <v>3</v>
      </c>
      <c r="K129">
        <v>0</v>
      </c>
      <c r="L129">
        <v>0</v>
      </c>
      <c r="M129">
        <v>0</v>
      </c>
      <c r="N129" s="1">
        <f t="shared" si="1"/>
        <v>0.82608695652173914</v>
      </c>
      <c r="O129" s="1">
        <v>0.75</v>
      </c>
      <c r="P129" s="1">
        <v>0.5</v>
      </c>
      <c r="Q129" s="1">
        <v>0.13043478260869565</v>
      </c>
      <c r="R129" s="1">
        <v>0</v>
      </c>
      <c r="S129" t="s">
        <v>900</v>
      </c>
      <c r="T129" t="s">
        <v>900</v>
      </c>
      <c r="U129" t="s">
        <v>900</v>
      </c>
      <c r="V129" t="s">
        <v>900</v>
      </c>
    </row>
    <row r="130" spans="1:23">
      <c r="A130" t="s">
        <v>396</v>
      </c>
      <c r="B130">
        <v>17223</v>
      </c>
      <c r="C130">
        <v>11.558</v>
      </c>
      <c r="D130">
        <v>2030</v>
      </c>
      <c r="E130">
        <v>33</v>
      </c>
      <c r="F130">
        <v>1</v>
      </c>
      <c r="G130">
        <v>1</v>
      </c>
      <c r="H130">
        <v>0</v>
      </c>
      <c r="I130">
        <v>1</v>
      </c>
      <c r="J130">
        <v>1</v>
      </c>
      <c r="K130">
        <v>0</v>
      </c>
      <c r="L130">
        <v>0</v>
      </c>
      <c r="M130">
        <v>0</v>
      </c>
      <c r="N130" s="1">
        <f t="shared" si="1"/>
        <v>0.96969696969696972</v>
      </c>
      <c r="O130" s="1">
        <v>1</v>
      </c>
      <c r="P130" s="1">
        <v>1</v>
      </c>
      <c r="Q130" s="1">
        <v>3.0303030303030304E-2</v>
      </c>
      <c r="R130" s="1">
        <v>0</v>
      </c>
      <c r="S130" t="s">
        <v>900</v>
      </c>
      <c r="T130" t="s">
        <v>900</v>
      </c>
      <c r="U130" t="s">
        <v>900</v>
      </c>
      <c r="V130" t="s">
        <v>900</v>
      </c>
    </row>
    <row r="131" spans="1:23">
      <c r="A131" t="s">
        <v>397</v>
      </c>
      <c r="B131">
        <v>17215</v>
      </c>
      <c r="C131">
        <v>14.784000000000001</v>
      </c>
      <c r="D131">
        <v>2543</v>
      </c>
      <c r="E131">
        <v>19</v>
      </c>
      <c r="F131">
        <v>6</v>
      </c>
      <c r="G131">
        <v>10</v>
      </c>
      <c r="H131">
        <v>0</v>
      </c>
      <c r="I131">
        <v>6</v>
      </c>
      <c r="J131">
        <v>5</v>
      </c>
      <c r="K131">
        <v>0</v>
      </c>
      <c r="L131">
        <v>0</v>
      </c>
      <c r="M131">
        <v>0</v>
      </c>
      <c r="N131" s="1">
        <f t="shared" si="1"/>
        <v>0.68421052631578949</v>
      </c>
      <c r="O131" s="1">
        <v>1.6666666666666667</v>
      </c>
      <c r="P131" s="1">
        <v>1</v>
      </c>
      <c r="Q131" s="1">
        <v>0.26315789473684209</v>
      </c>
      <c r="R131" s="1">
        <v>0</v>
      </c>
      <c r="S131" t="s">
        <v>900</v>
      </c>
      <c r="T131" t="s">
        <v>900</v>
      </c>
      <c r="U131" t="s">
        <v>900</v>
      </c>
      <c r="V131" t="s">
        <v>900</v>
      </c>
    </row>
    <row r="132" spans="1:23">
      <c r="A132" t="s">
        <v>398</v>
      </c>
      <c r="B132">
        <v>17149</v>
      </c>
      <c r="C132">
        <v>16.989000000000001</v>
      </c>
      <c r="D132">
        <v>2965</v>
      </c>
      <c r="E132">
        <v>19</v>
      </c>
      <c r="F132">
        <v>3</v>
      </c>
      <c r="G132">
        <v>3</v>
      </c>
      <c r="H132">
        <v>0</v>
      </c>
      <c r="I132">
        <v>2</v>
      </c>
      <c r="J132">
        <v>1</v>
      </c>
      <c r="K132">
        <v>0</v>
      </c>
      <c r="L132">
        <v>0</v>
      </c>
      <c r="M132">
        <v>0</v>
      </c>
      <c r="N132" s="1">
        <f t="shared" si="1"/>
        <v>0.84210526315789469</v>
      </c>
      <c r="O132" s="1">
        <v>1</v>
      </c>
      <c r="P132" s="1">
        <v>0.66666666666666663</v>
      </c>
      <c r="Q132" s="1">
        <v>5.2631578947368418E-2</v>
      </c>
      <c r="R132" s="1">
        <v>0</v>
      </c>
      <c r="S132" t="s">
        <v>890</v>
      </c>
      <c r="T132" t="s">
        <v>900</v>
      </c>
      <c r="U132" t="s">
        <v>900</v>
      </c>
      <c r="V132" t="s">
        <v>900</v>
      </c>
    </row>
    <row r="133" spans="1:23">
      <c r="A133" t="s">
        <v>399</v>
      </c>
      <c r="B133">
        <v>17132</v>
      </c>
      <c r="C133">
        <v>17.774000000000001</v>
      </c>
      <c r="D133">
        <v>3095</v>
      </c>
      <c r="E133">
        <v>17</v>
      </c>
      <c r="F133">
        <v>3</v>
      </c>
      <c r="G133">
        <v>2</v>
      </c>
      <c r="H133">
        <v>0</v>
      </c>
      <c r="I133">
        <v>2</v>
      </c>
      <c r="J133">
        <v>4</v>
      </c>
      <c r="K133">
        <v>0</v>
      </c>
      <c r="L133">
        <v>0</v>
      </c>
      <c r="M133">
        <v>0</v>
      </c>
      <c r="N133" s="1">
        <f t="shared" ref="N133:N156" si="2">1-(F133/E133)</f>
        <v>0.82352941176470584</v>
      </c>
      <c r="O133" s="1">
        <v>0.66666666666666663</v>
      </c>
      <c r="P133" s="1">
        <v>0.66666666666666663</v>
      </c>
      <c r="Q133" s="1">
        <v>0.23529411764705882</v>
      </c>
      <c r="R133" s="1">
        <v>0</v>
      </c>
      <c r="S133" t="s">
        <v>900</v>
      </c>
      <c r="T133" t="s">
        <v>900</v>
      </c>
      <c r="U133" t="s">
        <v>900</v>
      </c>
      <c r="V133" t="s">
        <v>900</v>
      </c>
    </row>
    <row r="134" spans="1:23">
      <c r="A134" t="s">
        <v>400</v>
      </c>
      <c r="B134">
        <v>16725</v>
      </c>
      <c r="C134">
        <v>14.221</v>
      </c>
      <c r="D134">
        <v>2421</v>
      </c>
      <c r="E134">
        <v>24</v>
      </c>
      <c r="F134">
        <v>3</v>
      </c>
      <c r="G134">
        <v>5</v>
      </c>
      <c r="H134">
        <v>0</v>
      </c>
      <c r="I134">
        <v>3</v>
      </c>
      <c r="J134">
        <v>2</v>
      </c>
      <c r="K134">
        <v>0</v>
      </c>
      <c r="L134">
        <v>0</v>
      </c>
      <c r="M134">
        <v>0</v>
      </c>
      <c r="N134" s="1">
        <f t="shared" si="2"/>
        <v>0.875</v>
      </c>
      <c r="O134" s="1">
        <v>1.6666666666666667</v>
      </c>
      <c r="P134" s="1">
        <v>1</v>
      </c>
      <c r="Q134" s="1">
        <v>8.3333333333333329E-2</v>
      </c>
      <c r="R134" s="1">
        <v>0</v>
      </c>
      <c r="S134" t="s">
        <v>890</v>
      </c>
      <c r="T134" t="s">
        <v>900</v>
      </c>
      <c r="U134" t="s">
        <v>900</v>
      </c>
      <c r="V134" t="s">
        <v>900</v>
      </c>
    </row>
    <row r="135" spans="1:23">
      <c r="A135" t="s">
        <v>401</v>
      </c>
      <c r="B135">
        <v>16549</v>
      </c>
      <c r="C135">
        <v>16.236999999999998</v>
      </c>
      <c r="D135">
        <v>2689</v>
      </c>
      <c r="E135">
        <v>12</v>
      </c>
      <c r="F135">
        <v>7</v>
      </c>
      <c r="G135">
        <v>9</v>
      </c>
      <c r="H135">
        <v>0</v>
      </c>
      <c r="I135">
        <v>3</v>
      </c>
      <c r="J135">
        <v>4</v>
      </c>
      <c r="K135">
        <v>0</v>
      </c>
      <c r="L135">
        <v>0</v>
      </c>
      <c r="M135">
        <v>0</v>
      </c>
      <c r="N135" s="1">
        <f t="shared" si="2"/>
        <v>0.41666666666666663</v>
      </c>
      <c r="O135" s="1">
        <v>1.2857142857142858</v>
      </c>
      <c r="P135" s="1">
        <v>0.42857142857142855</v>
      </c>
      <c r="Q135" s="1">
        <v>0.33333333333333331</v>
      </c>
      <c r="R135" s="1">
        <v>0</v>
      </c>
      <c r="S135" t="s">
        <v>900</v>
      </c>
      <c r="T135" t="s">
        <v>900</v>
      </c>
      <c r="U135" t="s">
        <v>892</v>
      </c>
      <c r="V135" t="s">
        <v>900</v>
      </c>
      <c r="W135" t="s">
        <v>897</v>
      </c>
    </row>
    <row r="136" spans="1:23">
      <c r="A136" t="s">
        <v>402</v>
      </c>
      <c r="B136">
        <v>16533</v>
      </c>
      <c r="C136">
        <v>13.343999999999999</v>
      </c>
      <c r="D136">
        <v>2211</v>
      </c>
      <c r="E136">
        <v>29</v>
      </c>
      <c r="F136">
        <v>4</v>
      </c>
      <c r="G136">
        <v>4</v>
      </c>
      <c r="H136">
        <v>0</v>
      </c>
      <c r="I136">
        <v>3</v>
      </c>
      <c r="J136">
        <v>2</v>
      </c>
      <c r="K136">
        <v>0</v>
      </c>
      <c r="L136">
        <v>0</v>
      </c>
      <c r="M136">
        <v>0</v>
      </c>
      <c r="N136" s="1">
        <f t="shared" si="2"/>
        <v>0.86206896551724133</v>
      </c>
      <c r="O136" s="1">
        <v>1</v>
      </c>
      <c r="P136" s="1">
        <v>0.75</v>
      </c>
      <c r="Q136" s="1">
        <v>6.8965517241379309E-2</v>
      </c>
      <c r="R136" s="1">
        <v>0</v>
      </c>
      <c r="S136" t="s">
        <v>900</v>
      </c>
      <c r="T136" t="s">
        <v>900</v>
      </c>
      <c r="U136" t="s">
        <v>900</v>
      </c>
      <c r="V136" t="s">
        <v>900</v>
      </c>
    </row>
    <row r="137" spans="1:23">
      <c r="A137" t="s">
        <v>403</v>
      </c>
      <c r="B137">
        <v>16507</v>
      </c>
      <c r="C137">
        <v>20.571000000000002</v>
      </c>
      <c r="D137">
        <v>3460</v>
      </c>
      <c r="E137">
        <v>25</v>
      </c>
      <c r="F137">
        <v>1</v>
      </c>
      <c r="G137">
        <v>3</v>
      </c>
      <c r="H137">
        <v>0</v>
      </c>
      <c r="I137">
        <v>1</v>
      </c>
      <c r="J137">
        <v>0</v>
      </c>
      <c r="K137">
        <v>0</v>
      </c>
      <c r="L137">
        <v>0</v>
      </c>
      <c r="M137">
        <v>0</v>
      </c>
      <c r="N137" s="1">
        <f t="shared" si="2"/>
        <v>0.96</v>
      </c>
      <c r="O137" s="1">
        <v>3</v>
      </c>
      <c r="P137" s="1">
        <v>1</v>
      </c>
      <c r="Q137" s="1">
        <v>0</v>
      </c>
      <c r="R137" s="1">
        <v>0</v>
      </c>
      <c r="S137" t="s">
        <v>890</v>
      </c>
      <c r="T137" t="s">
        <v>900</v>
      </c>
      <c r="U137" t="s">
        <v>900</v>
      </c>
      <c r="V137" t="s">
        <v>900</v>
      </c>
    </row>
    <row r="138" spans="1:23">
      <c r="A138" t="s">
        <v>404</v>
      </c>
      <c r="B138">
        <v>16388</v>
      </c>
      <c r="C138">
        <v>21.975000000000001</v>
      </c>
      <c r="D138">
        <v>3675</v>
      </c>
      <c r="E138">
        <v>39</v>
      </c>
      <c r="F138">
        <v>4</v>
      </c>
      <c r="G138">
        <v>4</v>
      </c>
      <c r="H138">
        <v>0</v>
      </c>
      <c r="I138">
        <v>5</v>
      </c>
      <c r="J138">
        <v>1</v>
      </c>
      <c r="K138">
        <v>0</v>
      </c>
      <c r="L138">
        <v>0</v>
      </c>
      <c r="M138">
        <v>0</v>
      </c>
      <c r="N138" s="1">
        <f t="shared" si="2"/>
        <v>0.89743589743589747</v>
      </c>
      <c r="O138" s="1">
        <v>1</v>
      </c>
      <c r="P138" s="1">
        <v>1.25</v>
      </c>
      <c r="Q138" s="1">
        <v>2.564102564102564E-2</v>
      </c>
      <c r="R138" s="1">
        <v>0</v>
      </c>
      <c r="S138" t="s">
        <v>900</v>
      </c>
      <c r="T138" t="s">
        <v>900</v>
      </c>
      <c r="U138" t="s">
        <v>900</v>
      </c>
      <c r="V138" t="s">
        <v>900</v>
      </c>
    </row>
    <row r="139" spans="1:23">
      <c r="A139" t="s">
        <v>405</v>
      </c>
      <c r="B139">
        <v>16361</v>
      </c>
      <c r="C139">
        <v>14.256</v>
      </c>
      <c r="D139">
        <v>2340</v>
      </c>
      <c r="E139">
        <v>20</v>
      </c>
      <c r="F139">
        <v>6</v>
      </c>
      <c r="G139">
        <v>7</v>
      </c>
      <c r="H139">
        <v>0</v>
      </c>
      <c r="I139">
        <v>6</v>
      </c>
      <c r="J139">
        <v>1</v>
      </c>
      <c r="K139">
        <v>0</v>
      </c>
      <c r="L139">
        <v>0</v>
      </c>
      <c r="M139">
        <v>0</v>
      </c>
      <c r="N139" s="1">
        <f t="shared" si="2"/>
        <v>0.7</v>
      </c>
      <c r="O139" s="1">
        <v>1.1666666666666667</v>
      </c>
      <c r="P139" s="1">
        <v>1</v>
      </c>
      <c r="Q139" s="1">
        <v>0.05</v>
      </c>
      <c r="R139" s="1">
        <v>0</v>
      </c>
      <c r="S139" t="s">
        <v>890</v>
      </c>
      <c r="T139" t="s">
        <v>900</v>
      </c>
      <c r="U139" t="s">
        <v>900</v>
      </c>
      <c r="V139" t="s">
        <v>900</v>
      </c>
    </row>
    <row r="140" spans="1:23">
      <c r="A140" t="s">
        <v>406</v>
      </c>
      <c r="B140">
        <v>16178</v>
      </c>
      <c r="C140">
        <v>65.156000000000006</v>
      </c>
      <c r="D140">
        <v>10797</v>
      </c>
      <c r="E140">
        <v>29</v>
      </c>
      <c r="F140">
        <v>5</v>
      </c>
      <c r="G140">
        <v>12</v>
      </c>
      <c r="H140">
        <v>0</v>
      </c>
      <c r="I140">
        <v>9</v>
      </c>
      <c r="J140">
        <v>2</v>
      </c>
      <c r="K140">
        <v>0</v>
      </c>
      <c r="L140">
        <v>0</v>
      </c>
      <c r="M140">
        <v>0</v>
      </c>
      <c r="N140" s="1">
        <f t="shared" si="2"/>
        <v>0.82758620689655171</v>
      </c>
      <c r="O140" s="1">
        <v>2.4</v>
      </c>
      <c r="P140" s="1">
        <v>1.8</v>
      </c>
      <c r="Q140" s="1">
        <v>6.8965517241379309E-2</v>
      </c>
      <c r="R140" s="1">
        <v>0</v>
      </c>
      <c r="S140" t="s">
        <v>900</v>
      </c>
      <c r="T140" t="s">
        <v>900</v>
      </c>
      <c r="U140" t="s">
        <v>900</v>
      </c>
      <c r="V140" t="s">
        <v>900</v>
      </c>
    </row>
    <row r="141" spans="1:23">
      <c r="A141" t="s">
        <v>407</v>
      </c>
      <c r="B141">
        <v>16172</v>
      </c>
      <c r="C141">
        <v>10.234</v>
      </c>
      <c r="D141">
        <v>1653</v>
      </c>
      <c r="E141">
        <v>18</v>
      </c>
      <c r="F141">
        <v>5</v>
      </c>
      <c r="G141">
        <v>5</v>
      </c>
      <c r="H141">
        <v>0</v>
      </c>
      <c r="I141">
        <v>1</v>
      </c>
      <c r="J141">
        <v>3</v>
      </c>
      <c r="K141">
        <v>0</v>
      </c>
      <c r="L141">
        <v>0</v>
      </c>
      <c r="M141">
        <v>0</v>
      </c>
      <c r="N141" s="1">
        <f t="shared" si="2"/>
        <v>0.72222222222222221</v>
      </c>
      <c r="O141" s="1">
        <v>1</v>
      </c>
      <c r="P141" s="1">
        <v>0.2</v>
      </c>
      <c r="Q141" s="1">
        <v>0.16666666666666666</v>
      </c>
      <c r="R141" s="1">
        <v>0</v>
      </c>
      <c r="S141" t="s">
        <v>900</v>
      </c>
      <c r="T141" t="s">
        <v>900</v>
      </c>
      <c r="U141" t="s">
        <v>900</v>
      </c>
      <c r="V141" t="s">
        <v>900</v>
      </c>
    </row>
    <row r="142" spans="1:23">
      <c r="A142" t="s">
        <v>408</v>
      </c>
      <c r="B142">
        <v>15989</v>
      </c>
      <c r="C142">
        <v>10.52</v>
      </c>
      <c r="D142">
        <v>1709</v>
      </c>
      <c r="E142">
        <v>35</v>
      </c>
      <c r="F142">
        <v>4</v>
      </c>
      <c r="G142">
        <v>6</v>
      </c>
      <c r="H142">
        <v>0</v>
      </c>
      <c r="I142">
        <v>4</v>
      </c>
      <c r="J142">
        <v>1</v>
      </c>
      <c r="K142">
        <v>0</v>
      </c>
      <c r="L142">
        <v>0</v>
      </c>
      <c r="M142">
        <v>0</v>
      </c>
      <c r="N142" s="1">
        <f t="shared" si="2"/>
        <v>0.88571428571428568</v>
      </c>
      <c r="O142" s="1">
        <v>1.5</v>
      </c>
      <c r="P142" s="1">
        <v>1</v>
      </c>
      <c r="Q142" s="1">
        <v>2.8571428571428571E-2</v>
      </c>
      <c r="R142" s="1">
        <v>0</v>
      </c>
      <c r="S142" t="s">
        <v>890</v>
      </c>
      <c r="T142" t="s">
        <v>900</v>
      </c>
      <c r="U142" t="s">
        <v>900</v>
      </c>
      <c r="V142" t="s">
        <v>900</v>
      </c>
    </row>
    <row r="143" spans="1:23">
      <c r="A143" t="s">
        <v>409</v>
      </c>
      <c r="B143">
        <v>15958</v>
      </c>
      <c r="C143">
        <v>31.623000000000001</v>
      </c>
      <c r="D143">
        <v>5100</v>
      </c>
      <c r="E143">
        <v>20</v>
      </c>
      <c r="F143">
        <v>3</v>
      </c>
      <c r="G143">
        <v>2</v>
      </c>
      <c r="H143">
        <v>0</v>
      </c>
      <c r="I143">
        <v>1</v>
      </c>
      <c r="J143">
        <v>0</v>
      </c>
      <c r="K143">
        <v>0</v>
      </c>
      <c r="L143">
        <v>0</v>
      </c>
      <c r="M143">
        <v>0</v>
      </c>
      <c r="N143" s="1">
        <f t="shared" si="2"/>
        <v>0.85</v>
      </c>
      <c r="O143" s="1">
        <v>0.66666666666666663</v>
      </c>
      <c r="P143" s="1">
        <v>0.33333333333333331</v>
      </c>
      <c r="Q143" s="1">
        <v>0</v>
      </c>
      <c r="R143" s="1">
        <v>0</v>
      </c>
      <c r="S143" t="s">
        <v>900</v>
      </c>
      <c r="T143" t="s">
        <v>900</v>
      </c>
      <c r="U143" t="s">
        <v>900</v>
      </c>
      <c r="V143" t="s">
        <v>900</v>
      </c>
    </row>
    <row r="144" spans="1:23">
      <c r="A144" t="s">
        <v>410</v>
      </c>
      <c r="B144">
        <v>15849</v>
      </c>
      <c r="C144">
        <v>10.116</v>
      </c>
      <c r="D144">
        <v>1603</v>
      </c>
      <c r="E144">
        <v>21</v>
      </c>
      <c r="F144">
        <v>5</v>
      </c>
      <c r="G144">
        <v>9</v>
      </c>
      <c r="H144">
        <v>0</v>
      </c>
      <c r="I144">
        <v>2</v>
      </c>
      <c r="J144">
        <v>0</v>
      </c>
      <c r="K144">
        <v>0</v>
      </c>
      <c r="L144">
        <v>0</v>
      </c>
      <c r="M144">
        <v>0</v>
      </c>
      <c r="N144" s="1">
        <f t="shared" si="2"/>
        <v>0.76190476190476186</v>
      </c>
      <c r="O144" s="1">
        <v>1.8</v>
      </c>
      <c r="P144" s="1">
        <v>0.4</v>
      </c>
      <c r="Q144" s="1">
        <v>0</v>
      </c>
      <c r="R144" s="1">
        <v>0</v>
      </c>
      <c r="S144" t="s">
        <v>900</v>
      </c>
      <c r="T144" t="s">
        <v>900</v>
      </c>
      <c r="U144" t="s">
        <v>900</v>
      </c>
      <c r="V144" t="s">
        <v>895</v>
      </c>
    </row>
    <row r="145" spans="1:22">
      <c r="A145" t="s">
        <v>411</v>
      </c>
      <c r="B145">
        <v>15803</v>
      </c>
      <c r="C145">
        <v>11.432</v>
      </c>
      <c r="D145">
        <v>1802</v>
      </c>
      <c r="E145">
        <v>28</v>
      </c>
      <c r="F145">
        <v>3</v>
      </c>
      <c r="G145">
        <v>4</v>
      </c>
      <c r="H145">
        <v>0</v>
      </c>
      <c r="I145">
        <v>1</v>
      </c>
      <c r="J145">
        <v>2</v>
      </c>
      <c r="K145">
        <v>0</v>
      </c>
      <c r="L145">
        <v>0</v>
      </c>
      <c r="M145">
        <v>0</v>
      </c>
      <c r="N145" s="1">
        <f t="shared" si="2"/>
        <v>0.8928571428571429</v>
      </c>
      <c r="O145" s="1">
        <v>1.3333333333333333</v>
      </c>
      <c r="P145" s="1">
        <v>0.33333333333333331</v>
      </c>
      <c r="Q145" s="1">
        <v>7.1428571428571425E-2</v>
      </c>
      <c r="R145" s="1">
        <v>0</v>
      </c>
      <c r="S145" t="s">
        <v>900</v>
      </c>
      <c r="T145" t="s">
        <v>900</v>
      </c>
      <c r="U145" t="s">
        <v>900</v>
      </c>
      <c r="V145" t="s">
        <v>900</v>
      </c>
    </row>
    <row r="146" spans="1:22">
      <c r="A146" t="s">
        <v>413</v>
      </c>
      <c r="B146">
        <v>15729</v>
      </c>
      <c r="C146">
        <v>12.413</v>
      </c>
      <c r="D146">
        <v>1972</v>
      </c>
      <c r="E146">
        <v>17</v>
      </c>
      <c r="F146">
        <v>5</v>
      </c>
      <c r="G146">
        <v>5</v>
      </c>
      <c r="H146">
        <v>0</v>
      </c>
      <c r="I146">
        <v>5</v>
      </c>
      <c r="J146">
        <v>2</v>
      </c>
      <c r="K146">
        <v>0</v>
      </c>
      <c r="L146">
        <v>0</v>
      </c>
      <c r="M146">
        <v>0</v>
      </c>
      <c r="N146" s="1">
        <f t="shared" si="2"/>
        <v>0.70588235294117641</v>
      </c>
      <c r="O146" s="1">
        <v>1</v>
      </c>
      <c r="P146" s="1">
        <v>1</v>
      </c>
      <c r="Q146" s="1">
        <v>0.11764705882352941</v>
      </c>
      <c r="R146" s="1">
        <v>0</v>
      </c>
      <c r="S146" t="s">
        <v>900</v>
      </c>
      <c r="T146" t="s">
        <v>900</v>
      </c>
      <c r="U146" t="s">
        <v>900</v>
      </c>
      <c r="V146" t="s">
        <v>900</v>
      </c>
    </row>
    <row r="147" spans="1:22">
      <c r="A147" t="s">
        <v>414</v>
      </c>
      <c r="B147">
        <v>15527</v>
      </c>
      <c r="C147">
        <v>24.218</v>
      </c>
      <c r="D147">
        <v>3824</v>
      </c>
      <c r="E147">
        <v>24</v>
      </c>
      <c r="F147">
        <v>10</v>
      </c>
      <c r="G147">
        <v>15</v>
      </c>
      <c r="H147">
        <v>0</v>
      </c>
      <c r="I147">
        <v>11</v>
      </c>
      <c r="J147">
        <v>4</v>
      </c>
      <c r="K147">
        <v>0</v>
      </c>
      <c r="L147">
        <v>0</v>
      </c>
      <c r="M147">
        <v>0</v>
      </c>
      <c r="N147" s="1">
        <f t="shared" si="2"/>
        <v>0.58333333333333326</v>
      </c>
      <c r="O147" s="1">
        <v>1.5</v>
      </c>
      <c r="P147" s="1">
        <v>1.1000000000000001</v>
      </c>
      <c r="Q147" s="1">
        <v>0.16666666666666666</v>
      </c>
      <c r="R147" s="1">
        <v>0</v>
      </c>
      <c r="S147" t="s">
        <v>890</v>
      </c>
      <c r="T147" t="s">
        <v>900</v>
      </c>
      <c r="U147" t="s">
        <v>900</v>
      </c>
      <c r="V147" t="s">
        <v>900</v>
      </c>
    </row>
    <row r="148" spans="1:22">
      <c r="A148" t="s">
        <v>415</v>
      </c>
      <c r="B148">
        <v>15463</v>
      </c>
      <c r="C148">
        <v>26.327999999999999</v>
      </c>
      <c r="D148">
        <v>4106</v>
      </c>
      <c r="E148">
        <v>38</v>
      </c>
      <c r="F148">
        <v>7</v>
      </c>
      <c r="G148">
        <v>7</v>
      </c>
      <c r="H148">
        <v>0</v>
      </c>
      <c r="I148">
        <v>5</v>
      </c>
      <c r="J148">
        <v>3</v>
      </c>
      <c r="K148">
        <v>0</v>
      </c>
      <c r="L148">
        <v>0</v>
      </c>
      <c r="M148">
        <v>0</v>
      </c>
      <c r="N148" s="1">
        <f t="shared" si="2"/>
        <v>0.81578947368421051</v>
      </c>
      <c r="O148" s="1">
        <v>1</v>
      </c>
      <c r="P148" s="1">
        <v>0.7142857142857143</v>
      </c>
      <c r="Q148" s="1">
        <v>7.8947368421052627E-2</v>
      </c>
      <c r="R148" s="1">
        <v>0</v>
      </c>
      <c r="S148" t="s">
        <v>900</v>
      </c>
      <c r="T148" t="s">
        <v>900</v>
      </c>
      <c r="U148" t="s">
        <v>900</v>
      </c>
      <c r="V148" t="s">
        <v>900</v>
      </c>
    </row>
    <row r="149" spans="1:22">
      <c r="A149" t="s">
        <v>416</v>
      </c>
      <c r="B149">
        <v>15367</v>
      </c>
      <c r="C149">
        <v>18.579999999999998</v>
      </c>
      <c r="D149">
        <v>2904</v>
      </c>
      <c r="E149">
        <v>27</v>
      </c>
      <c r="F149">
        <v>3</v>
      </c>
      <c r="G149">
        <v>4</v>
      </c>
      <c r="H149">
        <v>1</v>
      </c>
      <c r="I149">
        <v>3</v>
      </c>
      <c r="J149">
        <v>1</v>
      </c>
      <c r="K149">
        <v>0</v>
      </c>
      <c r="L149">
        <v>0</v>
      </c>
      <c r="M149">
        <v>0</v>
      </c>
      <c r="N149" s="1">
        <f t="shared" si="2"/>
        <v>0.88888888888888884</v>
      </c>
      <c r="O149" s="1">
        <v>1.3333333333333333</v>
      </c>
      <c r="P149" s="1">
        <v>1</v>
      </c>
      <c r="Q149" s="1">
        <v>3.7037037037037035E-2</v>
      </c>
      <c r="R149" s="1">
        <v>0</v>
      </c>
      <c r="S149" t="s">
        <v>900</v>
      </c>
      <c r="T149" t="s">
        <v>900</v>
      </c>
      <c r="U149" t="s">
        <v>900</v>
      </c>
      <c r="V149" t="s">
        <v>900</v>
      </c>
    </row>
    <row r="150" spans="1:22">
      <c r="A150" t="s">
        <v>417</v>
      </c>
      <c r="B150">
        <v>15294</v>
      </c>
      <c r="C150">
        <v>18.018000000000001</v>
      </c>
      <c r="D150">
        <v>2796</v>
      </c>
      <c r="E150">
        <v>19</v>
      </c>
      <c r="F150">
        <v>3</v>
      </c>
      <c r="G150">
        <v>8</v>
      </c>
      <c r="H150">
        <v>0</v>
      </c>
      <c r="I150">
        <v>3</v>
      </c>
      <c r="J150">
        <v>0</v>
      </c>
      <c r="K150">
        <v>0</v>
      </c>
      <c r="L150">
        <v>0</v>
      </c>
      <c r="M150">
        <v>0</v>
      </c>
      <c r="N150" s="1">
        <f t="shared" si="2"/>
        <v>0.84210526315789469</v>
      </c>
      <c r="O150" s="1">
        <v>2.6666666666666665</v>
      </c>
      <c r="P150" s="1">
        <v>1</v>
      </c>
      <c r="Q150" s="1">
        <v>0</v>
      </c>
      <c r="R150" s="1">
        <v>0</v>
      </c>
      <c r="S150" t="s">
        <v>900</v>
      </c>
      <c r="T150" t="s">
        <v>900</v>
      </c>
      <c r="U150" t="s">
        <v>900</v>
      </c>
      <c r="V150" t="s">
        <v>900</v>
      </c>
    </row>
    <row r="151" spans="1:22">
      <c r="A151" t="s">
        <v>418</v>
      </c>
      <c r="B151">
        <v>15285</v>
      </c>
      <c r="C151">
        <v>13.586</v>
      </c>
      <c r="D151">
        <v>2108</v>
      </c>
      <c r="E151">
        <v>34</v>
      </c>
      <c r="F151">
        <v>3</v>
      </c>
      <c r="G151">
        <v>5</v>
      </c>
      <c r="H151">
        <v>0</v>
      </c>
      <c r="I151">
        <v>4</v>
      </c>
      <c r="J151">
        <v>3</v>
      </c>
      <c r="K151">
        <v>0</v>
      </c>
      <c r="L151">
        <v>0</v>
      </c>
      <c r="M151">
        <v>0</v>
      </c>
      <c r="N151" s="1">
        <f t="shared" si="2"/>
        <v>0.91176470588235292</v>
      </c>
      <c r="O151" s="1">
        <v>1.6666666666666667</v>
      </c>
      <c r="P151" s="1">
        <v>1.3333333333333333</v>
      </c>
      <c r="Q151" s="1">
        <v>8.8235294117647065E-2</v>
      </c>
      <c r="R151" s="1">
        <v>0</v>
      </c>
      <c r="S151" t="s">
        <v>900</v>
      </c>
      <c r="T151" t="s">
        <v>900</v>
      </c>
      <c r="U151" t="s">
        <v>900</v>
      </c>
      <c r="V151" t="s">
        <v>900</v>
      </c>
    </row>
    <row r="152" spans="1:22">
      <c r="A152" t="s">
        <v>419</v>
      </c>
      <c r="B152">
        <v>15277</v>
      </c>
      <c r="C152">
        <v>44.125999999999998</v>
      </c>
      <c r="D152">
        <v>6919</v>
      </c>
      <c r="E152">
        <v>20</v>
      </c>
      <c r="F152">
        <v>3</v>
      </c>
      <c r="G152">
        <v>3</v>
      </c>
      <c r="H152">
        <v>0</v>
      </c>
      <c r="I152">
        <v>2</v>
      </c>
      <c r="J152">
        <v>3</v>
      </c>
      <c r="K152">
        <v>0</v>
      </c>
      <c r="L152">
        <v>0</v>
      </c>
      <c r="M152">
        <v>0</v>
      </c>
      <c r="N152" s="1">
        <f t="shared" si="2"/>
        <v>0.85</v>
      </c>
      <c r="O152" s="1">
        <v>1</v>
      </c>
      <c r="P152" s="1">
        <v>0.66666666666666663</v>
      </c>
      <c r="Q152" s="1">
        <v>0.15</v>
      </c>
      <c r="R152" s="1">
        <v>0</v>
      </c>
      <c r="S152" t="s">
        <v>900</v>
      </c>
      <c r="T152" t="s">
        <v>900</v>
      </c>
      <c r="U152" t="s">
        <v>900</v>
      </c>
      <c r="V152" t="s">
        <v>900</v>
      </c>
    </row>
    <row r="153" spans="1:22">
      <c r="A153" t="s">
        <v>420</v>
      </c>
      <c r="B153">
        <v>15162</v>
      </c>
      <c r="C153">
        <v>23.004999999999999</v>
      </c>
      <c r="D153">
        <v>3529</v>
      </c>
      <c r="E153">
        <v>22</v>
      </c>
      <c r="F153">
        <v>2</v>
      </c>
      <c r="G153">
        <v>2</v>
      </c>
      <c r="H153">
        <v>0</v>
      </c>
      <c r="I153">
        <v>2</v>
      </c>
      <c r="J153">
        <v>1</v>
      </c>
      <c r="K153">
        <v>0</v>
      </c>
      <c r="L153">
        <v>0</v>
      </c>
      <c r="M153">
        <v>0</v>
      </c>
      <c r="N153" s="1">
        <f t="shared" si="2"/>
        <v>0.90909090909090906</v>
      </c>
      <c r="O153" s="1">
        <v>1</v>
      </c>
      <c r="P153" s="1">
        <v>1</v>
      </c>
      <c r="Q153" s="1">
        <v>4.5454545454545456E-2</v>
      </c>
      <c r="R153" s="1">
        <v>0</v>
      </c>
      <c r="S153" t="s">
        <v>900</v>
      </c>
      <c r="T153" t="s">
        <v>900</v>
      </c>
      <c r="U153" t="s">
        <v>900</v>
      </c>
      <c r="V153" t="s">
        <v>900</v>
      </c>
    </row>
    <row r="154" spans="1:22">
      <c r="A154" t="s">
        <v>421</v>
      </c>
      <c r="B154">
        <v>15138</v>
      </c>
      <c r="C154">
        <v>30.643999999999998</v>
      </c>
      <c r="D154">
        <v>4749</v>
      </c>
      <c r="E154">
        <v>13</v>
      </c>
      <c r="F154">
        <v>6</v>
      </c>
      <c r="G154">
        <v>6</v>
      </c>
      <c r="H154">
        <v>0</v>
      </c>
      <c r="I154">
        <v>2</v>
      </c>
      <c r="J154">
        <v>3</v>
      </c>
      <c r="K154">
        <v>0</v>
      </c>
      <c r="L154">
        <v>0</v>
      </c>
      <c r="M154">
        <v>0</v>
      </c>
      <c r="N154" s="1">
        <f t="shared" si="2"/>
        <v>0.53846153846153844</v>
      </c>
      <c r="O154" s="1">
        <v>1</v>
      </c>
      <c r="P154" s="1">
        <v>0.33333333333333331</v>
      </c>
      <c r="Q154" s="1">
        <v>0.23076923076923078</v>
      </c>
      <c r="R154" s="1">
        <v>0</v>
      </c>
      <c r="S154" t="s">
        <v>900</v>
      </c>
      <c r="T154" t="s">
        <v>900</v>
      </c>
      <c r="U154" t="s">
        <v>900</v>
      </c>
      <c r="V154" t="s">
        <v>900</v>
      </c>
    </row>
    <row r="155" spans="1:22">
      <c r="A155" t="s">
        <v>422</v>
      </c>
      <c r="B155">
        <v>15114</v>
      </c>
      <c r="C155">
        <v>107.628</v>
      </c>
      <c r="D155">
        <v>16379</v>
      </c>
      <c r="E155">
        <v>20</v>
      </c>
      <c r="F155">
        <v>4</v>
      </c>
      <c r="G155">
        <v>2</v>
      </c>
      <c r="H155">
        <v>0</v>
      </c>
      <c r="I155">
        <v>1</v>
      </c>
      <c r="J155">
        <v>6</v>
      </c>
      <c r="K155">
        <v>0</v>
      </c>
      <c r="L155">
        <v>0</v>
      </c>
      <c r="M155">
        <v>0</v>
      </c>
      <c r="N155" s="1">
        <f t="shared" si="2"/>
        <v>0.8</v>
      </c>
      <c r="O155" s="1">
        <v>0.5</v>
      </c>
      <c r="P155" s="1">
        <v>0.25</v>
      </c>
      <c r="Q155" s="1">
        <v>0.3</v>
      </c>
      <c r="R155" s="1">
        <v>0</v>
      </c>
      <c r="S155" t="s">
        <v>900</v>
      </c>
      <c r="T155" t="s">
        <v>900</v>
      </c>
      <c r="U155" t="s">
        <v>900</v>
      </c>
      <c r="V155" t="s">
        <v>900</v>
      </c>
    </row>
    <row r="156" spans="1:22">
      <c r="A156" t="s">
        <v>423</v>
      </c>
      <c r="B156">
        <v>10471</v>
      </c>
      <c r="C156">
        <v>17.247</v>
      </c>
      <c r="D156">
        <v>1839</v>
      </c>
      <c r="E156">
        <v>14</v>
      </c>
      <c r="F156">
        <v>4</v>
      </c>
      <c r="G156">
        <v>5</v>
      </c>
      <c r="H156">
        <v>0</v>
      </c>
      <c r="I156">
        <v>4</v>
      </c>
      <c r="J156">
        <v>5</v>
      </c>
      <c r="K156">
        <v>0</v>
      </c>
      <c r="L156">
        <v>0</v>
      </c>
      <c r="M156">
        <v>4</v>
      </c>
      <c r="N156" s="1">
        <f t="shared" si="2"/>
        <v>0.7142857142857143</v>
      </c>
      <c r="O156" s="1">
        <v>1.25</v>
      </c>
      <c r="P156" s="1">
        <v>1</v>
      </c>
      <c r="Q156" s="1">
        <v>0.35714285714285715</v>
      </c>
      <c r="R156" s="1">
        <v>0</v>
      </c>
      <c r="S156" t="s">
        <v>900</v>
      </c>
      <c r="T156" t="s">
        <v>900</v>
      </c>
      <c r="U156" t="s">
        <v>900</v>
      </c>
      <c r="V156" t="s">
        <v>900</v>
      </c>
    </row>
  </sheetData>
  <mergeCells count="1">
    <mergeCell ref="O1:R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1"/>
  <sheetViews>
    <sheetView workbookViewId="0">
      <selection activeCell="H12" sqref="H12"/>
    </sheetView>
  </sheetViews>
  <sheetFormatPr baseColWidth="10" defaultColWidth="11" defaultRowHeight="15" x14ac:dyDescent="0"/>
  <cols>
    <col min="1" max="1" width="22.83203125" bestFit="1" customWidth="1"/>
    <col min="2" max="3" width="7.1640625" bestFit="1" customWidth="1"/>
    <col min="4" max="4" width="6.1640625" bestFit="1" customWidth="1"/>
    <col min="5" max="5" width="9.33203125" bestFit="1" customWidth="1"/>
    <col min="6" max="6" width="5.5" bestFit="1" customWidth="1"/>
    <col min="7" max="7" width="10.33203125" bestFit="1" customWidth="1"/>
    <col min="8" max="8" width="9.5" bestFit="1" customWidth="1"/>
    <col min="9" max="9" width="6.33203125" bestFit="1" customWidth="1"/>
    <col min="10" max="10" width="15" bestFit="1" customWidth="1"/>
    <col min="11" max="11" width="10.1640625" bestFit="1" customWidth="1"/>
    <col min="12" max="12" width="12.33203125" bestFit="1" customWidth="1"/>
    <col min="13" max="13" width="15.6640625" bestFit="1" customWidth="1"/>
    <col min="14" max="14" width="16.1640625" style="1" bestFit="1" customWidth="1"/>
    <col min="15" max="15" width="10.6640625" style="1" bestFit="1" customWidth="1"/>
    <col min="16" max="16" width="13.33203125" style="1" bestFit="1" customWidth="1"/>
    <col min="17" max="17" width="10" style="1" bestFit="1" customWidth="1"/>
    <col min="18" max="18" width="15.5" style="1" bestFit="1" customWidth="1"/>
    <col min="22" max="22" width="12.5" bestFit="1" customWidth="1"/>
    <col min="23" max="23" width="13" customWidth="1"/>
  </cols>
  <sheetData>
    <row r="1" spans="1:23" s="2" customFormat="1">
      <c r="E1" s="2" t="s">
        <v>1207</v>
      </c>
      <c r="F1" s="2" t="s">
        <v>636</v>
      </c>
      <c r="M1" s="2" t="s">
        <v>565</v>
      </c>
      <c r="N1" s="23" t="s">
        <v>562</v>
      </c>
      <c r="O1" s="40" t="s">
        <v>567</v>
      </c>
      <c r="P1" s="41"/>
      <c r="Q1" s="41"/>
      <c r="R1" s="41"/>
      <c r="S1" s="2" t="s">
        <v>893</v>
      </c>
    </row>
    <row r="2" spans="1:23" s="4" customFormat="1">
      <c r="A2" s="4" t="s">
        <v>556</v>
      </c>
      <c r="B2" s="4" t="s">
        <v>270</v>
      </c>
      <c r="C2" s="4" t="s">
        <v>559</v>
      </c>
      <c r="D2" s="4" t="s">
        <v>560</v>
      </c>
      <c r="E2" s="4" t="s">
        <v>271</v>
      </c>
      <c r="F2" s="4" t="s">
        <v>562</v>
      </c>
      <c r="G2" s="4" t="s">
        <v>553</v>
      </c>
      <c r="H2" s="4" t="s">
        <v>563</v>
      </c>
      <c r="I2" s="4" t="s">
        <v>424</v>
      </c>
      <c r="J2" s="4" t="s">
        <v>564</v>
      </c>
      <c r="K2" s="4" t="s">
        <v>267</v>
      </c>
      <c r="L2" s="4" t="s">
        <v>268</v>
      </c>
      <c r="M2" s="4" t="s">
        <v>566</v>
      </c>
      <c r="N2" s="24" t="s">
        <v>555</v>
      </c>
      <c r="O2" s="24" t="s">
        <v>557</v>
      </c>
      <c r="P2" s="24" t="s">
        <v>558</v>
      </c>
      <c r="Q2" s="24" t="s">
        <v>269</v>
      </c>
      <c r="R2" s="24" t="s">
        <v>1205</v>
      </c>
      <c r="S2" s="4" t="s">
        <v>890</v>
      </c>
      <c r="T2" s="4" t="s">
        <v>891</v>
      </c>
      <c r="U2" s="4" t="s">
        <v>892</v>
      </c>
      <c r="V2" s="4" t="s">
        <v>894</v>
      </c>
      <c r="W2" s="4" t="s">
        <v>896</v>
      </c>
    </row>
    <row r="3" spans="1:23">
      <c r="A3" s="3" t="s">
        <v>425</v>
      </c>
      <c r="B3">
        <v>117148</v>
      </c>
      <c r="C3">
        <v>14.233000000000001</v>
      </c>
      <c r="D3">
        <v>16709</v>
      </c>
      <c r="E3">
        <v>166</v>
      </c>
      <c r="F3">
        <v>28</v>
      </c>
      <c r="G3">
        <v>29</v>
      </c>
      <c r="H3">
        <v>0</v>
      </c>
      <c r="I3">
        <v>19</v>
      </c>
      <c r="J3">
        <v>7</v>
      </c>
      <c r="K3">
        <v>2</v>
      </c>
      <c r="L3">
        <v>0</v>
      </c>
      <c r="M3">
        <v>5</v>
      </c>
      <c r="N3" s="1">
        <v>0.83132530120481929</v>
      </c>
      <c r="O3" s="1">
        <v>1.0357142857142858</v>
      </c>
      <c r="P3" s="1">
        <v>0.6785714285714286</v>
      </c>
      <c r="Q3" s="1">
        <f>J3/E3</f>
        <v>4.2168674698795178E-2</v>
      </c>
      <c r="R3" s="1">
        <v>7.1428571428571425E-2</v>
      </c>
      <c r="S3" t="s">
        <v>890</v>
      </c>
      <c r="T3" t="s">
        <v>891</v>
      </c>
      <c r="U3" t="s">
        <v>892</v>
      </c>
      <c r="V3" t="s">
        <v>900</v>
      </c>
    </row>
    <row r="4" spans="1:23">
      <c r="A4" t="s">
        <v>426</v>
      </c>
      <c r="B4">
        <v>51661</v>
      </c>
      <c r="C4">
        <v>18.713000000000001</v>
      </c>
      <c r="D4">
        <v>9800</v>
      </c>
      <c r="E4">
        <v>70</v>
      </c>
      <c r="F4">
        <v>16</v>
      </c>
      <c r="G4">
        <v>16</v>
      </c>
      <c r="H4">
        <v>0</v>
      </c>
      <c r="I4">
        <v>9</v>
      </c>
      <c r="J4">
        <v>6</v>
      </c>
      <c r="K4">
        <v>0</v>
      </c>
      <c r="L4">
        <v>0</v>
      </c>
      <c r="M4">
        <v>16</v>
      </c>
      <c r="N4" s="1">
        <v>0.77142857142857146</v>
      </c>
      <c r="O4" s="1">
        <v>1</v>
      </c>
      <c r="P4" s="1">
        <v>0.5625</v>
      </c>
      <c r="Q4" s="1">
        <f t="shared" ref="Q4:Q67" si="0">J4/E4</f>
        <v>8.5714285714285715E-2</v>
      </c>
      <c r="R4" s="1">
        <v>0</v>
      </c>
      <c r="S4" t="s">
        <v>890</v>
      </c>
      <c r="T4" t="s">
        <v>900</v>
      </c>
      <c r="U4" t="s">
        <v>900</v>
      </c>
      <c r="V4" t="s">
        <v>900</v>
      </c>
    </row>
    <row r="5" spans="1:23">
      <c r="A5" t="s">
        <v>427</v>
      </c>
      <c r="B5">
        <v>46526</v>
      </c>
      <c r="C5">
        <v>21.084</v>
      </c>
      <c r="D5">
        <v>9888</v>
      </c>
      <c r="E5">
        <v>59</v>
      </c>
      <c r="F5">
        <v>15</v>
      </c>
      <c r="G5">
        <v>24</v>
      </c>
      <c r="H5">
        <v>2</v>
      </c>
      <c r="I5">
        <v>16</v>
      </c>
      <c r="J5">
        <v>4</v>
      </c>
      <c r="K5">
        <v>0</v>
      </c>
      <c r="L5">
        <v>0</v>
      </c>
      <c r="M5">
        <v>11</v>
      </c>
      <c r="N5" s="1">
        <v>0.74576271186440679</v>
      </c>
      <c r="O5" s="1">
        <v>1.6</v>
      </c>
      <c r="P5" s="1">
        <v>1.0666666666666667</v>
      </c>
      <c r="Q5" s="1">
        <f t="shared" si="0"/>
        <v>6.7796610169491525E-2</v>
      </c>
      <c r="R5" s="1">
        <v>0</v>
      </c>
      <c r="S5" t="s">
        <v>890</v>
      </c>
      <c r="T5" t="s">
        <v>900</v>
      </c>
      <c r="U5" t="s">
        <v>900</v>
      </c>
      <c r="V5" t="s">
        <v>900</v>
      </c>
    </row>
    <row r="6" spans="1:23">
      <c r="A6" t="s">
        <v>428</v>
      </c>
      <c r="B6">
        <v>44698</v>
      </c>
      <c r="C6">
        <v>11.173</v>
      </c>
      <c r="D6">
        <v>5095</v>
      </c>
      <c r="E6">
        <v>63</v>
      </c>
      <c r="F6">
        <v>7</v>
      </c>
      <c r="G6">
        <v>9</v>
      </c>
      <c r="H6">
        <v>0</v>
      </c>
      <c r="I6">
        <v>6</v>
      </c>
      <c r="J6">
        <v>2</v>
      </c>
      <c r="K6">
        <v>0</v>
      </c>
      <c r="L6">
        <v>0</v>
      </c>
      <c r="M6">
        <v>2</v>
      </c>
      <c r="N6" s="1">
        <v>0.88888888888888884</v>
      </c>
      <c r="O6" s="1">
        <v>1.2857142857142858</v>
      </c>
      <c r="P6" s="1">
        <v>0.8571428571428571</v>
      </c>
      <c r="Q6" s="1">
        <f t="shared" si="0"/>
        <v>3.1746031746031744E-2</v>
      </c>
      <c r="R6" s="1">
        <v>0</v>
      </c>
      <c r="S6" t="s">
        <v>890</v>
      </c>
      <c r="T6" t="s">
        <v>900</v>
      </c>
      <c r="U6" t="s">
        <v>900</v>
      </c>
      <c r="V6" t="s">
        <v>900</v>
      </c>
    </row>
    <row r="7" spans="1:23">
      <c r="A7" t="s">
        <v>429</v>
      </c>
      <c r="B7">
        <v>44342</v>
      </c>
      <c r="C7">
        <v>23.86</v>
      </c>
      <c r="D7">
        <v>10658</v>
      </c>
      <c r="E7">
        <v>48</v>
      </c>
      <c r="F7">
        <v>6</v>
      </c>
      <c r="G7">
        <v>21</v>
      </c>
      <c r="H7">
        <v>0</v>
      </c>
      <c r="I7">
        <v>4</v>
      </c>
      <c r="J7">
        <v>2</v>
      </c>
      <c r="K7">
        <v>0</v>
      </c>
      <c r="L7">
        <v>0</v>
      </c>
      <c r="M7">
        <v>8</v>
      </c>
      <c r="N7" s="1">
        <v>0.875</v>
      </c>
      <c r="O7" s="1">
        <v>3.5</v>
      </c>
      <c r="P7" s="1">
        <v>0.66666666666666663</v>
      </c>
      <c r="Q7" s="1">
        <f t="shared" si="0"/>
        <v>4.1666666666666664E-2</v>
      </c>
      <c r="R7" s="1">
        <v>0</v>
      </c>
      <c r="S7" t="s">
        <v>890</v>
      </c>
      <c r="T7" t="s">
        <v>900</v>
      </c>
      <c r="U7" t="s">
        <v>900</v>
      </c>
      <c r="V7" t="s">
        <v>900</v>
      </c>
    </row>
    <row r="8" spans="1:23">
      <c r="A8" t="s">
        <v>430</v>
      </c>
      <c r="B8">
        <v>43293</v>
      </c>
      <c r="C8">
        <v>41.734000000000002</v>
      </c>
      <c r="D8">
        <v>18256</v>
      </c>
      <c r="E8">
        <v>54</v>
      </c>
      <c r="F8">
        <v>10</v>
      </c>
      <c r="G8">
        <v>7</v>
      </c>
      <c r="H8">
        <v>0</v>
      </c>
      <c r="I8">
        <v>6</v>
      </c>
      <c r="J8">
        <v>4</v>
      </c>
      <c r="K8">
        <v>0</v>
      </c>
      <c r="L8">
        <v>0</v>
      </c>
      <c r="M8">
        <v>27</v>
      </c>
      <c r="N8" s="1">
        <v>0.81481481481481488</v>
      </c>
      <c r="O8" s="1">
        <v>0.7</v>
      </c>
      <c r="P8" s="1">
        <v>0.6</v>
      </c>
      <c r="Q8" s="1">
        <f t="shared" si="0"/>
        <v>7.407407407407407E-2</v>
      </c>
      <c r="R8" s="1">
        <v>0</v>
      </c>
      <c r="S8" t="s">
        <v>890</v>
      </c>
      <c r="T8" t="s">
        <v>900</v>
      </c>
      <c r="U8" t="s">
        <v>900</v>
      </c>
      <c r="V8" t="s">
        <v>900</v>
      </c>
    </row>
    <row r="9" spans="1:23">
      <c r="A9" t="s">
        <v>431</v>
      </c>
      <c r="B9">
        <v>42540</v>
      </c>
      <c r="C9">
        <v>43.192</v>
      </c>
      <c r="D9">
        <v>18704</v>
      </c>
      <c r="E9">
        <v>73</v>
      </c>
      <c r="F9">
        <v>17</v>
      </c>
      <c r="G9">
        <v>26</v>
      </c>
      <c r="H9">
        <v>0</v>
      </c>
      <c r="I9">
        <v>19</v>
      </c>
      <c r="J9">
        <v>5</v>
      </c>
      <c r="K9">
        <v>0</v>
      </c>
      <c r="L9">
        <v>0</v>
      </c>
      <c r="M9">
        <v>19</v>
      </c>
      <c r="N9" s="1">
        <v>0.76712328767123283</v>
      </c>
      <c r="O9" s="1">
        <v>1.5294117647058822</v>
      </c>
      <c r="P9" s="1">
        <v>1.1176470588235294</v>
      </c>
      <c r="Q9" s="1">
        <f t="shared" si="0"/>
        <v>6.8493150684931503E-2</v>
      </c>
      <c r="R9" s="1">
        <v>0</v>
      </c>
      <c r="S9" t="s">
        <v>900</v>
      </c>
      <c r="T9" t="s">
        <v>900</v>
      </c>
      <c r="U9" t="s">
        <v>900</v>
      </c>
      <c r="V9" t="s">
        <v>900</v>
      </c>
    </row>
    <row r="10" spans="1:23">
      <c r="A10" t="s">
        <v>432</v>
      </c>
      <c r="B10">
        <v>38581</v>
      </c>
      <c r="C10">
        <v>64.66</v>
      </c>
      <c r="D10">
        <v>25134</v>
      </c>
      <c r="E10">
        <v>62</v>
      </c>
      <c r="F10">
        <v>15</v>
      </c>
      <c r="G10">
        <v>19</v>
      </c>
      <c r="H10">
        <v>0</v>
      </c>
      <c r="I10">
        <v>10</v>
      </c>
      <c r="J10">
        <v>5</v>
      </c>
      <c r="K10">
        <v>0</v>
      </c>
      <c r="L10">
        <v>0</v>
      </c>
      <c r="M10">
        <v>39</v>
      </c>
      <c r="N10" s="1">
        <v>0.75806451612903225</v>
      </c>
      <c r="O10" s="1">
        <v>1.2666666666666666</v>
      </c>
      <c r="P10" s="1">
        <v>0.66666666666666663</v>
      </c>
      <c r="Q10" s="1">
        <f t="shared" si="0"/>
        <v>8.0645161290322578E-2</v>
      </c>
      <c r="R10" s="1">
        <v>0</v>
      </c>
      <c r="S10" t="s">
        <v>890</v>
      </c>
      <c r="T10" t="s">
        <v>900</v>
      </c>
      <c r="U10" t="s">
        <v>900</v>
      </c>
      <c r="V10" t="s">
        <v>900</v>
      </c>
    </row>
    <row r="11" spans="1:23">
      <c r="A11" t="s">
        <v>433</v>
      </c>
      <c r="B11">
        <v>36212</v>
      </c>
      <c r="C11">
        <v>50.771000000000001</v>
      </c>
      <c r="D11">
        <v>18550</v>
      </c>
      <c r="E11">
        <v>42</v>
      </c>
      <c r="F11">
        <v>9</v>
      </c>
      <c r="G11">
        <v>7</v>
      </c>
      <c r="H11">
        <v>0</v>
      </c>
      <c r="I11">
        <v>5</v>
      </c>
      <c r="J11">
        <v>4</v>
      </c>
      <c r="K11">
        <v>0</v>
      </c>
      <c r="L11">
        <v>0</v>
      </c>
      <c r="M11">
        <v>25</v>
      </c>
      <c r="N11" s="1">
        <v>0.7857142857142857</v>
      </c>
      <c r="O11" s="1">
        <v>0.77777777777777779</v>
      </c>
      <c r="P11" s="1">
        <v>0.55555555555555558</v>
      </c>
      <c r="Q11" s="1">
        <f t="shared" si="0"/>
        <v>9.5238095238095233E-2</v>
      </c>
      <c r="R11" s="1">
        <v>0</v>
      </c>
      <c r="S11" t="s">
        <v>900</v>
      </c>
      <c r="T11" t="s">
        <v>900</v>
      </c>
      <c r="U11" t="s">
        <v>900</v>
      </c>
      <c r="V11" t="s">
        <v>900</v>
      </c>
    </row>
    <row r="12" spans="1:23">
      <c r="S12" t="s">
        <v>900</v>
      </c>
      <c r="T12" t="s">
        <v>900</v>
      </c>
      <c r="U12" t="s">
        <v>900</v>
      </c>
      <c r="V12" t="s">
        <v>900</v>
      </c>
    </row>
    <row r="13" spans="1:23">
      <c r="A13" s="2" t="s">
        <v>554</v>
      </c>
      <c r="S13" t="s">
        <v>900</v>
      </c>
      <c r="T13" t="s">
        <v>900</v>
      </c>
      <c r="U13" t="s">
        <v>900</v>
      </c>
      <c r="V13" t="s">
        <v>900</v>
      </c>
    </row>
    <row r="14" spans="1:23">
      <c r="A14" t="s">
        <v>435</v>
      </c>
      <c r="B14">
        <v>89198</v>
      </c>
      <c r="C14">
        <v>24.745000000000001</v>
      </c>
      <c r="D14">
        <v>22116</v>
      </c>
      <c r="E14">
        <v>108</v>
      </c>
      <c r="F14">
        <v>19</v>
      </c>
      <c r="G14">
        <v>35</v>
      </c>
      <c r="H14">
        <v>2</v>
      </c>
      <c r="I14">
        <v>21</v>
      </c>
      <c r="J14">
        <v>12</v>
      </c>
      <c r="K14">
        <v>0</v>
      </c>
      <c r="L14">
        <v>0</v>
      </c>
      <c r="M14">
        <v>0</v>
      </c>
      <c r="N14" s="1">
        <v>0.82407407407407407</v>
      </c>
      <c r="O14" s="1">
        <v>1.8421052631578947</v>
      </c>
      <c r="P14" s="1">
        <v>1.1052631578947369</v>
      </c>
      <c r="Q14" s="1">
        <f t="shared" si="0"/>
        <v>0.1111111111111111</v>
      </c>
      <c r="R14" s="1">
        <v>0</v>
      </c>
      <c r="S14" t="s">
        <v>900</v>
      </c>
      <c r="T14" t="s">
        <v>891</v>
      </c>
      <c r="U14" t="s">
        <v>900</v>
      </c>
      <c r="V14" t="s">
        <v>900</v>
      </c>
    </row>
    <row r="15" spans="1:23">
      <c r="A15" t="s">
        <v>436</v>
      </c>
      <c r="B15">
        <v>80133</v>
      </c>
      <c r="C15">
        <v>32.64</v>
      </c>
      <c r="D15">
        <v>26142</v>
      </c>
      <c r="E15">
        <v>96</v>
      </c>
      <c r="F15">
        <v>29</v>
      </c>
      <c r="G15">
        <v>29</v>
      </c>
      <c r="H15">
        <v>0</v>
      </c>
      <c r="I15">
        <v>7</v>
      </c>
      <c r="J15">
        <v>13</v>
      </c>
      <c r="K15">
        <v>0</v>
      </c>
      <c r="L15">
        <v>0</v>
      </c>
      <c r="M15">
        <v>0</v>
      </c>
      <c r="N15" s="1">
        <v>0.69791666666666674</v>
      </c>
      <c r="O15" s="1">
        <v>1</v>
      </c>
      <c r="P15" s="1">
        <v>0.2413793103448276</v>
      </c>
      <c r="Q15" s="1">
        <f t="shared" si="0"/>
        <v>0.13541666666666666</v>
      </c>
      <c r="R15" s="1">
        <v>0</v>
      </c>
      <c r="S15" t="s">
        <v>900</v>
      </c>
      <c r="T15" t="s">
        <v>900</v>
      </c>
      <c r="U15" t="s">
        <v>900</v>
      </c>
      <c r="V15" t="s">
        <v>900</v>
      </c>
    </row>
    <row r="16" spans="1:23">
      <c r="A16" t="s">
        <v>437</v>
      </c>
      <c r="B16">
        <v>74809</v>
      </c>
      <c r="C16">
        <v>28.332999999999998</v>
      </c>
      <c r="D16">
        <v>21565</v>
      </c>
      <c r="E16">
        <v>89</v>
      </c>
      <c r="F16">
        <v>13</v>
      </c>
      <c r="G16">
        <v>13</v>
      </c>
      <c r="H16">
        <v>0</v>
      </c>
      <c r="I16">
        <v>7</v>
      </c>
      <c r="J16">
        <v>2</v>
      </c>
      <c r="K16">
        <v>1</v>
      </c>
      <c r="L16">
        <v>0</v>
      </c>
      <c r="M16">
        <v>0</v>
      </c>
      <c r="N16" s="1">
        <v>0.8539325842696629</v>
      </c>
      <c r="O16" s="1">
        <v>1</v>
      </c>
      <c r="P16" s="1">
        <v>0.53846153846153844</v>
      </c>
      <c r="Q16" s="1">
        <f t="shared" si="0"/>
        <v>2.247191011235955E-2</v>
      </c>
      <c r="R16" s="1">
        <v>7.6923076923076927E-2</v>
      </c>
      <c r="S16" t="s">
        <v>890</v>
      </c>
      <c r="T16" t="s">
        <v>900</v>
      </c>
      <c r="U16" t="s">
        <v>900</v>
      </c>
      <c r="V16" t="s">
        <v>900</v>
      </c>
    </row>
    <row r="17" spans="1:23">
      <c r="A17" t="s">
        <v>438</v>
      </c>
      <c r="B17">
        <v>59657</v>
      </c>
      <c r="C17">
        <v>20.876999999999999</v>
      </c>
      <c r="D17">
        <v>12593</v>
      </c>
      <c r="E17">
        <v>41</v>
      </c>
      <c r="F17">
        <v>9</v>
      </c>
      <c r="G17">
        <v>6</v>
      </c>
      <c r="H17">
        <v>0</v>
      </c>
      <c r="I17">
        <v>6</v>
      </c>
      <c r="J17">
        <v>4</v>
      </c>
      <c r="K17">
        <v>0</v>
      </c>
      <c r="L17">
        <v>1</v>
      </c>
      <c r="M17">
        <v>0</v>
      </c>
      <c r="N17" s="1">
        <v>0.78048780487804881</v>
      </c>
      <c r="O17" s="1">
        <v>0.66666666666666663</v>
      </c>
      <c r="P17" s="1">
        <v>0.66666666666666663</v>
      </c>
      <c r="Q17" s="1">
        <f t="shared" si="0"/>
        <v>9.7560975609756101E-2</v>
      </c>
      <c r="R17" s="1">
        <v>0</v>
      </c>
      <c r="S17" t="s">
        <v>900</v>
      </c>
      <c r="T17" t="s">
        <v>900</v>
      </c>
      <c r="U17" t="s">
        <v>900</v>
      </c>
      <c r="V17" t="s">
        <v>900</v>
      </c>
    </row>
    <row r="18" spans="1:23">
      <c r="A18" t="s">
        <v>439</v>
      </c>
      <c r="B18">
        <v>55974</v>
      </c>
      <c r="C18">
        <v>13.282999999999999</v>
      </c>
      <c r="D18">
        <v>7496</v>
      </c>
      <c r="E18">
        <v>79</v>
      </c>
      <c r="F18">
        <v>23</v>
      </c>
      <c r="G18">
        <v>18</v>
      </c>
      <c r="H18">
        <v>0</v>
      </c>
      <c r="I18">
        <v>11</v>
      </c>
      <c r="J18">
        <v>9</v>
      </c>
      <c r="K18">
        <v>0</v>
      </c>
      <c r="L18">
        <v>0</v>
      </c>
      <c r="M18">
        <v>0</v>
      </c>
      <c r="N18" s="1">
        <v>0.70886075949367089</v>
      </c>
      <c r="O18" s="1">
        <v>0.78260869565217395</v>
      </c>
      <c r="P18" s="1">
        <v>0.47826086956521741</v>
      </c>
      <c r="Q18" s="1">
        <f t="shared" si="0"/>
        <v>0.11392405063291139</v>
      </c>
      <c r="R18" s="1">
        <v>0</v>
      </c>
      <c r="S18" t="s">
        <v>900</v>
      </c>
      <c r="T18" t="s">
        <v>900</v>
      </c>
      <c r="U18" t="s">
        <v>900</v>
      </c>
      <c r="V18" t="s">
        <v>900</v>
      </c>
    </row>
    <row r="19" spans="1:23">
      <c r="A19" t="s">
        <v>440</v>
      </c>
      <c r="B19">
        <v>53511</v>
      </c>
      <c r="C19">
        <v>15.026</v>
      </c>
      <c r="D19">
        <v>8138</v>
      </c>
      <c r="E19">
        <v>83</v>
      </c>
      <c r="F19">
        <v>24</v>
      </c>
      <c r="G19">
        <v>51</v>
      </c>
      <c r="H19">
        <v>0</v>
      </c>
      <c r="I19">
        <v>4</v>
      </c>
      <c r="J19">
        <v>4</v>
      </c>
      <c r="K19">
        <v>0</v>
      </c>
      <c r="L19">
        <v>0</v>
      </c>
      <c r="M19">
        <v>0</v>
      </c>
      <c r="N19" s="1">
        <v>0.71084337349397586</v>
      </c>
      <c r="O19" s="1">
        <v>2.125</v>
      </c>
      <c r="P19" s="1">
        <v>0.16666666666666666</v>
      </c>
      <c r="Q19" s="1">
        <f t="shared" si="0"/>
        <v>4.8192771084337352E-2</v>
      </c>
      <c r="R19" s="1">
        <v>0</v>
      </c>
      <c r="S19" t="s">
        <v>900</v>
      </c>
      <c r="T19" t="s">
        <v>900</v>
      </c>
      <c r="U19" t="s">
        <v>900</v>
      </c>
      <c r="V19" t="s">
        <v>895</v>
      </c>
    </row>
    <row r="20" spans="1:23">
      <c r="A20" t="s">
        <v>441</v>
      </c>
      <c r="B20">
        <v>53003</v>
      </c>
      <c r="C20">
        <v>29.899000000000001</v>
      </c>
      <c r="D20">
        <v>16066</v>
      </c>
      <c r="E20">
        <v>86</v>
      </c>
      <c r="F20">
        <v>12</v>
      </c>
      <c r="G20">
        <v>13</v>
      </c>
      <c r="H20">
        <v>0</v>
      </c>
      <c r="I20">
        <v>8</v>
      </c>
      <c r="J20">
        <v>10</v>
      </c>
      <c r="K20">
        <v>0</v>
      </c>
      <c r="L20">
        <v>0</v>
      </c>
      <c r="M20">
        <v>0</v>
      </c>
      <c r="N20" s="1">
        <v>0.86046511627906974</v>
      </c>
      <c r="O20" s="1">
        <v>1.0833333333333333</v>
      </c>
      <c r="P20" s="1">
        <v>0.66666666666666663</v>
      </c>
      <c r="Q20" s="1">
        <f t="shared" si="0"/>
        <v>0.11627906976744186</v>
      </c>
      <c r="R20" s="1">
        <v>0</v>
      </c>
      <c r="S20" t="s">
        <v>900</v>
      </c>
      <c r="T20" t="s">
        <v>900</v>
      </c>
      <c r="U20" t="s">
        <v>900</v>
      </c>
      <c r="V20" t="s">
        <v>900</v>
      </c>
    </row>
    <row r="21" spans="1:23">
      <c r="A21" t="s">
        <v>442</v>
      </c>
      <c r="B21">
        <v>51018</v>
      </c>
      <c r="C21">
        <v>86.165000000000006</v>
      </c>
      <c r="D21">
        <v>44763</v>
      </c>
      <c r="E21">
        <v>65</v>
      </c>
      <c r="F21">
        <v>11</v>
      </c>
      <c r="G21">
        <v>13</v>
      </c>
      <c r="H21">
        <v>0</v>
      </c>
      <c r="I21">
        <v>9</v>
      </c>
      <c r="J21">
        <v>4</v>
      </c>
      <c r="K21">
        <v>0</v>
      </c>
      <c r="L21">
        <v>0</v>
      </c>
      <c r="M21">
        <v>0</v>
      </c>
      <c r="N21" s="1">
        <v>0.8307692307692307</v>
      </c>
      <c r="O21" s="1">
        <v>1.1818181818181819</v>
      </c>
      <c r="P21" s="1">
        <v>0.81818181818181823</v>
      </c>
      <c r="Q21" s="1">
        <f t="shared" si="0"/>
        <v>6.1538461538461542E-2</v>
      </c>
      <c r="R21" s="1">
        <v>0</v>
      </c>
      <c r="S21" t="s">
        <v>900</v>
      </c>
      <c r="T21" t="s">
        <v>900</v>
      </c>
      <c r="U21" t="s">
        <v>900</v>
      </c>
      <c r="V21" t="s">
        <v>900</v>
      </c>
    </row>
    <row r="22" spans="1:23">
      <c r="A22" t="s">
        <v>443</v>
      </c>
      <c r="B22">
        <v>50083</v>
      </c>
      <c r="C22">
        <v>34.479999999999997</v>
      </c>
      <c r="D22">
        <v>17514</v>
      </c>
      <c r="E22">
        <v>75</v>
      </c>
      <c r="F22">
        <v>8</v>
      </c>
      <c r="G22">
        <v>12</v>
      </c>
      <c r="H22">
        <v>0</v>
      </c>
      <c r="I22">
        <v>6</v>
      </c>
      <c r="J22">
        <v>1</v>
      </c>
      <c r="K22">
        <v>0</v>
      </c>
      <c r="L22">
        <v>0</v>
      </c>
      <c r="M22">
        <v>0</v>
      </c>
      <c r="N22" s="1">
        <v>0.89333333333333331</v>
      </c>
      <c r="O22" s="1">
        <v>1.5</v>
      </c>
      <c r="P22" s="1">
        <v>0.75</v>
      </c>
      <c r="Q22" s="1">
        <f t="shared" si="0"/>
        <v>1.3333333333333334E-2</v>
      </c>
      <c r="R22" s="1">
        <v>0</v>
      </c>
      <c r="S22" t="s">
        <v>900</v>
      </c>
      <c r="T22" t="s">
        <v>900</v>
      </c>
      <c r="U22" t="s">
        <v>900</v>
      </c>
      <c r="V22" t="s">
        <v>900</v>
      </c>
    </row>
    <row r="23" spans="1:23">
      <c r="A23" t="s">
        <v>444</v>
      </c>
      <c r="B23">
        <v>45797</v>
      </c>
      <c r="C23">
        <v>14.224</v>
      </c>
      <c r="D23">
        <v>6525</v>
      </c>
      <c r="E23">
        <v>61</v>
      </c>
      <c r="F23">
        <v>23</v>
      </c>
      <c r="G23">
        <v>31</v>
      </c>
      <c r="H23">
        <v>0</v>
      </c>
      <c r="I23">
        <v>6</v>
      </c>
      <c r="J23">
        <v>12</v>
      </c>
      <c r="K23">
        <v>0</v>
      </c>
      <c r="L23">
        <v>0</v>
      </c>
      <c r="M23">
        <v>0</v>
      </c>
      <c r="N23" s="1">
        <v>0.62295081967213117</v>
      </c>
      <c r="O23" s="1">
        <v>1.3478260869565217</v>
      </c>
      <c r="P23" s="1">
        <v>0.2608695652173913</v>
      </c>
      <c r="Q23" s="1">
        <f t="shared" si="0"/>
        <v>0.19672131147540983</v>
      </c>
      <c r="R23" s="1">
        <v>0</v>
      </c>
      <c r="S23" t="s">
        <v>900</v>
      </c>
      <c r="T23" t="s">
        <v>900</v>
      </c>
      <c r="U23" t="s">
        <v>892</v>
      </c>
      <c r="V23" t="s">
        <v>895</v>
      </c>
      <c r="W23" t="s">
        <v>897</v>
      </c>
    </row>
    <row r="24" spans="1:23">
      <c r="A24" t="s">
        <v>445</v>
      </c>
      <c r="B24">
        <v>42281</v>
      </c>
      <c r="C24">
        <v>55.216999999999999</v>
      </c>
      <c r="D24">
        <v>23881</v>
      </c>
      <c r="E24">
        <v>45</v>
      </c>
      <c r="F24">
        <v>9</v>
      </c>
      <c r="G24">
        <v>8</v>
      </c>
      <c r="H24">
        <v>0</v>
      </c>
      <c r="I24">
        <v>1</v>
      </c>
      <c r="J24">
        <v>6</v>
      </c>
      <c r="K24">
        <v>0</v>
      </c>
      <c r="L24">
        <v>0</v>
      </c>
      <c r="M24">
        <v>0</v>
      </c>
      <c r="N24" s="1">
        <v>0.8</v>
      </c>
      <c r="O24" s="1">
        <v>0.88888888888888884</v>
      </c>
      <c r="P24" s="1">
        <v>0.1111111111111111</v>
      </c>
      <c r="Q24" s="1">
        <f t="shared" si="0"/>
        <v>0.13333333333333333</v>
      </c>
      <c r="R24" s="1">
        <v>0</v>
      </c>
      <c r="S24" t="s">
        <v>900</v>
      </c>
      <c r="T24" t="s">
        <v>900</v>
      </c>
      <c r="U24" t="s">
        <v>900</v>
      </c>
      <c r="V24" t="s">
        <v>900</v>
      </c>
    </row>
    <row r="25" spans="1:23">
      <c r="A25" t="s">
        <v>446</v>
      </c>
      <c r="B25">
        <v>39883</v>
      </c>
      <c r="C25">
        <v>34.063000000000002</v>
      </c>
      <c r="D25">
        <v>13941</v>
      </c>
      <c r="E25">
        <v>58</v>
      </c>
      <c r="F25">
        <v>6</v>
      </c>
      <c r="G25">
        <v>13</v>
      </c>
      <c r="H25">
        <v>0</v>
      </c>
      <c r="I25">
        <v>8</v>
      </c>
      <c r="J25">
        <v>5</v>
      </c>
      <c r="K25">
        <v>0</v>
      </c>
      <c r="L25">
        <v>0</v>
      </c>
      <c r="M25">
        <v>0</v>
      </c>
      <c r="N25" s="1">
        <v>0.89655172413793105</v>
      </c>
      <c r="O25" s="1">
        <v>2.1666666666666665</v>
      </c>
      <c r="P25" s="1">
        <v>1.3333333333333333</v>
      </c>
      <c r="Q25" s="1">
        <f t="shared" si="0"/>
        <v>8.6206896551724144E-2</v>
      </c>
      <c r="R25" s="1">
        <v>0</v>
      </c>
      <c r="S25" t="s">
        <v>900</v>
      </c>
      <c r="T25" t="s">
        <v>900</v>
      </c>
      <c r="U25" t="s">
        <v>900</v>
      </c>
      <c r="V25" t="s">
        <v>900</v>
      </c>
    </row>
    <row r="26" spans="1:23">
      <c r="A26" t="s">
        <v>447</v>
      </c>
      <c r="B26">
        <v>39636</v>
      </c>
      <c r="C26">
        <v>33.277000000000001</v>
      </c>
      <c r="D26">
        <v>13273</v>
      </c>
      <c r="E26">
        <v>56</v>
      </c>
      <c r="F26">
        <v>7</v>
      </c>
      <c r="G26">
        <v>17</v>
      </c>
      <c r="H26">
        <v>0</v>
      </c>
      <c r="I26">
        <v>7</v>
      </c>
      <c r="J26">
        <v>2</v>
      </c>
      <c r="K26">
        <v>0</v>
      </c>
      <c r="L26">
        <v>0</v>
      </c>
      <c r="M26">
        <v>0</v>
      </c>
      <c r="N26" s="1">
        <v>0.875</v>
      </c>
      <c r="O26" s="1">
        <v>2.4285714285714284</v>
      </c>
      <c r="P26" s="1">
        <v>1</v>
      </c>
      <c r="Q26" s="1">
        <f t="shared" si="0"/>
        <v>3.5714285714285712E-2</v>
      </c>
      <c r="R26" s="1">
        <v>0</v>
      </c>
      <c r="S26" t="s">
        <v>900</v>
      </c>
      <c r="T26" t="s">
        <v>900</v>
      </c>
      <c r="U26" t="s">
        <v>900</v>
      </c>
      <c r="V26" t="s">
        <v>900</v>
      </c>
    </row>
    <row r="27" spans="1:23">
      <c r="A27" t="s">
        <v>448</v>
      </c>
      <c r="B27">
        <v>37583</v>
      </c>
      <c r="C27">
        <v>10.356999999999999</v>
      </c>
      <c r="D27">
        <v>3902</v>
      </c>
      <c r="E27">
        <v>52</v>
      </c>
      <c r="F27">
        <v>14</v>
      </c>
      <c r="G27">
        <v>11</v>
      </c>
      <c r="H27">
        <v>4</v>
      </c>
      <c r="I27">
        <v>7</v>
      </c>
      <c r="J27">
        <v>5</v>
      </c>
      <c r="K27">
        <v>0</v>
      </c>
      <c r="L27">
        <v>0</v>
      </c>
      <c r="M27">
        <v>0</v>
      </c>
      <c r="N27" s="1">
        <v>0.73076923076923084</v>
      </c>
      <c r="O27" s="1">
        <v>0.7857142857142857</v>
      </c>
      <c r="P27" s="1">
        <v>0.5</v>
      </c>
      <c r="Q27" s="1">
        <f t="shared" si="0"/>
        <v>9.6153846153846159E-2</v>
      </c>
      <c r="R27" s="1">
        <v>0</v>
      </c>
      <c r="S27" t="s">
        <v>890</v>
      </c>
      <c r="T27" t="s">
        <v>900</v>
      </c>
      <c r="U27" t="s">
        <v>900</v>
      </c>
      <c r="V27" t="s">
        <v>900</v>
      </c>
      <c r="W27" t="s">
        <v>898</v>
      </c>
    </row>
    <row r="28" spans="1:23">
      <c r="A28" t="s">
        <v>449</v>
      </c>
      <c r="B28">
        <v>37486</v>
      </c>
      <c r="C28">
        <v>43.003999999999998</v>
      </c>
      <c r="D28">
        <v>16241</v>
      </c>
      <c r="E28">
        <v>50</v>
      </c>
      <c r="F28">
        <v>11</v>
      </c>
      <c r="G28">
        <v>10</v>
      </c>
      <c r="H28">
        <v>0</v>
      </c>
      <c r="I28">
        <v>8</v>
      </c>
      <c r="J28">
        <v>6</v>
      </c>
      <c r="K28">
        <v>1</v>
      </c>
      <c r="L28">
        <v>0</v>
      </c>
      <c r="M28">
        <v>0</v>
      </c>
      <c r="N28" s="1">
        <v>0.78</v>
      </c>
      <c r="O28" s="1">
        <v>0.90909090909090906</v>
      </c>
      <c r="P28" s="1">
        <v>0.72727272727272729</v>
      </c>
      <c r="Q28" s="1">
        <f t="shared" si="0"/>
        <v>0.12</v>
      </c>
      <c r="R28" s="1">
        <v>9.0909090909090912E-2</v>
      </c>
      <c r="S28" t="s">
        <v>900</v>
      </c>
      <c r="T28" t="s">
        <v>900</v>
      </c>
      <c r="U28" t="s">
        <v>900</v>
      </c>
      <c r="V28" t="s">
        <v>900</v>
      </c>
    </row>
    <row r="29" spans="1:23">
      <c r="A29" t="s">
        <v>450</v>
      </c>
      <c r="B29">
        <v>37315</v>
      </c>
      <c r="C29">
        <v>13.756</v>
      </c>
      <c r="D29">
        <v>5176</v>
      </c>
      <c r="E29">
        <v>31</v>
      </c>
      <c r="F29">
        <v>8</v>
      </c>
      <c r="G29">
        <v>8</v>
      </c>
      <c r="H29">
        <v>1</v>
      </c>
      <c r="I29">
        <v>3</v>
      </c>
      <c r="J29">
        <v>1</v>
      </c>
      <c r="K29">
        <v>0</v>
      </c>
      <c r="L29">
        <v>0</v>
      </c>
      <c r="M29">
        <v>0</v>
      </c>
      <c r="N29" s="1">
        <v>0.74193548387096775</v>
      </c>
      <c r="O29" s="1">
        <v>1</v>
      </c>
      <c r="P29" s="1">
        <v>0.375</v>
      </c>
      <c r="Q29" s="1">
        <f t="shared" si="0"/>
        <v>3.2258064516129031E-2</v>
      </c>
      <c r="R29" s="1">
        <v>0</v>
      </c>
      <c r="S29" t="s">
        <v>900</v>
      </c>
      <c r="T29" t="s">
        <v>900</v>
      </c>
      <c r="U29" t="s">
        <v>900</v>
      </c>
      <c r="V29" t="s">
        <v>900</v>
      </c>
    </row>
    <row r="30" spans="1:23">
      <c r="A30" t="s">
        <v>451</v>
      </c>
      <c r="B30">
        <v>37210</v>
      </c>
      <c r="C30">
        <v>77.597999999999999</v>
      </c>
      <c r="D30">
        <v>29519</v>
      </c>
      <c r="E30">
        <v>77</v>
      </c>
      <c r="F30">
        <v>7</v>
      </c>
      <c r="G30">
        <v>10</v>
      </c>
      <c r="H30">
        <v>0</v>
      </c>
      <c r="I30">
        <v>2</v>
      </c>
      <c r="J30">
        <v>9</v>
      </c>
      <c r="K30">
        <v>0</v>
      </c>
      <c r="L30">
        <v>0</v>
      </c>
      <c r="M30">
        <v>0</v>
      </c>
      <c r="N30" s="1">
        <v>0.90909090909090906</v>
      </c>
      <c r="O30" s="1">
        <v>1.4285714285714286</v>
      </c>
      <c r="P30" s="1">
        <v>0.2857142857142857</v>
      </c>
      <c r="Q30" s="1">
        <f t="shared" si="0"/>
        <v>0.11688311688311688</v>
      </c>
      <c r="R30" s="1">
        <v>0</v>
      </c>
      <c r="S30" t="s">
        <v>900</v>
      </c>
      <c r="T30" t="s">
        <v>900</v>
      </c>
      <c r="U30" t="s">
        <v>900</v>
      </c>
      <c r="V30" t="s">
        <v>900</v>
      </c>
    </row>
    <row r="31" spans="1:23">
      <c r="A31" t="s">
        <v>452</v>
      </c>
      <c r="B31">
        <v>37192</v>
      </c>
      <c r="C31">
        <v>35.445999999999998</v>
      </c>
      <c r="D31">
        <v>13583</v>
      </c>
      <c r="E31">
        <v>47</v>
      </c>
      <c r="F31">
        <v>6</v>
      </c>
      <c r="G31">
        <v>8</v>
      </c>
      <c r="H31">
        <v>0</v>
      </c>
      <c r="I31">
        <v>6</v>
      </c>
      <c r="J31">
        <v>4</v>
      </c>
      <c r="K31">
        <v>0</v>
      </c>
      <c r="L31">
        <v>0</v>
      </c>
      <c r="M31">
        <v>0</v>
      </c>
      <c r="N31" s="1">
        <v>0.87234042553191493</v>
      </c>
      <c r="O31" s="1">
        <v>1.3333333333333333</v>
      </c>
      <c r="P31" s="1">
        <v>1</v>
      </c>
      <c r="Q31" s="1">
        <f t="shared" si="0"/>
        <v>8.5106382978723402E-2</v>
      </c>
      <c r="R31" s="1">
        <v>0</v>
      </c>
      <c r="S31" t="s">
        <v>900</v>
      </c>
      <c r="T31" t="s">
        <v>900</v>
      </c>
      <c r="U31" t="s">
        <v>900</v>
      </c>
      <c r="V31" t="s">
        <v>900</v>
      </c>
    </row>
    <row r="32" spans="1:23">
      <c r="A32" t="s">
        <v>453</v>
      </c>
      <c r="B32">
        <v>37000</v>
      </c>
      <c r="C32">
        <v>31.625</v>
      </c>
      <c r="D32">
        <v>11706</v>
      </c>
      <c r="E32">
        <v>46</v>
      </c>
      <c r="F32">
        <v>15</v>
      </c>
      <c r="G32">
        <v>19</v>
      </c>
      <c r="H32">
        <v>0</v>
      </c>
      <c r="I32">
        <v>3</v>
      </c>
      <c r="J32">
        <v>6</v>
      </c>
      <c r="K32">
        <v>0</v>
      </c>
      <c r="L32">
        <v>0</v>
      </c>
      <c r="M32">
        <v>0</v>
      </c>
      <c r="N32" s="1">
        <v>0.67391304347826086</v>
      </c>
      <c r="O32" s="1">
        <v>1.2666666666666666</v>
      </c>
      <c r="P32" s="1">
        <v>0.2</v>
      </c>
      <c r="Q32" s="1">
        <f t="shared" si="0"/>
        <v>0.13043478260869565</v>
      </c>
      <c r="R32" s="1">
        <v>0</v>
      </c>
      <c r="S32" t="s">
        <v>900</v>
      </c>
      <c r="T32" t="s">
        <v>900</v>
      </c>
      <c r="U32" t="s">
        <v>900</v>
      </c>
      <c r="V32" t="s">
        <v>900</v>
      </c>
    </row>
    <row r="33" spans="1:22">
      <c r="A33" t="s">
        <v>454</v>
      </c>
      <c r="B33">
        <v>36373</v>
      </c>
      <c r="C33">
        <v>26.991</v>
      </c>
      <c r="D33">
        <v>9972</v>
      </c>
      <c r="E33">
        <v>28</v>
      </c>
      <c r="F33">
        <v>16</v>
      </c>
      <c r="G33">
        <v>9</v>
      </c>
      <c r="H33">
        <v>0</v>
      </c>
      <c r="I33">
        <v>3</v>
      </c>
      <c r="J33">
        <v>17</v>
      </c>
      <c r="K33">
        <v>0</v>
      </c>
      <c r="L33">
        <v>0</v>
      </c>
      <c r="M33">
        <v>0</v>
      </c>
      <c r="N33" s="1">
        <v>0.4285714285714286</v>
      </c>
      <c r="O33" s="1">
        <v>0.5625</v>
      </c>
      <c r="P33" s="1">
        <v>0.1875</v>
      </c>
      <c r="Q33" s="1">
        <f t="shared" si="0"/>
        <v>0.6071428571428571</v>
      </c>
      <c r="R33" s="1">
        <v>0</v>
      </c>
      <c r="S33" t="s">
        <v>900</v>
      </c>
      <c r="T33" t="s">
        <v>900</v>
      </c>
      <c r="U33" t="s">
        <v>900</v>
      </c>
      <c r="V33" t="s">
        <v>900</v>
      </c>
    </row>
    <row r="34" spans="1:22">
      <c r="A34" t="s">
        <v>455</v>
      </c>
      <c r="B34">
        <v>36368</v>
      </c>
      <c r="C34">
        <v>13.515000000000001</v>
      </c>
      <c r="D34">
        <v>4966</v>
      </c>
      <c r="E34">
        <v>51</v>
      </c>
      <c r="F34">
        <v>16</v>
      </c>
      <c r="G34">
        <v>13</v>
      </c>
      <c r="H34">
        <v>0</v>
      </c>
      <c r="I34">
        <v>7</v>
      </c>
      <c r="J34">
        <v>10</v>
      </c>
      <c r="K34">
        <v>0</v>
      </c>
      <c r="L34">
        <v>0</v>
      </c>
      <c r="M34">
        <v>0</v>
      </c>
      <c r="N34" s="1">
        <v>0.68627450980392157</v>
      </c>
      <c r="O34" s="1">
        <v>0.8125</v>
      </c>
      <c r="P34" s="1">
        <v>0.4375</v>
      </c>
      <c r="Q34" s="1">
        <f t="shared" si="0"/>
        <v>0.19607843137254902</v>
      </c>
      <c r="R34" s="1">
        <v>0</v>
      </c>
      <c r="S34" t="s">
        <v>900</v>
      </c>
      <c r="T34" t="s">
        <v>900</v>
      </c>
      <c r="U34" t="s">
        <v>900</v>
      </c>
      <c r="V34" t="s">
        <v>900</v>
      </c>
    </row>
    <row r="35" spans="1:22">
      <c r="A35" t="s">
        <v>456</v>
      </c>
      <c r="B35">
        <v>36301</v>
      </c>
      <c r="C35">
        <v>51.61</v>
      </c>
      <c r="D35">
        <v>18884</v>
      </c>
      <c r="E35">
        <v>43</v>
      </c>
      <c r="F35">
        <v>11</v>
      </c>
      <c r="G35">
        <v>7</v>
      </c>
      <c r="H35">
        <v>0</v>
      </c>
      <c r="I35">
        <v>6</v>
      </c>
      <c r="J35">
        <v>5</v>
      </c>
      <c r="K35">
        <v>0</v>
      </c>
      <c r="L35">
        <v>0</v>
      </c>
      <c r="M35">
        <v>0</v>
      </c>
      <c r="N35" s="1">
        <v>0.7441860465116279</v>
      </c>
      <c r="O35" s="1">
        <v>0.63636363636363635</v>
      </c>
      <c r="P35" s="1">
        <v>0.54545454545454541</v>
      </c>
      <c r="Q35" s="1">
        <f t="shared" si="0"/>
        <v>0.11627906976744186</v>
      </c>
      <c r="R35" s="1">
        <v>0</v>
      </c>
      <c r="S35" t="s">
        <v>890</v>
      </c>
      <c r="T35" t="s">
        <v>900</v>
      </c>
      <c r="U35" t="s">
        <v>900</v>
      </c>
      <c r="V35" t="s">
        <v>900</v>
      </c>
    </row>
    <row r="36" spans="1:22">
      <c r="A36" t="s">
        <v>457</v>
      </c>
      <c r="B36">
        <v>36155</v>
      </c>
      <c r="C36">
        <v>11.7</v>
      </c>
      <c r="D36">
        <v>4265</v>
      </c>
      <c r="E36">
        <v>49</v>
      </c>
      <c r="F36">
        <v>8</v>
      </c>
      <c r="G36">
        <v>8</v>
      </c>
      <c r="H36">
        <v>1</v>
      </c>
      <c r="I36">
        <v>9</v>
      </c>
      <c r="J36">
        <v>3</v>
      </c>
      <c r="K36">
        <v>0</v>
      </c>
      <c r="L36">
        <v>0</v>
      </c>
      <c r="M36">
        <v>0</v>
      </c>
      <c r="N36" s="1">
        <v>0.83673469387755106</v>
      </c>
      <c r="O36" s="1">
        <v>1</v>
      </c>
      <c r="P36" s="1">
        <v>1.125</v>
      </c>
      <c r="Q36" s="1">
        <f t="shared" si="0"/>
        <v>6.1224489795918366E-2</v>
      </c>
      <c r="R36" s="1">
        <v>0</v>
      </c>
      <c r="S36" t="s">
        <v>900</v>
      </c>
      <c r="T36" t="s">
        <v>900</v>
      </c>
      <c r="U36" t="s">
        <v>900</v>
      </c>
      <c r="V36" t="s">
        <v>900</v>
      </c>
    </row>
    <row r="37" spans="1:22">
      <c r="A37" t="s">
        <v>458</v>
      </c>
      <c r="B37">
        <v>36045</v>
      </c>
      <c r="C37">
        <v>53.841999999999999</v>
      </c>
      <c r="D37">
        <v>19774</v>
      </c>
      <c r="E37">
        <v>36</v>
      </c>
      <c r="F37">
        <v>8</v>
      </c>
      <c r="G37">
        <v>7</v>
      </c>
      <c r="H37">
        <v>0</v>
      </c>
      <c r="I37">
        <v>2</v>
      </c>
      <c r="J37">
        <v>5</v>
      </c>
      <c r="K37">
        <v>0</v>
      </c>
      <c r="L37">
        <v>0</v>
      </c>
      <c r="M37">
        <v>0</v>
      </c>
      <c r="N37" s="1">
        <v>0.77777777777777779</v>
      </c>
      <c r="O37" s="1">
        <v>0.875</v>
      </c>
      <c r="P37" s="1">
        <v>0.25</v>
      </c>
      <c r="Q37" s="1">
        <f t="shared" si="0"/>
        <v>0.1388888888888889</v>
      </c>
      <c r="R37" s="1">
        <v>0</v>
      </c>
      <c r="S37" t="s">
        <v>900</v>
      </c>
      <c r="T37" t="s">
        <v>900</v>
      </c>
      <c r="U37" t="s">
        <v>900</v>
      </c>
      <c r="V37" t="s">
        <v>900</v>
      </c>
    </row>
    <row r="38" spans="1:22">
      <c r="A38" t="s">
        <v>459</v>
      </c>
      <c r="B38">
        <v>35857</v>
      </c>
      <c r="C38">
        <v>11.54</v>
      </c>
      <c r="D38">
        <v>4144</v>
      </c>
      <c r="E38">
        <v>31</v>
      </c>
      <c r="F38">
        <v>5</v>
      </c>
      <c r="G38">
        <v>10</v>
      </c>
      <c r="H38">
        <v>3</v>
      </c>
      <c r="I38">
        <v>10</v>
      </c>
      <c r="J38">
        <v>2</v>
      </c>
      <c r="K38">
        <v>0</v>
      </c>
      <c r="L38">
        <v>0</v>
      </c>
      <c r="M38">
        <v>0</v>
      </c>
      <c r="N38" s="1">
        <v>0.83870967741935487</v>
      </c>
      <c r="O38" s="1">
        <v>2</v>
      </c>
      <c r="P38" s="1">
        <v>2</v>
      </c>
      <c r="Q38" s="1">
        <f t="shared" si="0"/>
        <v>6.4516129032258063E-2</v>
      </c>
      <c r="R38" s="1">
        <v>0</v>
      </c>
      <c r="S38" t="s">
        <v>900</v>
      </c>
      <c r="T38" t="s">
        <v>900</v>
      </c>
      <c r="U38" t="s">
        <v>900</v>
      </c>
      <c r="V38" t="s">
        <v>900</v>
      </c>
    </row>
    <row r="39" spans="1:22">
      <c r="A39" t="s">
        <v>460</v>
      </c>
      <c r="B39">
        <v>35721</v>
      </c>
      <c r="C39">
        <v>32.023000000000003</v>
      </c>
      <c r="D39">
        <v>11865</v>
      </c>
      <c r="E39">
        <v>67</v>
      </c>
      <c r="F39">
        <v>11</v>
      </c>
      <c r="G39">
        <v>15</v>
      </c>
      <c r="H39">
        <v>0</v>
      </c>
      <c r="I39">
        <v>5</v>
      </c>
      <c r="J39">
        <v>7</v>
      </c>
      <c r="K39">
        <v>0</v>
      </c>
      <c r="L39">
        <v>0</v>
      </c>
      <c r="M39">
        <v>0</v>
      </c>
      <c r="N39" s="1">
        <v>0.83582089552238803</v>
      </c>
      <c r="O39" s="1">
        <v>1.3636363636363635</v>
      </c>
      <c r="P39" s="1">
        <v>0.45454545454545453</v>
      </c>
      <c r="Q39" s="1">
        <f t="shared" si="0"/>
        <v>0.1044776119402985</v>
      </c>
      <c r="R39" s="1">
        <v>0</v>
      </c>
      <c r="S39" t="s">
        <v>890</v>
      </c>
      <c r="T39" t="s">
        <v>900</v>
      </c>
      <c r="U39" t="s">
        <v>900</v>
      </c>
      <c r="V39" t="s">
        <v>900</v>
      </c>
    </row>
    <row r="40" spans="1:22">
      <c r="A40" t="s">
        <v>461</v>
      </c>
      <c r="B40">
        <v>35319</v>
      </c>
      <c r="C40">
        <v>52.033000000000001</v>
      </c>
      <c r="D40">
        <v>18775</v>
      </c>
      <c r="E40">
        <v>29</v>
      </c>
      <c r="F40">
        <v>7</v>
      </c>
      <c r="G40">
        <v>7</v>
      </c>
      <c r="H40">
        <v>0</v>
      </c>
      <c r="I40">
        <v>4</v>
      </c>
      <c r="J40">
        <v>6</v>
      </c>
      <c r="K40">
        <v>0</v>
      </c>
      <c r="L40">
        <v>0</v>
      </c>
      <c r="M40">
        <v>0</v>
      </c>
      <c r="N40" s="1">
        <v>0.75862068965517238</v>
      </c>
      <c r="O40" s="1">
        <v>1</v>
      </c>
      <c r="P40" s="1">
        <v>0.5714285714285714</v>
      </c>
      <c r="Q40" s="1">
        <f t="shared" si="0"/>
        <v>0.20689655172413793</v>
      </c>
      <c r="R40" s="1">
        <v>0</v>
      </c>
      <c r="S40" t="s">
        <v>900</v>
      </c>
      <c r="T40" t="s">
        <v>891</v>
      </c>
      <c r="U40" t="s">
        <v>900</v>
      </c>
      <c r="V40" t="s">
        <v>900</v>
      </c>
    </row>
    <row r="41" spans="1:22">
      <c r="A41" t="s">
        <v>462</v>
      </c>
      <c r="B41">
        <v>34518</v>
      </c>
      <c r="C41">
        <v>11.997999999999999</v>
      </c>
      <c r="D41">
        <v>4191</v>
      </c>
      <c r="E41">
        <v>32</v>
      </c>
      <c r="F41">
        <v>5</v>
      </c>
      <c r="G41">
        <v>3</v>
      </c>
      <c r="H41">
        <v>0</v>
      </c>
      <c r="I41">
        <v>1</v>
      </c>
      <c r="J41">
        <v>3</v>
      </c>
      <c r="K41">
        <v>0</v>
      </c>
      <c r="L41">
        <v>0</v>
      </c>
      <c r="M41">
        <v>0</v>
      </c>
      <c r="N41" s="1">
        <v>0.84375</v>
      </c>
      <c r="O41" s="1">
        <v>0.6</v>
      </c>
      <c r="P41" s="1">
        <v>0.2</v>
      </c>
      <c r="Q41" s="1">
        <f t="shared" si="0"/>
        <v>9.375E-2</v>
      </c>
      <c r="R41" s="1">
        <v>0</v>
      </c>
      <c r="S41" t="s">
        <v>900</v>
      </c>
      <c r="T41" t="s">
        <v>900</v>
      </c>
      <c r="U41" t="s">
        <v>900</v>
      </c>
      <c r="V41" t="s">
        <v>900</v>
      </c>
    </row>
    <row r="42" spans="1:22">
      <c r="A42" t="s">
        <v>463</v>
      </c>
      <c r="B42">
        <v>34235</v>
      </c>
      <c r="C42">
        <v>42.587000000000003</v>
      </c>
      <c r="D42">
        <v>14790</v>
      </c>
      <c r="E42">
        <v>43</v>
      </c>
      <c r="F42">
        <v>11</v>
      </c>
      <c r="G42">
        <v>23</v>
      </c>
      <c r="H42">
        <v>0</v>
      </c>
      <c r="I42">
        <v>12</v>
      </c>
      <c r="J42">
        <v>4</v>
      </c>
      <c r="K42">
        <v>0</v>
      </c>
      <c r="L42">
        <v>0</v>
      </c>
      <c r="M42">
        <v>0</v>
      </c>
      <c r="N42" s="1">
        <v>0.7441860465116279</v>
      </c>
      <c r="O42" s="1">
        <v>2.0909090909090908</v>
      </c>
      <c r="P42" s="1">
        <v>1.0909090909090908</v>
      </c>
      <c r="Q42" s="1">
        <f t="shared" si="0"/>
        <v>9.3023255813953487E-2</v>
      </c>
      <c r="R42" s="1">
        <v>0</v>
      </c>
      <c r="S42" t="s">
        <v>900</v>
      </c>
      <c r="T42" t="s">
        <v>900</v>
      </c>
      <c r="U42" t="s">
        <v>900</v>
      </c>
      <c r="V42" t="s">
        <v>900</v>
      </c>
    </row>
    <row r="43" spans="1:22">
      <c r="A43" t="s">
        <v>464</v>
      </c>
      <c r="B43">
        <v>33896</v>
      </c>
      <c r="C43">
        <v>53.987000000000002</v>
      </c>
      <c r="D43">
        <v>18701</v>
      </c>
      <c r="E43">
        <v>34</v>
      </c>
      <c r="F43">
        <v>17</v>
      </c>
      <c r="G43">
        <v>12</v>
      </c>
      <c r="H43">
        <v>0</v>
      </c>
      <c r="I43">
        <v>10</v>
      </c>
      <c r="J43">
        <v>12</v>
      </c>
      <c r="K43">
        <v>0</v>
      </c>
      <c r="L43">
        <v>0</v>
      </c>
      <c r="M43">
        <v>0</v>
      </c>
      <c r="N43" s="1">
        <v>0.5</v>
      </c>
      <c r="O43" s="1">
        <v>0.70588235294117652</v>
      </c>
      <c r="P43" s="1">
        <v>0.58823529411764708</v>
      </c>
      <c r="Q43" s="1">
        <f t="shared" si="0"/>
        <v>0.35294117647058826</v>
      </c>
      <c r="R43" s="1">
        <v>0</v>
      </c>
      <c r="S43" t="s">
        <v>900</v>
      </c>
      <c r="T43" t="s">
        <v>900</v>
      </c>
      <c r="U43" t="s">
        <v>900</v>
      </c>
      <c r="V43" t="s">
        <v>900</v>
      </c>
    </row>
    <row r="44" spans="1:22">
      <c r="A44" t="s">
        <v>465</v>
      </c>
      <c r="B44">
        <v>33841</v>
      </c>
      <c r="C44">
        <v>30.338999999999999</v>
      </c>
      <c r="D44">
        <v>10607</v>
      </c>
      <c r="E44">
        <v>32</v>
      </c>
      <c r="F44">
        <v>6</v>
      </c>
      <c r="G44">
        <v>5</v>
      </c>
      <c r="H44">
        <v>0</v>
      </c>
      <c r="I44">
        <v>3</v>
      </c>
      <c r="J44">
        <v>2</v>
      </c>
      <c r="K44">
        <v>0</v>
      </c>
      <c r="L44">
        <v>0</v>
      </c>
      <c r="M44">
        <v>0</v>
      </c>
      <c r="N44" s="1">
        <v>0.8125</v>
      </c>
      <c r="O44" s="1">
        <v>0.83333333333333337</v>
      </c>
      <c r="P44" s="1">
        <v>0.5</v>
      </c>
      <c r="Q44" s="1">
        <f t="shared" si="0"/>
        <v>6.25E-2</v>
      </c>
      <c r="R44" s="1">
        <v>0</v>
      </c>
      <c r="S44" t="s">
        <v>900</v>
      </c>
      <c r="T44" t="s">
        <v>900</v>
      </c>
      <c r="U44" t="s">
        <v>900</v>
      </c>
      <c r="V44" t="s">
        <v>900</v>
      </c>
    </row>
    <row r="45" spans="1:22">
      <c r="A45" t="s">
        <v>466</v>
      </c>
      <c r="B45">
        <v>32316</v>
      </c>
      <c r="C45">
        <v>19.966999999999999</v>
      </c>
      <c r="D45">
        <v>6512</v>
      </c>
      <c r="E45">
        <v>64</v>
      </c>
      <c r="F45">
        <v>15</v>
      </c>
      <c r="G45">
        <v>26</v>
      </c>
      <c r="H45">
        <v>1</v>
      </c>
      <c r="I45">
        <v>17</v>
      </c>
      <c r="J45">
        <v>11</v>
      </c>
      <c r="K45">
        <v>1</v>
      </c>
      <c r="L45">
        <v>0</v>
      </c>
      <c r="M45">
        <v>0</v>
      </c>
      <c r="N45" s="1">
        <v>0.765625</v>
      </c>
      <c r="O45" s="1">
        <v>1.7333333333333334</v>
      </c>
      <c r="P45" s="1">
        <v>1.1333333333333333</v>
      </c>
      <c r="Q45" s="1">
        <f t="shared" si="0"/>
        <v>0.171875</v>
      </c>
      <c r="R45" s="1">
        <v>6.6666666666666666E-2</v>
      </c>
      <c r="S45" t="s">
        <v>900</v>
      </c>
      <c r="T45" t="s">
        <v>900</v>
      </c>
      <c r="U45" t="s">
        <v>900</v>
      </c>
      <c r="V45" t="s">
        <v>900</v>
      </c>
    </row>
    <row r="46" spans="1:22">
      <c r="A46" t="s">
        <v>467</v>
      </c>
      <c r="B46">
        <v>31649</v>
      </c>
      <c r="C46">
        <v>14.622</v>
      </c>
      <c r="D46">
        <v>4680</v>
      </c>
      <c r="E46">
        <v>40</v>
      </c>
      <c r="F46">
        <v>3</v>
      </c>
      <c r="G46">
        <v>5</v>
      </c>
      <c r="H46">
        <v>0</v>
      </c>
      <c r="I46">
        <v>4</v>
      </c>
      <c r="J46">
        <v>1</v>
      </c>
      <c r="K46">
        <v>1</v>
      </c>
      <c r="L46">
        <v>0</v>
      </c>
      <c r="M46">
        <v>0</v>
      </c>
      <c r="N46" s="1">
        <v>0.92500000000000004</v>
      </c>
      <c r="O46" s="1">
        <v>1.6666666666666667</v>
      </c>
      <c r="P46" s="1">
        <v>1.3333333333333333</v>
      </c>
      <c r="Q46" s="1">
        <f t="shared" si="0"/>
        <v>2.5000000000000001E-2</v>
      </c>
      <c r="R46" s="1">
        <v>0.33333333333333331</v>
      </c>
      <c r="S46" t="s">
        <v>900</v>
      </c>
      <c r="T46" t="s">
        <v>900</v>
      </c>
      <c r="U46" t="s">
        <v>900</v>
      </c>
      <c r="V46" t="s">
        <v>900</v>
      </c>
    </row>
    <row r="47" spans="1:22">
      <c r="A47" t="s">
        <v>468</v>
      </c>
      <c r="B47">
        <v>30819</v>
      </c>
      <c r="C47">
        <v>13.827</v>
      </c>
      <c r="D47">
        <v>4303</v>
      </c>
      <c r="E47">
        <v>27</v>
      </c>
      <c r="F47">
        <v>5</v>
      </c>
      <c r="G47">
        <v>4</v>
      </c>
      <c r="H47">
        <v>0</v>
      </c>
      <c r="I47">
        <v>3</v>
      </c>
      <c r="J47">
        <v>4</v>
      </c>
      <c r="K47">
        <v>1</v>
      </c>
      <c r="L47">
        <v>0</v>
      </c>
      <c r="M47">
        <v>0</v>
      </c>
      <c r="N47" s="1">
        <v>0.81481481481481488</v>
      </c>
      <c r="O47" s="1">
        <v>0.8</v>
      </c>
      <c r="P47" s="1">
        <v>0.6</v>
      </c>
      <c r="Q47" s="1">
        <f t="shared" si="0"/>
        <v>0.14814814814814814</v>
      </c>
      <c r="R47" s="1">
        <v>0.2</v>
      </c>
      <c r="S47" t="s">
        <v>900</v>
      </c>
      <c r="T47" t="s">
        <v>900</v>
      </c>
      <c r="U47" t="s">
        <v>900</v>
      </c>
      <c r="V47" t="s">
        <v>900</v>
      </c>
    </row>
    <row r="48" spans="1:22">
      <c r="A48" t="s">
        <v>469</v>
      </c>
      <c r="B48">
        <v>30787</v>
      </c>
      <c r="C48">
        <v>14.262</v>
      </c>
      <c r="D48">
        <v>4436</v>
      </c>
      <c r="E48">
        <v>38</v>
      </c>
      <c r="F48">
        <v>8</v>
      </c>
      <c r="G48">
        <v>6</v>
      </c>
      <c r="H48">
        <v>0</v>
      </c>
      <c r="I48">
        <v>3</v>
      </c>
      <c r="J48">
        <v>4</v>
      </c>
      <c r="K48">
        <v>0</v>
      </c>
      <c r="L48">
        <v>0</v>
      </c>
      <c r="M48">
        <v>0</v>
      </c>
      <c r="N48" s="1">
        <v>0.78947368421052633</v>
      </c>
      <c r="O48" s="1">
        <v>0.75</v>
      </c>
      <c r="P48" s="1">
        <v>0.375</v>
      </c>
      <c r="Q48" s="1">
        <f t="shared" si="0"/>
        <v>0.10526315789473684</v>
      </c>
      <c r="R48" s="1">
        <v>0</v>
      </c>
      <c r="S48" t="s">
        <v>900</v>
      </c>
      <c r="T48" t="s">
        <v>900</v>
      </c>
      <c r="U48" t="s">
        <v>900</v>
      </c>
      <c r="V48" t="s">
        <v>900</v>
      </c>
    </row>
    <row r="49" spans="1:23">
      <c r="A49" t="s">
        <v>470</v>
      </c>
      <c r="B49">
        <v>29372</v>
      </c>
      <c r="C49">
        <v>24.622</v>
      </c>
      <c r="D49">
        <v>7295</v>
      </c>
      <c r="E49">
        <v>48</v>
      </c>
      <c r="F49">
        <v>19</v>
      </c>
      <c r="G49">
        <v>29</v>
      </c>
      <c r="H49">
        <v>0</v>
      </c>
      <c r="I49">
        <v>17</v>
      </c>
      <c r="J49">
        <v>10</v>
      </c>
      <c r="K49">
        <v>0</v>
      </c>
      <c r="L49">
        <v>0</v>
      </c>
      <c r="M49">
        <v>0</v>
      </c>
      <c r="N49" s="1">
        <v>0.60416666666666674</v>
      </c>
      <c r="O49" s="1">
        <v>1.5263157894736843</v>
      </c>
      <c r="P49" s="1">
        <v>0.89473684210526316</v>
      </c>
      <c r="Q49" s="1">
        <f t="shared" si="0"/>
        <v>0.20833333333333334</v>
      </c>
      <c r="R49" s="1">
        <v>0</v>
      </c>
      <c r="S49" t="s">
        <v>900</v>
      </c>
      <c r="T49" t="s">
        <v>891</v>
      </c>
      <c r="U49" t="s">
        <v>900</v>
      </c>
      <c r="V49" t="s">
        <v>900</v>
      </c>
    </row>
    <row r="50" spans="1:23">
      <c r="A50" t="s">
        <v>471</v>
      </c>
      <c r="B50">
        <v>29358</v>
      </c>
      <c r="C50">
        <v>40.143999999999998</v>
      </c>
      <c r="D50">
        <v>11907</v>
      </c>
      <c r="E50">
        <v>33</v>
      </c>
      <c r="F50">
        <v>3</v>
      </c>
      <c r="G50">
        <v>5</v>
      </c>
      <c r="H50">
        <v>0</v>
      </c>
      <c r="I50">
        <v>1</v>
      </c>
      <c r="J50">
        <v>1</v>
      </c>
      <c r="K50">
        <v>0</v>
      </c>
      <c r="L50">
        <v>0</v>
      </c>
      <c r="M50">
        <v>0</v>
      </c>
      <c r="N50" s="1">
        <v>0.90909090909090906</v>
      </c>
      <c r="O50" s="1">
        <v>1.6666666666666667</v>
      </c>
      <c r="P50" s="1">
        <v>0.33333333333333331</v>
      </c>
      <c r="Q50" s="1">
        <f t="shared" si="0"/>
        <v>3.0303030303030304E-2</v>
      </c>
      <c r="R50" s="1">
        <v>0</v>
      </c>
      <c r="S50" t="s">
        <v>900</v>
      </c>
      <c r="T50" t="s">
        <v>900</v>
      </c>
      <c r="U50" t="s">
        <v>900</v>
      </c>
      <c r="V50" t="s">
        <v>900</v>
      </c>
    </row>
    <row r="51" spans="1:23">
      <c r="A51" t="s">
        <v>472</v>
      </c>
      <c r="B51">
        <v>28887</v>
      </c>
      <c r="C51">
        <v>20.501000000000001</v>
      </c>
      <c r="D51">
        <v>5971</v>
      </c>
      <c r="E51">
        <v>36</v>
      </c>
      <c r="F51">
        <v>4</v>
      </c>
      <c r="G51">
        <v>7</v>
      </c>
      <c r="H51">
        <v>0</v>
      </c>
      <c r="I51">
        <v>1</v>
      </c>
      <c r="J51">
        <v>3</v>
      </c>
      <c r="K51">
        <v>0</v>
      </c>
      <c r="L51">
        <v>0</v>
      </c>
      <c r="M51">
        <v>0</v>
      </c>
      <c r="N51" s="1">
        <v>0.88888888888888884</v>
      </c>
      <c r="O51" s="1">
        <v>1.75</v>
      </c>
      <c r="P51" s="1">
        <v>0.25</v>
      </c>
      <c r="Q51" s="1">
        <f t="shared" si="0"/>
        <v>8.3333333333333329E-2</v>
      </c>
      <c r="R51" s="1">
        <v>0</v>
      </c>
      <c r="S51" t="s">
        <v>900</v>
      </c>
      <c r="T51" t="s">
        <v>900</v>
      </c>
      <c r="U51" t="s">
        <v>900</v>
      </c>
      <c r="V51" t="s">
        <v>900</v>
      </c>
    </row>
    <row r="52" spans="1:23">
      <c r="A52" t="s">
        <v>473</v>
      </c>
      <c r="B52">
        <v>28083</v>
      </c>
      <c r="C52">
        <v>12.42</v>
      </c>
      <c r="D52">
        <v>3495</v>
      </c>
      <c r="E52">
        <v>47</v>
      </c>
      <c r="F52">
        <v>13</v>
      </c>
      <c r="G52">
        <v>11</v>
      </c>
      <c r="H52">
        <v>0</v>
      </c>
      <c r="I52">
        <v>8</v>
      </c>
      <c r="J52">
        <v>9</v>
      </c>
      <c r="K52">
        <v>2</v>
      </c>
      <c r="L52">
        <v>0</v>
      </c>
      <c r="M52">
        <v>0</v>
      </c>
      <c r="N52" s="1">
        <v>0.72340425531914887</v>
      </c>
      <c r="O52" s="1">
        <v>0.84615384615384615</v>
      </c>
      <c r="P52" s="1">
        <v>0.61538461538461542</v>
      </c>
      <c r="Q52" s="1">
        <f t="shared" si="0"/>
        <v>0.19148936170212766</v>
      </c>
      <c r="R52" s="1">
        <v>0.15384615384615385</v>
      </c>
      <c r="S52" t="s">
        <v>900</v>
      </c>
      <c r="T52" t="s">
        <v>900</v>
      </c>
      <c r="U52" t="s">
        <v>900</v>
      </c>
      <c r="V52" t="s">
        <v>900</v>
      </c>
    </row>
    <row r="53" spans="1:23">
      <c r="A53" t="s">
        <v>474</v>
      </c>
      <c r="B53">
        <v>28019</v>
      </c>
      <c r="C53">
        <v>14.058999999999999</v>
      </c>
      <c r="D53">
        <v>3973</v>
      </c>
      <c r="E53">
        <v>27</v>
      </c>
      <c r="F53">
        <v>2</v>
      </c>
      <c r="G53">
        <v>2</v>
      </c>
      <c r="H53">
        <v>0</v>
      </c>
      <c r="I53">
        <v>1</v>
      </c>
      <c r="J53">
        <v>1</v>
      </c>
      <c r="K53">
        <v>0</v>
      </c>
      <c r="L53">
        <v>0</v>
      </c>
      <c r="M53">
        <v>0</v>
      </c>
      <c r="N53" s="1">
        <v>0.92592592592592593</v>
      </c>
      <c r="O53" s="1">
        <v>1</v>
      </c>
      <c r="P53" s="1">
        <v>0.5</v>
      </c>
      <c r="Q53" s="1">
        <f t="shared" si="0"/>
        <v>3.7037037037037035E-2</v>
      </c>
      <c r="R53" s="1">
        <v>0</v>
      </c>
      <c r="S53" t="s">
        <v>900</v>
      </c>
      <c r="T53" t="s">
        <v>900</v>
      </c>
      <c r="U53" t="s">
        <v>900</v>
      </c>
      <c r="V53" t="s">
        <v>900</v>
      </c>
    </row>
    <row r="54" spans="1:23">
      <c r="A54" t="s">
        <v>475</v>
      </c>
      <c r="B54">
        <v>27507</v>
      </c>
      <c r="C54">
        <v>32.496000000000002</v>
      </c>
      <c r="D54">
        <v>8937</v>
      </c>
      <c r="E54">
        <v>36</v>
      </c>
      <c r="F54">
        <v>8</v>
      </c>
      <c r="G54">
        <v>9</v>
      </c>
      <c r="H54">
        <v>0</v>
      </c>
      <c r="I54">
        <v>1</v>
      </c>
      <c r="J54">
        <v>5</v>
      </c>
      <c r="K54">
        <v>1</v>
      </c>
      <c r="L54">
        <v>0</v>
      </c>
      <c r="M54">
        <v>0</v>
      </c>
      <c r="N54" s="1">
        <v>0.77777777777777779</v>
      </c>
      <c r="O54" s="1">
        <v>1.125</v>
      </c>
      <c r="P54" s="1">
        <v>0.125</v>
      </c>
      <c r="Q54" s="1">
        <f t="shared" si="0"/>
        <v>0.1388888888888889</v>
      </c>
      <c r="R54" s="1">
        <v>0.125</v>
      </c>
      <c r="S54" t="s">
        <v>900</v>
      </c>
      <c r="T54" t="s">
        <v>900</v>
      </c>
      <c r="U54" t="s">
        <v>900</v>
      </c>
      <c r="V54" t="s">
        <v>900</v>
      </c>
    </row>
    <row r="55" spans="1:23">
      <c r="A55" t="s">
        <v>476</v>
      </c>
      <c r="B55">
        <v>27304</v>
      </c>
      <c r="C55">
        <v>14.566000000000001</v>
      </c>
      <c r="D55">
        <v>4021</v>
      </c>
      <c r="E55">
        <v>36</v>
      </c>
      <c r="F55">
        <v>4</v>
      </c>
      <c r="G55">
        <v>5</v>
      </c>
      <c r="H55">
        <v>0</v>
      </c>
      <c r="I55">
        <v>4</v>
      </c>
      <c r="J55">
        <v>3</v>
      </c>
      <c r="K55">
        <v>1</v>
      </c>
      <c r="L55">
        <v>0</v>
      </c>
      <c r="M55">
        <v>0</v>
      </c>
      <c r="N55" s="1">
        <v>0.88888888888888884</v>
      </c>
      <c r="O55" s="1">
        <v>1.25</v>
      </c>
      <c r="P55" s="1">
        <v>1</v>
      </c>
      <c r="Q55" s="1">
        <f t="shared" si="0"/>
        <v>8.3333333333333329E-2</v>
      </c>
      <c r="R55" s="1">
        <v>0.25</v>
      </c>
      <c r="S55" t="s">
        <v>900</v>
      </c>
      <c r="T55" t="s">
        <v>900</v>
      </c>
      <c r="U55" t="s">
        <v>900</v>
      </c>
      <c r="V55" t="s">
        <v>900</v>
      </c>
      <c r="W55" t="s">
        <v>899</v>
      </c>
    </row>
    <row r="56" spans="1:23">
      <c r="A56" t="s">
        <v>477</v>
      </c>
      <c r="B56">
        <v>27224</v>
      </c>
      <c r="C56">
        <v>14.731</v>
      </c>
      <c r="D56">
        <v>4079</v>
      </c>
      <c r="E56">
        <v>47</v>
      </c>
      <c r="F56">
        <v>8</v>
      </c>
      <c r="G56">
        <v>4</v>
      </c>
      <c r="H56">
        <v>0</v>
      </c>
      <c r="I56">
        <v>3</v>
      </c>
      <c r="J56">
        <v>3</v>
      </c>
      <c r="K56">
        <v>0</v>
      </c>
      <c r="L56">
        <v>0</v>
      </c>
      <c r="M56">
        <v>0</v>
      </c>
      <c r="N56" s="1">
        <v>0.82978723404255317</v>
      </c>
      <c r="O56" s="1">
        <v>0.5</v>
      </c>
      <c r="P56" s="1">
        <v>0.375</v>
      </c>
      <c r="Q56" s="1">
        <f t="shared" si="0"/>
        <v>6.3829787234042548E-2</v>
      </c>
      <c r="R56" s="1">
        <v>0</v>
      </c>
      <c r="S56" t="s">
        <v>900</v>
      </c>
      <c r="T56" t="s">
        <v>900</v>
      </c>
      <c r="U56" t="s">
        <v>900</v>
      </c>
      <c r="V56" t="s">
        <v>900</v>
      </c>
    </row>
    <row r="57" spans="1:23">
      <c r="A57" t="s">
        <v>478</v>
      </c>
      <c r="B57">
        <v>26835</v>
      </c>
      <c r="C57">
        <v>12.906000000000001</v>
      </c>
      <c r="D57">
        <v>3478</v>
      </c>
      <c r="E57">
        <v>34</v>
      </c>
      <c r="F57">
        <v>4</v>
      </c>
      <c r="G57">
        <v>4</v>
      </c>
      <c r="H57">
        <v>1</v>
      </c>
      <c r="I57">
        <v>4</v>
      </c>
      <c r="J57">
        <v>4</v>
      </c>
      <c r="K57">
        <v>0</v>
      </c>
      <c r="L57">
        <v>0</v>
      </c>
      <c r="M57">
        <v>0</v>
      </c>
      <c r="N57" s="1">
        <v>0.88235294117647056</v>
      </c>
      <c r="O57" s="1">
        <v>1</v>
      </c>
      <c r="P57" s="1">
        <v>1</v>
      </c>
      <c r="Q57" s="1">
        <f t="shared" si="0"/>
        <v>0.11764705882352941</v>
      </c>
      <c r="R57" s="1">
        <v>0</v>
      </c>
      <c r="S57" t="s">
        <v>890</v>
      </c>
      <c r="T57" t="s">
        <v>900</v>
      </c>
      <c r="U57" t="s">
        <v>900</v>
      </c>
      <c r="V57" t="s">
        <v>900</v>
      </c>
    </row>
    <row r="58" spans="1:23">
      <c r="A58" t="s">
        <v>479</v>
      </c>
      <c r="B58">
        <v>26811</v>
      </c>
      <c r="C58">
        <v>12.318</v>
      </c>
      <c r="D58">
        <v>3336</v>
      </c>
      <c r="E58">
        <v>25</v>
      </c>
      <c r="F58">
        <v>9</v>
      </c>
      <c r="G58">
        <v>10</v>
      </c>
      <c r="H58">
        <v>0</v>
      </c>
      <c r="I58">
        <v>10</v>
      </c>
      <c r="J58">
        <v>7</v>
      </c>
      <c r="K58">
        <v>0</v>
      </c>
      <c r="L58">
        <v>0</v>
      </c>
      <c r="M58">
        <v>0</v>
      </c>
      <c r="N58" s="1">
        <v>0.64</v>
      </c>
      <c r="O58" s="1">
        <v>1.1111111111111112</v>
      </c>
      <c r="P58" s="1">
        <v>1.1111111111111112</v>
      </c>
      <c r="Q58" s="1">
        <f t="shared" si="0"/>
        <v>0.28000000000000003</v>
      </c>
      <c r="R58" s="1">
        <v>0</v>
      </c>
      <c r="S58" t="s">
        <v>900</v>
      </c>
      <c r="T58" t="s">
        <v>900</v>
      </c>
      <c r="U58" t="s">
        <v>900</v>
      </c>
      <c r="V58" t="s">
        <v>900</v>
      </c>
    </row>
    <row r="59" spans="1:23">
      <c r="A59" t="s">
        <v>480</v>
      </c>
      <c r="B59">
        <v>26725</v>
      </c>
      <c r="C59">
        <v>21.167000000000002</v>
      </c>
      <c r="D59">
        <v>5742</v>
      </c>
      <c r="E59">
        <v>37</v>
      </c>
      <c r="F59">
        <v>9</v>
      </c>
      <c r="G59">
        <v>8</v>
      </c>
      <c r="H59">
        <v>0</v>
      </c>
      <c r="I59">
        <v>6</v>
      </c>
      <c r="J59">
        <v>6</v>
      </c>
      <c r="K59">
        <v>0</v>
      </c>
      <c r="L59">
        <v>0</v>
      </c>
      <c r="M59">
        <v>0</v>
      </c>
      <c r="N59" s="1">
        <v>0.7567567567567568</v>
      </c>
      <c r="O59" s="1">
        <v>0.88888888888888884</v>
      </c>
      <c r="P59" s="1">
        <v>0.66666666666666663</v>
      </c>
      <c r="Q59" s="1">
        <f t="shared" si="0"/>
        <v>0.16216216216216217</v>
      </c>
      <c r="R59" s="1">
        <v>0</v>
      </c>
      <c r="S59" t="s">
        <v>900</v>
      </c>
      <c r="T59" t="s">
        <v>900</v>
      </c>
      <c r="U59" t="s">
        <v>900</v>
      </c>
      <c r="V59" t="s">
        <v>900</v>
      </c>
    </row>
    <row r="60" spans="1:23">
      <c r="A60" t="s">
        <v>481</v>
      </c>
      <c r="B60">
        <v>26569</v>
      </c>
      <c r="C60">
        <v>28.475000000000001</v>
      </c>
      <c r="D60">
        <v>7678</v>
      </c>
      <c r="E60">
        <v>26</v>
      </c>
      <c r="F60">
        <v>9</v>
      </c>
      <c r="G60">
        <v>6</v>
      </c>
      <c r="H60">
        <v>0</v>
      </c>
      <c r="I60">
        <v>2</v>
      </c>
      <c r="J60">
        <v>4</v>
      </c>
      <c r="K60">
        <v>1</v>
      </c>
      <c r="L60">
        <v>0</v>
      </c>
      <c r="M60">
        <v>0</v>
      </c>
      <c r="N60" s="1">
        <v>0.65384615384615385</v>
      </c>
      <c r="O60" s="1">
        <v>0.66666666666666663</v>
      </c>
      <c r="P60" s="1">
        <v>0.22222222222222221</v>
      </c>
      <c r="Q60" s="1">
        <f t="shared" si="0"/>
        <v>0.15384615384615385</v>
      </c>
      <c r="R60" s="1">
        <v>0.1111111111111111</v>
      </c>
      <c r="S60" t="s">
        <v>900</v>
      </c>
      <c r="T60" t="s">
        <v>900</v>
      </c>
      <c r="U60" t="s">
        <v>900</v>
      </c>
      <c r="V60" t="s">
        <v>900</v>
      </c>
    </row>
    <row r="61" spans="1:23">
      <c r="A61" t="s">
        <v>482</v>
      </c>
      <c r="B61">
        <v>26232</v>
      </c>
      <c r="C61">
        <v>14.175000000000001</v>
      </c>
      <c r="D61">
        <v>3742</v>
      </c>
      <c r="E61">
        <v>43</v>
      </c>
      <c r="F61">
        <v>6</v>
      </c>
      <c r="G61">
        <v>12</v>
      </c>
      <c r="H61">
        <v>0</v>
      </c>
      <c r="I61">
        <v>5</v>
      </c>
      <c r="J61">
        <v>5</v>
      </c>
      <c r="K61">
        <v>0</v>
      </c>
      <c r="L61">
        <v>0</v>
      </c>
      <c r="M61">
        <v>0</v>
      </c>
      <c r="N61" s="1">
        <v>0.86046511627906974</v>
      </c>
      <c r="O61" s="1">
        <v>2</v>
      </c>
      <c r="P61" s="1">
        <v>0.83333333333333337</v>
      </c>
      <c r="Q61" s="1">
        <f t="shared" si="0"/>
        <v>0.11627906976744186</v>
      </c>
      <c r="R61" s="1">
        <v>0</v>
      </c>
      <c r="S61" t="s">
        <v>900</v>
      </c>
      <c r="T61" t="s">
        <v>900</v>
      </c>
      <c r="U61" t="s">
        <v>900</v>
      </c>
      <c r="V61" t="s">
        <v>900</v>
      </c>
    </row>
    <row r="62" spans="1:23">
      <c r="A62" t="s">
        <v>483</v>
      </c>
      <c r="B62">
        <v>26057</v>
      </c>
      <c r="C62">
        <v>47.164999999999999</v>
      </c>
      <c r="D62">
        <v>12680</v>
      </c>
      <c r="E62">
        <v>55</v>
      </c>
      <c r="F62">
        <v>5</v>
      </c>
      <c r="G62">
        <v>8</v>
      </c>
      <c r="H62">
        <v>0</v>
      </c>
      <c r="I62">
        <v>4</v>
      </c>
      <c r="J62">
        <v>5</v>
      </c>
      <c r="K62">
        <v>0</v>
      </c>
      <c r="L62">
        <v>0</v>
      </c>
      <c r="M62">
        <v>0</v>
      </c>
      <c r="N62" s="1">
        <v>0.90909090909090906</v>
      </c>
      <c r="O62" s="1">
        <v>1.6</v>
      </c>
      <c r="P62" s="1">
        <v>0.8</v>
      </c>
      <c r="Q62" s="1">
        <f t="shared" si="0"/>
        <v>9.0909090909090912E-2</v>
      </c>
      <c r="R62" s="1">
        <v>0</v>
      </c>
      <c r="S62" t="s">
        <v>900</v>
      </c>
      <c r="T62" t="s">
        <v>900</v>
      </c>
      <c r="U62" t="s">
        <v>900</v>
      </c>
      <c r="V62" t="s">
        <v>900</v>
      </c>
    </row>
    <row r="63" spans="1:23">
      <c r="A63" t="s">
        <v>484</v>
      </c>
      <c r="B63">
        <v>25866</v>
      </c>
      <c r="C63">
        <v>10.555</v>
      </c>
      <c r="D63">
        <v>2740</v>
      </c>
      <c r="E63">
        <v>49</v>
      </c>
      <c r="F63">
        <v>12</v>
      </c>
      <c r="G63">
        <v>9</v>
      </c>
      <c r="H63">
        <v>0</v>
      </c>
      <c r="I63">
        <v>5</v>
      </c>
      <c r="J63">
        <v>6</v>
      </c>
      <c r="K63">
        <v>2</v>
      </c>
      <c r="L63">
        <v>0</v>
      </c>
      <c r="M63">
        <v>0</v>
      </c>
      <c r="N63" s="1">
        <v>0.75510204081632648</v>
      </c>
      <c r="O63" s="1">
        <v>0.75</v>
      </c>
      <c r="P63" s="1">
        <v>0.41666666666666669</v>
      </c>
      <c r="Q63" s="1">
        <f t="shared" si="0"/>
        <v>0.12244897959183673</v>
      </c>
      <c r="R63" s="1">
        <v>0.16666666666666666</v>
      </c>
      <c r="S63" t="s">
        <v>900</v>
      </c>
      <c r="T63" t="s">
        <v>900</v>
      </c>
      <c r="U63" t="s">
        <v>900</v>
      </c>
      <c r="V63" t="s">
        <v>900</v>
      </c>
    </row>
    <row r="64" spans="1:23">
      <c r="A64" t="s">
        <v>485</v>
      </c>
      <c r="B64">
        <v>25749</v>
      </c>
      <c r="C64">
        <v>15.265000000000001</v>
      </c>
      <c r="D64">
        <v>3957</v>
      </c>
      <c r="E64">
        <v>33</v>
      </c>
      <c r="F64">
        <v>10</v>
      </c>
      <c r="G64">
        <v>9</v>
      </c>
      <c r="H64">
        <v>0</v>
      </c>
      <c r="I64">
        <v>7</v>
      </c>
      <c r="J64">
        <v>3</v>
      </c>
      <c r="K64">
        <v>0</v>
      </c>
      <c r="L64">
        <v>0</v>
      </c>
      <c r="M64">
        <v>0</v>
      </c>
      <c r="N64" s="1">
        <v>0.69696969696969702</v>
      </c>
      <c r="O64" s="1">
        <v>0.9</v>
      </c>
      <c r="P64" s="1">
        <v>0.7</v>
      </c>
      <c r="Q64" s="1">
        <f t="shared" si="0"/>
        <v>9.0909090909090912E-2</v>
      </c>
      <c r="R64" s="1">
        <v>0</v>
      </c>
      <c r="S64" t="s">
        <v>900</v>
      </c>
      <c r="T64" t="s">
        <v>900</v>
      </c>
      <c r="U64" t="s">
        <v>900</v>
      </c>
      <c r="V64" t="s">
        <v>900</v>
      </c>
    </row>
    <row r="65" spans="1:23">
      <c r="A65" t="s">
        <v>486</v>
      </c>
      <c r="B65">
        <v>25569</v>
      </c>
      <c r="C65">
        <v>58.670999999999999</v>
      </c>
      <c r="D65">
        <v>15161</v>
      </c>
      <c r="E65">
        <v>36</v>
      </c>
      <c r="F65">
        <v>3</v>
      </c>
      <c r="G65">
        <v>4</v>
      </c>
      <c r="H65">
        <v>0</v>
      </c>
      <c r="I65">
        <v>4</v>
      </c>
      <c r="J65">
        <v>3</v>
      </c>
      <c r="K65">
        <v>0</v>
      </c>
      <c r="L65">
        <v>0</v>
      </c>
      <c r="M65">
        <v>0</v>
      </c>
      <c r="N65" s="1">
        <v>0.91666666666666663</v>
      </c>
      <c r="O65" s="1">
        <v>1.3333333333333333</v>
      </c>
      <c r="P65" s="1">
        <v>1.3333333333333333</v>
      </c>
      <c r="Q65" s="1">
        <f t="shared" si="0"/>
        <v>8.3333333333333329E-2</v>
      </c>
      <c r="R65" s="1">
        <v>0</v>
      </c>
      <c r="S65" t="s">
        <v>890</v>
      </c>
      <c r="T65" t="s">
        <v>900</v>
      </c>
      <c r="U65" t="s">
        <v>900</v>
      </c>
      <c r="V65" t="s">
        <v>900</v>
      </c>
    </row>
    <row r="66" spans="1:23">
      <c r="A66" t="s">
        <v>487</v>
      </c>
      <c r="B66">
        <v>25569</v>
      </c>
      <c r="C66">
        <v>58.701999999999998</v>
      </c>
      <c r="D66">
        <v>15291</v>
      </c>
      <c r="E66">
        <v>27</v>
      </c>
      <c r="F66">
        <v>7</v>
      </c>
      <c r="G66">
        <v>4</v>
      </c>
      <c r="H66">
        <v>0</v>
      </c>
      <c r="I66">
        <v>2</v>
      </c>
      <c r="J66">
        <v>1</v>
      </c>
      <c r="K66">
        <v>0</v>
      </c>
      <c r="L66">
        <v>0</v>
      </c>
      <c r="M66">
        <v>0</v>
      </c>
      <c r="N66" s="1">
        <v>0.7407407407407407</v>
      </c>
      <c r="O66" s="1">
        <v>0.5714285714285714</v>
      </c>
      <c r="P66" s="1">
        <v>0.2857142857142857</v>
      </c>
      <c r="Q66" s="1">
        <f t="shared" si="0"/>
        <v>3.7037037037037035E-2</v>
      </c>
      <c r="R66" s="1">
        <v>0</v>
      </c>
      <c r="S66" t="s">
        <v>900</v>
      </c>
      <c r="T66" t="s">
        <v>900</v>
      </c>
      <c r="U66" t="s">
        <v>900</v>
      </c>
      <c r="V66" t="s">
        <v>900</v>
      </c>
    </row>
    <row r="67" spans="1:23">
      <c r="A67" t="s">
        <v>488</v>
      </c>
      <c r="B67">
        <v>24833</v>
      </c>
      <c r="C67">
        <v>18.521999999999998</v>
      </c>
      <c r="D67">
        <v>4719</v>
      </c>
      <c r="E67">
        <v>27</v>
      </c>
      <c r="F67">
        <v>8</v>
      </c>
      <c r="G67">
        <v>8</v>
      </c>
      <c r="H67">
        <v>0</v>
      </c>
      <c r="I67">
        <v>5</v>
      </c>
      <c r="J67">
        <v>6</v>
      </c>
      <c r="K67">
        <v>0</v>
      </c>
      <c r="L67">
        <v>0</v>
      </c>
      <c r="M67">
        <v>0</v>
      </c>
      <c r="N67" s="1">
        <v>0.70370370370370372</v>
      </c>
      <c r="O67" s="1">
        <v>1</v>
      </c>
      <c r="P67" s="1">
        <v>0.625</v>
      </c>
      <c r="Q67" s="1">
        <f t="shared" si="0"/>
        <v>0.22222222222222221</v>
      </c>
      <c r="R67" s="1">
        <v>0</v>
      </c>
      <c r="S67" t="s">
        <v>900</v>
      </c>
      <c r="T67" t="s">
        <v>900</v>
      </c>
      <c r="U67" t="s">
        <v>900</v>
      </c>
      <c r="V67" t="s">
        <v>900</v>
      </c>
    </row>
    <row r="68" spans="1:23">
      <c r="A68" t="s">
        <v>489</v>
      </c>
      <c r="B68">
        <v>24637</v>
      </c>
      <c r="C68">
        <v>17.693999999999999</v>
      </c>
      <c r="D68">
        <v>4380</v>
      </c>
      <c r="E68">
        <v>25</v>
      </c>
      <c r="F68">
        <v>6</v>
      </c>
      <c r="G68">
        <v>6</v>
      </c>
      <c r="H68">
        <v>0</v>
      </c>
      <c r="I68">
        <v>4</v>
      </c>
      <c r="J68">
        <v>4</v>
      </c>
      <c r="K68">
        <v>0</v>
      </c>
      <c r="L68">
        <v>0</v>
      </c>
      <c r="M68">
        <v>0</v>
      </c>
      <c r="N68" s="1">
        <v>0.76</v>
      </c>
      <c r="O68" s="1">
        <v>1</v>
      </c>
      <c r="P68" s="1">
        <v>0.66666666666666663</v>
      </c>
      <c r="Q68" s="1">
        <f t="shared" ref="Q68:Q108" si="1">J68/E68</f>
        <v>0.16</v>
      </c>
      <c r="R68" s="1">
        <v>0</v>
      </c>
      <c r="S68" t="s">
        <v>900</v>
      </c>
      <c r="T68" t="s">
        <v>900</v>
      </c>
      <c r="U68" t="s">
        <v>900</v>
      </c>
      <c r="V68" t="s">
        <v>900</v>
      </c>
    </row>
    <row r="69" spans="1:23">
      <c r="A69" t="s">
        <v>490</v>
      </c>
      <c r="B69">
        <v>24286</v>
      </c>
      <c r="C69">
        <v>55.674999999999997</v>
      </c>
      <c r="D69">
        <v>13882</v>
      </c>
      <c r="E69">
        <v>29</v>
      </c>
      <c r="F69">
        <v>6</v>
      </c>
      <c r="G69">
        <v>3</v>
      </c>
      <c r="H69">
        <v>1</v>
      </c>
      <c r="I69">
        <v>1</v>
      </c>
      <c r="J69">
        <v>6</v>
      </c>
      <c r="K69">
        <v>0</v>
      </c>
      <c r="L69">
        <v>0</v>
      </c>
      <c r="M69">
        <v>0</v>
      </c>
      <c r="N69" s="1">
        <v>0.7931034482758621</v>
      </c>
      <c r="O69" s="1">
        <v>0.5</v>
      </c>
      <c r="P69" s="1">
        <v>0.16666666666666666</v>
      </c>
      <c r="Q69" s="1">
        <f t="shared" si="1"/>
        <v>0.20689655172413793</v>
      </c>
      <c r="R69" s="1">
        <v>0</v>
      </c>
      <c r="S69" t="s">
        <v>900</v>
      </c>
      <c r="T69" t="s">
        <v>900</v>
      </c>
      <c r="U69" t="s">
        <v>900</v>
      </c>
      <c r="V69" t="s">
        <v>900</v>
      </c>
    </row>
    <row r="70" spans="1:23">
      <c r="A70" t="s">
        <v>491</v>
      </c>
      <c r="B70">
        <v>24102</v>
      </c>
      <c r="C70">
        <v>23.722999999999999</v>
      </c>
      <c r="D70">
        <v>5751</v>
      </c>
      <c r="E70">
        <v>47</v>
      </c>
      <c r="F70">
        <v>8</v>
      </c>
      <c r="G70">
        <v>7</v>
      </c>
      <c r="H70">
        <v>0</v>
      </c>
      <c r="I70">
        <v>4</v>
      </c>
      <c r="J70">
        <v>6</v>
      </c>
      <c r="K70">
        <v>0</v>
      </c>
      <c r="L70">
        <v>0</v>
      </c>
      <c r="M70">
        <v>0</v>
      </c>
      <c r="N70" s="1">
        <v>0.82978723404255317</v>
      </c>
      <c r="O70" s="1">
        <v>0.875</v>
      </c>
      <c r="P70" s="1">
        <v>0.5</v>
      </c>
      <c r="Q70" s="1">
        <f t="shared" si="1"/>
        <v>0.1276595744680851</v>
      </c>
      <c r="R70" s="1">
        <v>0</v>
      </c>
      <c r="S70" t="s">
        <v>890</v>
      </c>
      <c r="T70" t="s">
        <v>900</v>
      </c>
      <c r="U70" t="s">
        <v>900</v>
      </c>
      <c r="V70" t="s">
        <v>900</v>
      </c>
    </row>
    <row r="71" spans="1:23">
      <c r="A71" t="s">
        <v>492</v>
      </c>
      <c r="B71">
        <v>23682</v>
      </c>
      <c r="C71">
        <v>32.825000000000003</v>
      </c>
      <c r="D71">
        <v>7915</v>
      </c>
      <c r="E71">
        <v>16</v>
      </c>
      <c r="F71">
        <v>6</v>
      </c>
      <c r="G71">
        <v>8</v>
      </c>
      <c r="H71">
        <v>0</v>
      </c>
      <c r="I71">
        <v>2</v>
      </c>
      <c r="J71">
        <v>3</v>
      </c>
      <c r="K71">
        <v>1</v>
      </c>
      <c r="L71">
        <v>0</v>
      </c>
      <c r="M71">
        <v>0</v>
      </c>
      <c r="N71" s="1">
        <v>0.625</v>
      </c>
      <c r="O71" s="1">
        <v>1.3333333333333333</v>
      </c>
      <c r="P71" s="1">
        <v>0.33333333333333331</v>
      </c>
      <c r="Q71" s="1">
        <f t="shared" si="1"/>
        <v>0.1875</v>
      </c>
      <c r="R71" s="1">
        <v>0.16666666666666666</v>
      </c>
      <c r="S71" t="s">
        <v>900</v>
      </c>
      <c r="T71" t="s">
        <v>900</v>
      </c>
      <c r="U71" t="s">
        <v>892</v>
      </c>
      <c r="V71" t="s">
        <v>900</v>
      </c>
      <c r="W71" t="s">
        <v>897</v>
      </c>
    </row>
    <row r="72" spans="1:23">
      <c r="A72" t="s">
        <v>493</v>
      </c>
      <c r="B72">
        <v>23346</v>
      </c>
      <c r="C72">
        <v>38.118000000000002</v>
      </c>
      <c r="D72">
        <v>9156</v>
      </c>
      <c r="E72">
        <v>28</v>
      </c>
      <c r="F72">
        <v>3</v>
      </c>
      <c r="G72">
        <v>5</v>
      </c>
      <c r="H72">
        <v>0</v>
      </c>
      <c r="I72">
        <v>4</v>
      </c>
      <c r="J72">
        <v>5</v>
      </c>
      <c r="K72">
        <v>1</v>
      </c>
      <c r="L72">
        <v>0</v>
      </c>
      <c r="M72">
        <v>0</v>
      </c>
      <c r="N72" s="1">
        <v>0.8928571428571429</v>
      </c>
      <c r="O72" s="1">
        <v>1.6666666666666667</v>
      </c>
      <c r="P72" s="1">
        <v>1.3333333333333333</v>
      </c>
      <c r="Q72" s="1">
        <f t="shared" si="1"/>
        <v>0.17857142857142858</v>
      </c>
      <c r="R72" s="1">
        <v>0.33333333333333331</v>
      </c>
      <c r="S72" t="s">
        <v>900</v>
      </c>
      <c r="T72" t="s">
        <v>900</v>
      </c>
      <c r="U72" t="s">
        <v>900</v>
      </c>
      <c r="V72" t="s">
        <v>900</v>
      </c>
    </row>
    <row r="73" spans="1:23">
      <c r="A73" t="s">
        <v>494</v>
      </c>
      <c r="B73">
        <v>23188</v>
      </c>
      <c r="C73">
        <v>22.504000000000001</v>
      </c>
      <c r="D73">
        <v>5316</v>
      </c>
      <c r="E73">
        <v>10</v>
      </c>
      <c r="F73">
        <v>1</v>
      </c>
      <c r="G73">
        <v>4</v>
      </c>
      <c r="H73">
        <v>0</v>
      </c>
      <c r="I73">
        <v>2</v>
      </c>
      <c r="J73">
        <v>1</v>
      </c>
      <c r="K73">
        <v>0</v>
      </c>
      <c r="L73">
        <v>0</v>
      </c>
      <c r="M73">
        <v>0</v>
      </c>
      <c r="N73" s="1">
        <v>0.9</v>
      </c>
      <c r="O73" s="1">
        <v>4</v>
      </c>
      <c r="P73" s="1">
        <v>2</v>
      </c>
      <c r="Q73" s="1">
        <f t="shared" si="1"/>
        <v>0.1</v>
      </c>
      <c r="R73" s="1">
        <v>0</v>
      </c>
      <c r="S73" t="s">
        <v>900</v>
      </c>
      <c r="T73" t="s">
        <v>900</v>
      </c>
      <c r="U73" t="s">
        <v>900</v>
      </c>
      <c r="V73" t="s">
        <v>900</v>
      </c>
    </row>
    <row r="74" spans="1:23">
      <c r="A74" t="s">
        <v>495</v>
      </c>
      <c r="B74">
        <v>23027</v>
      </c>
      <c r="C74">
        <v>13.022</v>
      </c>
      <c r="D74">
        <v>3003</v>
      </c>
      <c r="E74">
        <v>30</v>
      </c>
      <c r="F74">
        <v>8</v>
      </c>
      <c r="G74">
        <v>8</v>
      </c>
      <c r="H74">
        <v>0</v>
      </c>
      <c r="I74">
        <v>8</v>
      </c>
      <c r="J74">
        <v>4</v>
      </c>
      <c r="K74">
        <v>0</v>
      </c>
      <c r="L74">
        <v>0</v>
      </c>
      <c r="M74">
        <v>0</v>
      </c>
      <c r="N74" s="1">
        <v>0.73333333333333339</v>
      </c>
      <c r="O74" s="1">
        <v>1</v>
      </c>
      <c r="P74" s="1">
        <v>1</v>
      </c>
      <c r="Q74" s="1">
        <f t="shared" si="1"/>
        <v>0.13333333333333333</v>
      </c>
      <c r="R74" s="1">
        <v>0</v>
      </c>
      <c r="S74" t="s">
        <v>890</v>
      </c>
      <c r="T74" t="s">
        <v>891</v>
      </c>
      <c r="U74" t="s">
        <v>900</v>
      </c>
      <c r="V74" t="s">
        <v>900</v>
      </c>
    </row>
    <row r="75" spans="1:23">
      <c r="A75" t="s">
        <v>496</v>
      </c>
      <c r="B75">
        <v>22970</v>
      </c>
      <c r="C75">
        <v>21.977</v>
      </c>
      <c r="D75">
        <v>5093</v>
      </c>
      <c r="E75">
        <v>38</v>
      </c>
      <c r="F75">
        <v>8</v>
      </c>
      <c r="G75">
        <v>8</v>
      </c>
      <c r="H75">
        <v>0</v>
      </c>
      <c r="I75">
        <v>5</v>
      </c>
      <c r="J75">
        <v>3</v>
      </c>
      <c r="K75">
        <v>0</v>
      </c>
      <c r="L75">
        <v>0</v>
      </c>
      <c r="M75">
        <v>0</v>
      </c>
      <c r="N75" s="1">
        <v>0.78947368421052633</v>
      </c>
      <c r="O75" s="1">
        <v>1</v>
      </c>
      <c r="P75" s="1">
        <v>0.625</v>
      </c>
      <c r="Q75" s="1">
        <f t="shared" si="1"/>
        <v>7.8947368421052627E-2</v>
      </c>
      <c r="R75" s="1">
        <v>0</v>
      </c>
      <c r="S75" t="s">
        <v>900</v>
      </c>
      <c r="T75" t="s">
        <v>900</v>
      </c>
      <c r="U75" t="s">
        <v>900</v>
      </c>
      <c r="V75" t="s">
        <v>900</v>
      </c>
    </row>
    <row r="76" spans="1:23">
      <c r="A76" t="s">
        <v>497</v>
      </c>
      <c r="B76">
        <v>22056</v>
      </c>
      <c r="C76">
        <v>33.835000000000001</v>
      </c>
      <c r="D76">
        <v>7524</v>
      </c>
      <c r="E76">
        <v>19</v>
      </c>
      <c r="F76">
        <v>1</v>
      </c>
      <c r="G76">
        <v>2</v>
      </c>
      <c r="H76">
        <v>0</v>
      </c>
      <c r="I76">
        <v>1</v>
      </c>
      <c r="J76">
        <v>2</v>
      </c>
      <c r="K76">
        <v>0</v>
      </c>
      <c r="L76">
        <v>0</v>
      </c>
      <c r="M76">
        <v>0</v>
      </c>
      <c r="N76" s="1">
        <v>0.94736842105263164</v>
      </c>
      <c r="O76" s="1">
        <v>2</v>
      </c>
      <c r="P76" s="1">
        <v>1</v>
      </c>
      <c r="Q76" s="1">
        <f t="shared" si="1"/>
        <v>0.10526315789473684</v>
      </c>
      <c r="R76" s="1">
        <v>0</v>
      </c>
      <c r="S76" t="s">
        <v>900</v>
      </c>
      <c r="T76" t="s">
        <v>900</v>
      </c>
      <c r="U76" t="s">
        <v>900</v>
      </c>
      <c r="V76" t="s">
        <v>900</v>
      </c>
    </row>
    <row r="77" spans="1:23">
      <c r="A77" t="s">
        <v>498</v>
      </c>
      <c r="B77">
        <v>21745</v>
      </c>
      <c r="C77">
        <v>17.975000000000001</v>
      </c>
      <c r="D77">
        <v>4010</v>
      </c>
      <c r="E77">
        <v>22</v>
      </c>
      <c r="F77">
        <v>6</v>
      </c>
      <c r="G77">
        <v>9</v>
      </c>
      <c r="H77">
        <v>0</v>
      </c>
      <c r="I77">
        <v>3</v>
      </c>
      <c r="J77">
        <v>4</v>
      </c>
      <c r="K77">
        <v>0</v>
      </c>
      <c r="L77">
        <v>0</v>
      </c>
      <c r="M77">
        <v>0</v>
      </c>
      <c r="N77" s="1">
        <v>0.72727272727272729</v>
      </c>
      <c r="O77" s="1">
        <v>1.5</v>
      </c>
      <c r="P77" s="1">
        <v>0.5</v>
      </c>
      <c r="Q77" s="1">
        <f t="shared" si="1"/>
        <v>0.18181818181818182</v>
      </c>
      <c r="R77" s="1">
        <v>0</v>
      </c>
      <c r="S77" t="s">
        <v>900</v>
      </c>
      <c r="T77" t="s">
        <v>900</v>
      </c>
      <c r="U77" t="s">
        <v>900</v>
      </c>
      <c r="V77" t="s">
        <v>900</v>
      </c>
    </row>
    <row r="78" spans="1:23">
      <c r="A78" t="s">
        <v>499</v>
      </c>
      <c r="B78">
        <v>21617</v>
      </c>
      <c r="C78">
        <v>50.024000000000001</v>
      </c>
      <c r="D78">
        <v>11054</v>
      </c>
      <c r="E78">
        <v>15</v>
      </c>
      <c r="F78">
        <v>4</v>
      </c>
      <c r="G78">
        <v>5</v>
      </c>
      <c r="H78">
        <v>0</v>
      </c>
      <c r="I78">
        <v>1</v>
      </c>
      <c r="J78">
        <v>1</v>
      </c>
      <c r="K78">
        <v>0</v>
      </c>
      <c r="L78">
        <v>0</v>
      </c>
      <c r="M78">
        <v>0</v>
      </c>
      <c r="N78" s="1">
        <v>0.73333333333333339</v>
      </c>
      <c r="O78" s="1">
        <v>1.25</v>
      </c>
      <c r="P78" s="1">
        <v>0.25</v>
      </c>
      <c r="Q78" s="1">
        <f t="shared" si="1"/>
        <v>6.6666666666666666E-2</v>
      </c>
      <c r="R78" s="1">
        <v>0</v>
      </c>
      <c r="S78" t="s">
        <v>900</v>
      </c>
      <c r="T78" t="s">
        <v>900</v>
      </c>
      <c r="U78" t="s">
        <v>900</v>
      </c>
      <c r="V78" t="s">
        <v>900</v>
      </c>
    </row>
    <row r="79" spans="1:23">
      <c r="A79" t="s">
        <v>500</v>
      </c>
      <c r="B79">
        <v>21557</v>
      </c>
      <c r="C79">
        <v>40.956000000000003</v>
      </c>
      <c r="D79">
        <v>9003</v>
      </c>
      <c r="E79">
        <v>28</v>
      </c>
      <c r="F79">
        <v>5</v>
      </c>
      <c r="G79">
        <v>13</v>
      </c>
      <c r="H79">
        <v>0</v>
      </c>
      <c r="I79">
        <v>4</v>
      </c>
      <c r="J79">
        <v>3</v>
      </c>
      <c r="K79">
        <v>0</v>
      </c>
      <c r="L79">
        <v>0</v>
      </c>
      <c r="M79">
        <v>0</v>
      </c>
      <c r="N79" s="1">
        <v>0.8214285714285714</v>
      </c>
      <c r="O79" s="1">
        <v>2.6</v>
      </c>
      <c r="P79" s="1">
        <v>0.8</v>
      </c>
      <c r="Q79" s="1">
        <f t="shared" si="1"/>
        <v>0.10714285714285714</v>
      </c>
      <c r="R79" s="1">
        <v>0</v>
      </c>
      <c r="S79" t="s">
        <v>900</v>
      </c>
      <c r="T79" t="s">
        <v>900</v>
      </c>
      <c r="U79" t="s">
        <v>900</v>
      </c>
      <c r="V79" t="s">
        <v>900</v>
      </c>
    </row>
    <row r="80" spans="1:23">
      <c r="A80" t="s">
        <v>501</v>
      </c>
      <c r="B80">
        <v>21394</v>
      </c>
      <c r="C80">
        <v>39.475999999999999</v>
      </c>
      <c r="D80">
        <v>8621</v>
      </c>
      <c r="E80">
        <v>44</v>
      </c>
      <c r="F80">
        <v>7</v>
      </c>
      <c r="G80">
        <v>6</v>
      </c>
      <c r="H80">
        <v>0</v>
      </c>
      <c r="I80">
        <v>6</v>
      </c>
      <c r="J80">
        <v>5</v>
      </c>
      <c r="K80">
        <v>0</v>
      </c>
      <c r="L80">
        <v>0</v>
      </c>
      <c r="M80">
        <v>0</v>
      </c>
      <c r="N80" s="1">
        <v>0.84090909090909094</v>
      </c>
      <c r="O80" s="1">
        <v>0.8571428571428571</v>
      </c>
      <c r="P80" s="1">
        <v>0.8571428571428571</v>
      </c>
      <c r="Q80" s="1">
        <f t="shared" si="1"/>
        <v>0.11363636363636363</v>
      </c>
      <c r="R80" s="1">
        <v>0</v>
      </c>
      <c r="S80" t="s">
        <v>900</v>
      </c>
      <c r="T80" t="s">
        <v>900</v>
      </c>
      <c r="U80" t="s">
        <v>900</v>
      </c>
      <c r="V80" t="s">
        <v>900</v>
      </c>
    </row>
    <row r="81" spans="1:22">
      <c r="A81" t="s">
        <v>502</v>
      </c>
      <c r="B81">
        <v>21370</v>
      </c>
      <c r="C81">
        <v>28.811</v>
      </c>
      <c r="D81">
        <v>6223</v>
      </c>
      <c r="E81">
        <v>19</v>
      </c>
      <c r="F81">
        <v>1</v>
      </c>
      <c r="G81">
        <v>9</v>
      </c>
      <c r="H81">
        <v>0</v>
      </c>
      <c r="I81">
        <v>2</v>
      </c>
      <c r="J81">
        <v>0</v>
      </c>
      <c r="K81">
        <v>0</v>
      </c>
      <c r="L81">
        <v>0</v>
      </c>
      <c r="M81">
        <v>0</v>
      </c>
      <c r="N81" s="1">
        <v>0.94736842105263164</v>
      </c>
      <c r="O81" s="1">
        <v>9</v>
      </c>
      <c r="P81" s="1">
        <v>2</v>
      </c>
      <c r="Q81" s="1">
        <f t="shared" si="1"/>
        <v>0</v>
      </c>
      <c r="R81" s="1">
        <v>0</v>
      </c>
      <c r="S81" t="s">
        <v>900</v>
      </c>
      <c r="T81" t="s">
        <v>900</v>
      </c>
      <c r="U81" t="s">
        <v>900</v>
      </c>
      <c r="V81" t="s">
        <v>900</v>
      </c>
    </row>
    <row r="82" spans="1:22">
      <c r="A82" t="s">
        <v>503</v>
      </c>
      <c r="B82">
        <v>21224</v>
      </c>
      <c r="C82">
        <v>26</v>
      </c>
      <c r="D82">
        <v>5579</v>
      </c>
      <c r="E82">
        <v>32</v>
      </c>
      <c r="F82">
        <v>5</v>
      </c>
      <c r="G82">
        <v>3</v>
      </c>
      <c r="H82">
        <v>0</v>
      </c>
      <c r="I82">
        <v>1</v>
      </c>
      <c r="J82">
        <v>3</v>
      </c>
      <c r="K82">
        <v>0</v>
      </c>
      <c r="L82">
        <v>0</v>
      </c>
      <c r="M82">
        <v>0</v>
      </c>
      <c r="N82" s="1">
        <v>0.84375</v>
      </c>
      <c r="O82" s="1">
        <v>0.6</v>
      </c>
      <c r="P82" s="1">
        <v>0.2</v>
      </c>
      <c r="Q82" s="1">
        <f t="shared" si="1"/>
        <v>9.375E-2</v>
      </c>
      <c r="R82" s="1">
        <v>0</v>
      </c>
      <c r="S82" t="s">
        <v>900</v>
      </c>
      <c r="T82" t="s">
        <v>900</v>
      </c>
      <c r="U82" t="s">
        <v>900</v>
      </c>
      <c r="V82" t="s">
        <v>900</v>
      </c>
    </row>
    <row r="83" spans="1:22">
      <c r="A83" t="s">
        <v>504</v>
      </c>
      <c r="B83">
        <v>20865</v>
      </c>
      <c r="C83">
        <v>14.401</v>
      </c>
      <c r="D83">
        <v>3037</v>
      </c>
      <c r="E83">
        <v>25</v>
      </c>
      <c r="F83">
        <v>9</v>
      </c>
      <c r="G83">
        <v>12</v>
      </c>
      <c r="H83">
        <v>0</v>
      </c>
      <c r="I83">
        <v>8</v>
      </c>
      <c r="J83">
        <v>5</v>
      </c>
      <c r="K83">
        <v>0</v>
      </c>
      <c r="L83">
        <v>0</v>
      </c>
      <c r="M83">
        <v>0</v>
      </c>
      <c r="N83" s="1">
        <v>0.64</v>
      </c>
      <c r="O83" s="1">
        <v>1.3333333333333333</v>
      </c>
      <c r="P83" s="1">
        <v>0.88888888888888884</v>
      </c>
      <c r="Q83" s="1">
        <f t="shared" si="1"/>
        <v>0.2</v>
      </c>
      <c r="R83" s="1">
        <v>0</v>
      </c>
      <c r="S83" t="s">
        <v>900</v>
      </c>
      <c r="T83" t="s">
        <v>900</v>
      </c>
      <c r="U83" t="s">
        <v>900</v>
      </c>
      <c r="V83" t="s">
        <v>900</v>
      </c>
    </row>
    <row r="84" spans="1:22">
      <c r="A84" t="s">
        <v>505</v>
      </c>
      <c r="B84">
        <v>20763</v>
      </c>
      <c r="C84">
        <v>35.790999999999997</v>
      </c>
      <c r="D84">
        <v>7813</v>
      </c>
      <c r="E84">
        <v>25</v>
      </c>
      <c r="F84">
        <v>3</v>
      </c>
      <c r="G84">
        <v>9</v>
      </c>
      <c r="H84">
        <v>0</v>
      </c>
      <c r="I84">
        <v>2</v>
      </c>
      <c r="J84">
        <v>1</v>
      </c>
      <c r="K84">
        <v>0</v>
      </c>
      <c r="L84">
        <v>0</v>
      </c>
      <c r="M84">
        <v>0</v>
      </c>
      <c r="N84" s="1">
        <v>0.88</v>
      </c>
      <c r="O84" s="1">
        <v>3</v>
      </c>
      <c r="P84" s="1">
        <v>0.66666666666666663</v>
      </c>
      <c r="Q84" s="1">
        <f t="shared" si="1"/>
        <v>0.04</v>
      </c>
      <c r="R84" s="1">
        <v>0</v>
      </c>
      <c r="S84" t="s">
        <v>900</v>
      </c>
      <c r="T84" t="s">
        <v>900</v>
      </c>
      <c r="U84" t="s">
        <v>900</v>
      </c>
      <c r="V84" t="s">
        <v>900</v>
      </c>
    </row>
    <row r="85" spans="1:22">
      <c r="A85" t="s">
        <v>506</v>
      </c>
      <c r="B85">
        <v>20538</v>
      </c>
      <c r="C85">
        <v>17.434999999999999</v>
      </c>
      <c r="D85">
        <v>3731</v>
      </c>
      <c r="E85">
        <v>36</v>
      </c>
      <c r="F85">
        <v>3</v>
      </c>
      <c r="G85">
        <v>8</v>
      </c>
      <c r="H85">
        <v>0</v>
      </c>
      <c r="I85">
        <v>1</v>
      </c>
      <c r="J85">
        <v>3</v>
      </c>
      <c r="K85">
        <v>0</v>
      </c>
      <c r="L85">
        <v>0</v>
      </c>
      <c r="M85">
        <v>0</v>
      </c>
      <c r="N85" s="1">
        <v>0.91666666666666663</v>
      </c>
      <c r="O85" s="1">
        <v>2.6666666666666665</v>
      </c>
      <c r="P85" s="1">
        <v>0.33333333333333331</v>
      </c>
      <c r="Q85" s="1">
        <f t="shared" si="1"/>
        <v>8.3333333333333329E-2</v>
      </c>
      <c r="R85" s="1">
        <v>0</v>
      </c>
      <c r="S85" t="s">
        <v>900</v>
      </c>
      <c r="T85" t="s">
        <v>900</v>
      </c>
      <c r="U85" t="s">
        <v>900</v>
      </c>
      <c r="V85" t="s">
        <v>900</v>
      </c>
    </row>
    <row r="86" spans="1:22">
      <c r="A86" t="s">
        <v>507</v>
      </c>
      <c r="B86">
        <v>20324</v>
      </c>
      <c r="C86">
        <v>30.645</v>
      </c>
      <c r="D86">
        <v>6427</v>
      </c>
      <c r="E86">
        <v>30</v>
      </c>
      <c r="F86">
        <v>4</v>
      </c>
      <c r="G86">
        <v>5</v>
      </c>
      <c r="H86">
        <v>0</v>
      </c>
      <c r="I86">
        <v>3</v>
      </c>
      <c r="J86">
        <v>1</v>
      </c>
      <c r="K86">
        <v>0</v>
      </c>
      <c r="L86">
        <v>0</v>
      </c>
      <c r="M86">
        <v>0</v>
      </c>
      <c r="N86" s="1">
        <v>0.8666666666666667</v>
      </c>
      <c r="O86" s="1">
        <v>1.25</v>
      </c>
      <c r="P86" s="1">
        <v>0.75</v>
      </c>
      <c r="Q86" s="1">
        <f t="shared" si="1"/>
        <v>3.3333333333333333E-2</v>
      </c>
      <c r="R86" s="1">
        <v>0</v>
      </c>
      <c r="S86" t="s">
        <v>900</v>
      </c>
      <c r="T86" t="s">
        <v>900</v>
      </c>
      <c r="U86" t="s">
        <v>900</v>
      </c>
      <c r="V86" t="s">
        <v>900</v>
      </c>
    </row>
    <row r="87" spans="1:22">
      <c r="A87" t="s">
        <v>508</v>
      </c>
      <c r="B87">
        <v>19862</v>
      </c>
      <c r="C87">
        <v>54.978000000000002</v>
      </c>
      <c r="D87">
        <v>11316</v>
      </c>
      <c r="E87">
        <v>37</v>
      </c>
      <c r="F87">
        <v>9</v>
      </c>
      <c r="G87">
        <v>14</v>
      </c>
      <c r="H87">
        <v>0</v>
      </c>
      <c r="I87">
        <v>10</v>
      </c>
      <c r="J87">
        <v>4</v>
      </c>
      <c r="K87">
        <v>0</v>
      </c>
      <c r="L87">
        <v>0</v>
      </c>
      <c r="M87">
        <v>0</v>
      </c>
      <c r="N87" s="1">
        <v>0.7567567567567568</v>
      </c>
      <c r="O87" s="1">
        <v>1.5555555555555556</v>
      </c>
      <c r="P87" s="1">
        <v>1.1111111111111112</v>
      </c>
      <c r="Q87" s="1">
        <f t="shared" si="1"/>
        <v>0.10810810810810811</v>
      </c>
      <c r="R87" s="1">
        <v>0</v>
      </c>
      <c r="S87" t="s">
        <v>900</v>
      </c>
      <c r="T87" t="s">
        <v>900</v>
      </c>
      <c r="U87" t="s">
        <v>900</v>
      </c>
      <c r="V87" t="s">
        <v>900</v>
      </c>
    </row>
    <row r="88" spans="1:22">
      <c r="A88" t="s">
        <v>509</v>
      </c>
      <c r="B88">
        <v>19666</v>
      </c>
      <c r="C88">
        <v>25.777999999999999</v>
      </c>
      <c r="D88">
        <v>5251</v>
      </c>
      <c r="E88">
        <v>22</v>
      </c>
      <c r="F88">
        <v>6</v>
      </c>
      <c r="G88">
        <v>6</v>
      </c>
      <c r="H88">
        <v>1</v>
      </c>
      <c r="I88">
        <v>4</v>
      </c>
      <c r="J88">
        <v>5</v>
      </c>
      <c r="K88">
        <v>0</v>
      </c>
      <c r="L88">
        <v>0</v>
      </c>
      <c r="M88">
        <v>0</v>
      </c>
      <c r="N88" s="1">
        <v>0.72727272727272729</v>
      </c>
      <c r="O88" s="1">
        <v>1</v>
      </c>
      <c r="P88" s="1">
        <v>0.66666666666666663</v>
      </c>
      <c r="Q88" s="1">
        <f t="shared" si="1"/>
        <v>0.22727272727272727</v>
      </c>
      <c r="R88" s="1">
        <v>0</v>
      </c>
      <c r="S88" t="s">
        <v>900</v>
      </c>
      <c r="T88" t="s">
        <v>900</v>
      </c>
      <c r="U88" t="s">
        <v>900</v>
      </c>
      <c r="V88" t="s">
        <v>900</v>
      </c>
    </row>
    <row r="89" spans="1:22">
      <c r="A89" t="s">
        <v>510</v>
      </c>
      <c r="B89">
        <v>19622</v>
      </c>
      <c r="C89">
        <v>11.291</v>
      </c>
      <c r="D89">
        <v>2229</v>
      </c>
      <c r="E89">
        <v>31</v>
      </c>
      <c r="F89">
        <v>6</v>
      </c>
      <c r="G89">
        <v>7</v>
      </c>
      <c r="H89">
        <v>0</v>
      </c>
      <c r="I89">
        <v>2</v>
      </c>
      <c r="J89">
        <v>3</v>
      </c>
      <c r="K89">
        <v>1</v>
      </c>
      <c r="L89">
        <v>0</v>
      </c>
      <c r="M89">
        <v>0</v>
      </c>
      <c r="N89" s="1">
        <v>0.80645161290322576</v>
      </c>
      <c r="O89" s="1">
        <v>1.1666666666666667</v>
      </c>
      <c r="P89" s="1">
        <v>0.33333333333333331</v>
      </c>
      <c r="Q89" s="1">
        <f t="shared" si="1"/>
        <v>9.6774193548387094E-2</v>
      </c>
      <c r="R89" s="1">
        <v>0.16666666666666666</v>
      </c>
      <c r="S89" t="s">
        <v>900</v>
      </c>
      <c r="T89" t="s">
        <v>900</v>
      </c>
      <c r="U89" t="s">
        <v>900</v>
      </c>
      <c r="V89" t="s">
        <v>900</v>
      </c>
    </row>
    <row r="90" spans="1:22">
      <c r="A90" t="s">
        <v>511</v>
      </c>
      <c r="B90">
        <v>19349</v>
      </c>
      <c r="C90">
        <v>50.796999999999997</v>
      </c>
      <c r="D90">
        <v>10168</v>
      </c>
      <c r="E90">
        <v>30</v>
      </c>
      <c r="F90">
        <v>8</v>
      </c>
      <c r="G90">
        <v>8</v>
      </c>
      <c r="H90">
        <v>0</v>
      </c>
      <c r="I90">
        <v>4</v>
      </c>
      <c r="J90">
        <v>4</v>
      </c>
      <c r="K90">
        <v>0</v>
      </c>
      <c r="L90">
        <v>0</v>
      </c>
      <c r="M90">
        <v>0</v>
      </c>
      <c r="N90" s="1">
        <v>0.73333333333333339</v>
      </c>
      <c r="O90" s="1">
        <v>1</v>
      </c>
      <c r="P90" s="1">
        <v>0.5</v>
      </c>
      <c r="Q90" s="1">
        <f t="shared" si="1"/>
        <v>0.13333333333333333</v>
      </c>
      <c r="R90" s="1">
        <v>0</v>
      </c>
      <c r="S90" t="s">
        <v>900</v>
      </c>
      <c r="T90" t="s">
        <v>900</v>
      </c>
      <c r="U90" t="s">
        <v>900</v>
      </c>
      <c r="V90" t="s">
        <v>900</v>
      </c>
    </row>
    <row r="91" spans="1:22">
      <c r="A91" t="s">
        <v>512</v>
      </c>
      <c r="B91">
        <v>19174</v>
      </c>
      <c r="C91">
        <v>14.61</v>
      </c>
      <c r="D91">
        <v>2832</v>
      </c>
      <c r="E91">
        <v>20</v>
      </c>
      <c r="F91">
        <v>3</v>
      </c>
      <c r="G91">
        <v>10</v>
      </c>
      <c r="H91">
        <v>0</v>
      </c>
      <c r="I91">
        <v>2</v>
      </c>
      <c r="J91">
        <v>0</v>
      </c>
      <c r="K91">
        <v>0</v>
      </c>
      <c r="L91">
        <v>0</v>
      </c>
      <c r="M91">
        <v>0</v>
      </c>
      <c r="N91" s="1">
        <v>0.85</v>
      </c>
      <c r="O91" s="1">
        <v>3.3333333333333335</v>
      </c>
      <c r="P91" s="1">
        <v>0.66666666666666663</v>
      </c>
      <c r="Q91" s="1">
        <f t="shared" si="1"/>
        <v>0</v>
      </c>
      <c r="R91" s="1">
        <v>0</v>
      </c>
      <c r="S91" t="s">
        <v>900</v>
      </c>
      <c r="T91" t="s">
        <v>900</v>
      </c>
      <c r="U91" t="s">
        <v>900</v>
      </c>
      <c r="V91" t="s">
        <v>900</v>
      </c>
    </row>
    <row r="92" spans="1:22">
      <c r="A92" t="s">
        <v>513</v>
      </c>
      <c r="B92">
        <v>19050</v>
      </c>
      <c r="C92">
        <v>31.62</v>
      </c>
      <c r="D92">
        <v>6199</v>
      </c>
      <c r="E92">
        <v>38</v>
      </c>
      <c r="F92">
        <v>2</v>
      </c>
      <c r="G92">
        <v>1</v>
      </c>
      <c r="H92">
        <v>0</v>
      </c>
      <c r="I92">
        <v>1</v>
      </c>
      <c r="J92">
        <v>2</v>
      </c>
      <c r="K92">
        <v>0</v>
      </c>
      <c r="L92">
        <v>0</v>
      </c>
      <c r="M92">
        <v>0</v>
      </c>
      <c r="N92" s="1">
        <v>0.94736842105263164</v>
      </c>
      <c r="O92" s="1">
        <v>0.5</v>
      </c>
      <c r="P92" s="1">
        <v>0.5</v>
      </c>
      <c r="Q92" s="1">
        <f t="shared" si="1"/>
        <v>5.2631578947368418E-2</v>
      </c>
      <c r="R92" s="1">
        <v>0</v>
      </c>
      <c r="S92" t="s">
        <v>900</v>
      </c>
      <c r="T92" t="s">
        <v>900</v>
      </c>
      <c r="U92" t="s">
        <v>900</v>
      </c>
      <c r="V92" t="s">
        <v>900</v>
      </c>
    </row>
    <row r="93" spans="1:22">
      <c r="A93" t="s">
        <v>514</v>
      </c>
      <c r="B93">
        <v>18831</v>
      </c>
      <c r="C93">
        <v>21.312000000000001</v>
      </c>
      <c r="D93">
        <v>4107</v>
      </c>
      <c r="E93">
        <v>16</v>
      </c>
      <c r="F93">
        <v>2</v>
      </c>
      <c r="G93">
        <v>11</v>
      </c>
      <c r="H93">
        <v>0</v>
      </c>
      <c r="I93">
        <v>3</v>
      </c>
      <c r="J93">
        <v>2</v>
      </c>
      <c r="K93">
        <v>0</v>
      </c>
      <c r="L93">
        <v>0</v>
      </c>
      <c r="M93">
        <v>0</v>
      </c>
      <c r="N93" s="1">
        <v>0.875</v>
      </c>
      <c r="O93" s="1">
        <v>5.5</v>
      </c>
      <c r="P93" s="1">
        <v>1.5</v>
      </c>
      <c r="Q93" s="1">
        <f t="shared" si="1"/>
        <v>0.125</v>
      </c>
      <c r="R93" s="1">
        <v>0</v>
      </c>
      <c r="S93" t="s">
        <v>890</v>
      </c>
      <c r="T93" t="s">
        <v>900</v>
      </c>
      <c r="U93" t="s">
        <v>900</v>
      </c>
      <c r="V93" t="s">
        <v>900</v>
      </c>
    </row>
    <row r="94" spans="1:22">
      <c r="A94" t="s">
        <v>515</v>
      </c>
      <c r="B94">
        <v>18685</v>
      </c>
      <c r="C94">
        <v>23.013999999999999</v>
      </c>
      <c r="D94">
        <v>4331</v>
      </c>
      <c r="E94">
        <v>25</v>
      </c>
      <c r="F94">
        <v>1</v>
      </c>
      <c r="G94">
        <v>7</v>
      </c>
      <c r="H94">
        <v>0</v>
      </c>
      <c r="I94">
        <v>3</v>
      </c>
      <c r="J94">
        <v>0</v>
      </c>
      <c r="K94">
        <v>0</v>
      </c>
      <c r="L94">
        <v>0</v>
      </c>
      <c r="M94">
        <v>0</v>
      </c>
      <c r="N94" s="1">
        <v>0.96</v>
      </c>
      <c r="O94" s="1">
        <v>7</v>
      </c>
      <c r="P94" s="1">
        <v>3</v>
      </c>
      <c r="Q94" s="1">
        <f t="shared" si="1"/>
        <v>0</v>
      </c>
      <c r="R94" s="1">
        <v>0</v>
      </c>
      <c r="S94" t="s">
        <v>900</v>
      </c>
      <c r="T94" t="s">
        <v>900</v>
      </c>
      <c r="U94" t="s">
        <v>900</v>
      </c>
      <c r="V94" t="s">
        <v>900</v>
      </c>
    </row>
    <row r="95" spans="1:22">
      <c r="A95" t="s">
        <v>516</v>
      </c>
      <c r="B95">
        <v>18638</v>
      </c>
      <c r="C95">
        <v>31.065000000000001</v>
      </c>
      <c r="D95">
        <v>5976</v>
      </c>
      <c r="E95">
        <v>21</v>
      </c>
      <c r="F95">
        <v>6</v>
      </c>
      <c r="G95">
        <v>3</v>
      </c>
      <c r="H95">
        <v>0</v>
      </c>
      <c r="I95">
        <v>1</v>
      </c>
      <c r="J95">
        <v>2</v>
      </c>
      <c r="K95">
        <v>0</v>
      </c>
      <c r="L95">
        <v>0</v>
      </c>
      <c r="M95">
        <v>0</v>
      </c>
      <c r="N95" s="1">
        <v>0.7142857142857143</v>
      </c>
      <c r="O95" s="1">
        <v>0.5</v>
      </c>
      <c r="P95" s="1">
        <v>0.16666666666666666</v>
      </c>
      <c r="Q95" s="1">
        <f t="shared" si="1"/>
        <v>9.5238095238095233E-2</v>
      </c>
      <c r="R95" s="1">
        <v>0</v>
      </c>
      <c r="S95" t="s">
        <v>900</v>
      </c>
      <c r="T95" t="s">
        <v>900</v>
      </c>
      <c r="U95" t="s">
        <v>900</v>
      </c>
      <c r="V95" t="s">
        <v>900</v>
      </c>
    </row>
    <row r="96" spans="1:22">
      <c r="A96" t="s">
        <v>517</v>
      </c>
      <c r="B96">
        <v>18304</v>
      </c>
      <c r="C96">
        <v>28.535</v>
      </c>
      <c r="D96">
        <v>5444</v>
      </c>
      <c r="E96">
        <v>27</v>
      </c>
      <c r="F96">
        <v>2</v>
      </c>
      <c r="G96">
        <v>5</v>
      </c>
      <c r="H96">
        <v>2</v>
      </c>
      <c r="I96">
        <v>3</v>
      </c>
      <c r="J96">
        <v>3</v>
      </c>
      <c r="K96">
        <v>0</v>
      </c>
      <c r="L96">
        <v>0</v>
      </c>
      <c r="M96">
        <v>0</v>
      </c>
      <c r="N96" s="1">
        <v>0.92592592592592593</v>
      </c>
      <c r="O96" s="1">
        <v>2.5</v>
      </c>
      <c r="P96" s="1">
        <v>1.5</v>
      </c>
      <c r="Q96" s="1">
        <f t="shared" si="1"/>
        <v>0.1111111111111111</v>
      </c>
      <c r="R96" s="1">
        <v>0</v>
      </c>
      <c r="S96" t="s">
        <v>900</v>
      </c>
      <c r="T96" t="s">
        <v>900</v>
      </c>
      <c r="U96" t="s">
        <v>900</v>
      </c>
      <c r="V96" t="s">
        <v>900</v>
      </c>
    </row>
    <row r="97" spans="1:22">
      <c r="A97" t="s">
        <v>518</v>
      </c>
      <c r="B97">
        <v>18298</v>
      </c>
      <c r="C97">
        <v>10.012</v>
      </c>
      <c r="D97">
        <v>1836</v>
      </c>
      <c r="E97">
        <v>23</v>
      </c>
      <c r="F97">
        <v>11</v>
      </c>
      <c r="G97">
        <v>7</v>
      </c>
      <c r="H97">
        <v>0</v>
      </c>
      <c r="I97">
        <v>3</v>
      </c>
      <c r="J97">
        <v>6</v>
      </c>
      <c r="K97">
        <v>0</v>
      </c>
      <c r="L97">
        <v>0</v>
      </c>
      <c r="M97">
        <v>0</v>
      </c>
      <c r="N97" s="1">
        <v>0.52173913043478259</v>
      </c>
      <c r="O97" s="1">
        <v>0.63636363636363635</v>
      </c>
      <c r="P97" s="1">
        <v>0.27272727272727271</v>
      </c>
      <c r="Q97" s="1">
        <f t="shared" si="1"/>
        <v>0.2608695652173913</v>
      </c>
      <c r="R97" s="1">
        <v>0</v>
      </c>
      <c r="S97" t="s">
        <v>900</v>
      </c>
      <c r="T97" t="s">
        <v>900</v>
      </c>
      <c r="U97" t="s">
        <v>900</v>
      </c>
      <c r="V97" t="s">
        <v>900</v>
      </c>
    </row>
    <row r="98" spans="1:22">
      <c r="A98" t="s">
        <v>519</v>
      </c>
      <c r="B98">
        <v>18242</v>
      </c>
      <c r="C98">
        <v>19.716000000000001</v>
      </c>
      <c r="D98">
        <v>3700</v>
      </c>
      <c r="E98">
        <v>30</v>
      </c>
      <c r="F98">
        <v>6</v>
      </c>
      <c r="G98">
        <v>6</v>
      </c>
      <c r="H98">
        <v>1</v>
      </c>
      <c r="I98">
        <v>4</v>
      </c>
      <c r="J98">
        <v>2</v>
      </c>
      <c r="K98">
        <v>0</v>
      </c>
      <c r="L98">
        <v>0</v>
      </c>
      <c r="M98">
        <v>0</v>
      </c>
      <c r="N98" s="1">
        <v>0.8</v>
      </c>
      <c r="O98" s="1">
        <v>1</v>
      </c>
      <c r="P98" s="1">
        <v>0.66666666666666663</v>
      </c>
      <c r="Q98" s="1">
        <f t="shared" si="1"/>
        <v>6.6666666666666666E-2</v>
      </c>
      <c r="R98" s="1">
        <v>0</v>
      </c>
      <c r="S98" t="s">
        <v>900</v>
      </c>
      <c r="T98" t="s">
        <v>900</v>
      </c>
      <c r="U98" t="s">
        <v>900</v>
      </c>
      <c r="V98" t="s">
        <v>900</v>
      </c>
    </row>
    <row r="99" spans="1:22">
      <c r="A99" t="s">
        <v>520</v>
      </c>
      <c r="B99">
        <v>18166</v>
      </c>
      <c r="C99">
        <v>39.689</v>
      </c>
      <c r="D99">
        <v>7465</v>
      </c>
      <c r="E99">
        <v>31</v>
      </c>
      <c r="F99">
        <v>5</v>
      </c>
      <c r="G99">
        <v>5</v>
      </c>
      <c r="H99">
        <v>0</v>
      </c>
      <c r="I99">
        <v>4</v>
      </c>
      <c r="J99">
        <v>7</v>
      </c>
      <c r="K99">
        <v>0</v>
      </c>
      <c r="L99">
        <v>0</v>
      </c>
      <c r="M99">
        <v>0</v>
      </c>
      <c r="N99" s="1">
        <v>0.83870967741935487</v>
      </c>
      <c r="O99" s="1">
        <v>1</v>
      </c>
      <c r="P99" s="1">
        <v>0.8</v>
      </c>
      <c r="Q99" s="1">
        <f t="shared" si="1"/>
        <v>0.22580645161290322</v>
      </c>
      <c r="R99" s="1">
        <v>0</v>
      </c>
      <c r="S99" t="s">
        <v>900</v>
      </c>
      <c r="T99" t="s">
        <v>900</v>
      </c>
      <c r="U99" t="s">
        <v>900</v>
      </c>
      <c r="V99" t="s">
        <v>900</v>
      </c>
    </row>
    <row r="100" spans="1:22">
      <c r="A100" t="s">
        <v>521</v>
      </c>
      <c r="B100">
        <v>18138</v>
      </c>
      <c r="C100">
        <v>10.978999999999999</v>
      </c>
      <c r="D100">
        <v>2018</v>
      </c>
      <c r="E100">
        <v>23</v>
      </c>
      <c r="F100">
        <v>3</v>
      </c>
      <c r="G100">
        <v>4</v>
      </c>
      <c r="H100">
        <v>1</v>
      </c>
      <c r="I100">
        <v>3</v>
      </c>
      <c r="J100">
        <v>3</v>
      </c>
      <c r="K100">
        <v>0</v>
      </c>
      <c r="L100">
        <v>0</v>
      </c>
      <c r="M100">
        <v>0</v>
      </c>
      <c r="N100" s="1">
        <v>0.86956521739130432</v>
      </c>
      <c r="O100" s="1">
        <v>1.3333333333333333</v>
      </c>
      <c r="P100" s="1">
        <v>1</v>
      </c>
      <c r="Q100" s="1">
        <f t="shared" si="1"/>
        <v>0.13043478260869565</v>
      </c>
      <c r="R100" s="1">
        <v>0</v>
      </c>
      <c r="S100" t="s">
        <v>900</v>
      </c>
      <c r="T100" t="s">
        <v>900</v>
      </c>
      <c r="U100" t="s">
        <v>900</v>
      </c>
      <c r="V100" t="s">
        <v>900</v>
      </c>
    </row>
    <row r="101" spans="1:22">
      <c r="A101" t="s">
        <v>522</v>
      </c>
      <c r="B101">
        <v>18117</v>
      </c>
      <c r="C101">
        <v>21.306000000000001</v>
      </c>
      <c r="D101">
        <v>4007</v>
      </c>
      <c r="E101">
        <v>33</v>
      </c>
      <c r="F101">
        <v>2</v>
      </c>
      <c r="G101">
        <v>6</v>
      </c>
      <c r="H101">
        <v>0</v>
      </c>
      <c r="I101">
        <v>1</v>
      </c>
      <c r="J101">
        <v>0</v>
      </c>
      <c r="K101">
        <v>0</v>
      </c>
      <c r="L101">
        <v>0</v>
      </c>
      <c r="M101">
        <v>0</v>
      </c>
      <c r="N101" s="1">
        <v>0.93939393939393945</v>
      </c>
      <c r="O101" s="1">
        <v>3</v>
      </c>
      <c r="P101" s="1">
        <v>0.5</v>
      </c>
      <c r="Q101" s="1">
        <f t="shared" si="1"/>
        <v>0</v>
      </c>
      <c r="R101" s="1">
        <v>0</v>
      </c>
      <c r="S101" t="s">
        <v>900</v>
      </c>
      <c r="T101" t="s">
        <v>900</v>
      </c>
      <c r="U101" t="s">
        <v>900</v>
      </c>
      <c r="V101" t="s">
        <v>900</v>
      </c>
    </row>
    <row r="102" spans="1:22">
      <c r="A102" t="s">
        <v>523</v>
      </c>
      <c r="B102">
        <v>18028</v>
      </c>
      <c r="C102">
        <v>12.433999999999999</v>
      </c>
      <c r="D102">
        <v>2265</v>
      </c>
      <c r="E102">
        <v>35</v>
      </c>
      <c r="F102">
        <v>5</v>
      </c>
      <c r="G102">
        <v>5</v>
      </c>
      <c r="H102">
        <v>0</v>
      </c>
      <c r="I102">
        <v>1</v>
      </c>
      <c r="J102">
        <v>2</v>
      </c>
      <c r="K102">
        <v>0</v>
      </c>
      <c r="L102">
        <v>0</v>
      </c>
      <c r="M102">
        <v>0</v>
      </c>
      <c r="N102" s="1">
        <v>0.85714285714285721</v>
      </c>
      <c r="O102" s="1">
        <v>1</v>
      </c>
      <c r="P102" s="1">
        <v>0.2</v>
      </c>
      <c r="Q102" s="1">
        <f t="shared" si="1"/>
        <v>5.7142857142857141E-2</v>
      </c>
      <c r="R102" s="1">
        <v>0</v>
      </c>
      <c r="S102" t="s">
        <v>900</v>
      </c>
      <c r="T102" t="s">
        <v>900</v>
      </c>
      <c r="U102" t="s">
        <v>900</v>
      </c>
      <c r="V102" t="s">
        <v>900</v>
      </c>
    </row>
    <row r="103" spans="1:22">
      <c r="A103" t="s">
        <v>524</v>
      </c>
      <c r="B103">
        <v>17959</v>
      </c>
      <c r="C103">
        <v>10.897</v>
      </c>
      <c r="D103">
        <v>1961</v>
      </c>
      <c r="E103">
        <v>33</v>
      </c>
      <c r="F103">
        <v>8</v>
      </c>
      <c r="G103">
        <v>12</v>
      </c>
      <c r="H103">
        <v>0</v>
      </c>
      <c r="I103">
        <v>1</v>
      </c>
      <c r="J103">
        <v>4</v>
      </c>
      <c r="K103">
        <v>1</v>
      </c>
      <c r="L103">
        <v>0</v>
      </c>
      <c r="M103">
        <v>0</v>
      </c>
      <c r="N103" s="1">
        <v>0.75757575757575757</v>
      </c>
      <c r="O103" s="1">
        <v>1.5</v>
      </c>
      <c r="P103" s="1">
        <v>0.125</v>
      </c>
      <c r="Q103" s="1">
        <f t="shared" si="1"/>
        <v>0.12121212121212122</v>
      </c>
      <c r="R103" s="1">
        <v>0.125</v>
      </c>
      <c r="S103" t="s">
        <v>900</v>
      </c>
      <c r="T103" t="s">
        <v>900</v>
      </c>
      <c r="U103" t="s">
        <v>900</v>
      </c>
      <c r="V103" t="s">
        <v>900</v>
      </c>
    </row>
    <row r="104" spans="1:22">
      <c r="A104" t="s">
        <v>525</v>
      </c>
      <c r="B104">
        <v>17782</v>
      </c>
      <c r="C104">
        <v>31.298999999999999</v>
      </c>
      <c r="D104">
        <v>5609</v>
      </c>
      <c r="E104">
        <v>24</v>
      </c>
      <c r="F104">
        <v>7</v>
      </c>
      <c r="G104">
        <v>8</v>
      </c>
      <c r="H104">
        <v>0</v>
      </c>
      <c r="I104">
        <v>2</v>
      </c>
      <c r="J104">
        <v>2</v>
      </c>
      <c r="K104">
        <v>0</v>
      </c>
      <c r="L104">
        <v>0</v>
      </c>
      <c r="M104">
        <v>0</v>
      </c>
      <c r="N104" s="1">
        <v>0.70833333333333326</v>
      </c>
      <c r="O104" s="1">
        <v>1.1428571428571428</v>
      </c>
      <c r="P104" s="1">
        <v>0.2857142857142857</v>
      </c>
      <c r="Q104" s="1">
        <f t="shared" si="1"/>
        <v>8.3333333333333329E-2</v>
      </c>
      <c r="R104" s="1">
        <v>0</v>
      </c>
      <c r="S104" t="s">
        <v>900</v>
      </c>
      <c r="T104" t="s">
        <v>900</v>
      </c>
      <c r="U104" t="s">
        <v>900</v>
      </c>
      <c r="V104" t="s">
        <v>900</v>
      </c>
    </row>
    <row r="105" spans="1:22">
      <c r="A105" t="s">
        <v>526</v>
      </c>
      <c r="B105">
        <v>17768</v>
      </c>
      <c r="C105">
        <v>52.866999999999997</v>
      </c>
      <c r="D105">
        <v>9575</v>
      </c>
      <c r="E105">
        <v>20</v>
      </c>
      <c r="F105">
        <v>9</v>
      </c>
      <c r="G105">
        <v>11</v>
      </c>
      <c r="H105">
        <v>0</v>
      </c>
      <c r="I105">
        <v>5</v>
      </c>
      <c r="J105">
        <v>5</v>
      </c>
      <c r="K105">
        <v>0</v>
      </c>
      <c r="L105">
        <v>0</v>
      </c>
      <c r="M105">
        <v>0</v>
      </c>
      <c r="N105" s="1">
        <v>0.55000000000000004</v>
      </c>
      <c r="O105" s="1">
        <v>1.2222222222222223</v>
      </c>
      <c r="P105" s="1">
        <v>0.55555555555555558</v>
      </c>
      <c r="Q105" s="1">
        <f t="shared" si="1"/>
        <v>0.25</v>
      </c>
      <c r="R105" s="1">
        <v>0</v>
      </c>
      <c r="S105" t="s">
        <v>900</v>
      </c>
      <c r="T105" t="s">
        <v>900</v>
      </c>
      <c r="U105" t="s">
        <v>900</v>
      </c>
      <c r="V105" t="s">
        <v>900</v>
      </c>
    </row>
    <row r="106" spans="1:22">
      <c r="A106" t="s">
        <v>527</v>
      </c>
      <c r="B106">
        <v>17701</v>
      </c>
      <c r="C106">
        <v>55.573</v>
      </c>
      <c r="D106">
        <v>10097</v>
      </c>
      <c r="E106">
        <v>18</v>
      </c>
      <c r="F106">
        <v>1</v>
      </c>
      <c r="G106">
        <v>3</v>
      </c>
      <c r="H106">
        <v>0</v>
      </c>
      <c r="I106">
        <v>1</v>
      </c>
      <c r="J106">
        <v>1</v>
      </c>
      <c r="K106">
        <v>0</v>
      </c>
      <c r="L106">
        <v>0</v>
      </c>
      <c r="M106">
        <v>0</v>
      </c>
      <c r="N106" s="1">
        <v>0.94444444444444442</v>
      </c>
      <c r="O106" s="1">
        <v>3</v>
      </c>
      <c r="P106" s="1">
        <v>1</v>
      </c>
      <c r="Q106" s="1">
        <f t="shared" si="1"/>
        <v>5.5555555555555552E-2</v>
      </c>
      <c r="R106" s="1">
        <v>0</v>
      </c>
      <c r="S106" t="s">
        <v>900</v>
      </c>
      <c r="T106" t="s">
        <v>900</v>
      </c>
      <c r="U106" t="s">
        <v>900</v>
      </c>
      <c r="V106" t="s">
        <v>900</v>
      </c>
    </row>
    <row r="107" spans="1:22">
      <c r="A107" t="s">
        <v>528</v>
      </c>
      <c r="B107">
        <v>17496</v>
      </c>
      <c r="C107">
        <v>49.082000000000001</v>
      </c>
      <c r="D107">
        <v>8737</v>
      </c>
      <c r="E107">
        <v>7</v>
      </c>
      <c r="F107">
        <v>1</v>
      </c>
      <c r="G107">
        <v>1</v>
      </c>
      <c r="H107">
        <v>0</v>
      </c>
      <c r="I107">
        <v>1</v>
      </c>
      <c r="J107">
        <v>0</v>
      </c>
      <c r="K107">
        <v>0</v>
      </c>
      <c r="L107">
        <v>0</v>
      </c>
      <c r="M107">
        <v>0</v>
      </c>
      <c r="N107" s="1">
        <v>0.85714285714285721</v>
      </c>
      <c r="O107" s="1">
        <v>1</v>
      </c>
      <c r="P107" s="1">
        <v>1</v>
      </c>
      <c r="Q107" s="1">
        <f t="shared" si="1"/>
        <v>0</v>
      </c>
      <c r="R107" s="1">
        <v>0</v>
      </c>
      <c r="S107" t="s">
        <v>900</v>
      </c>
      <c r="T107" t="s">
        <v>900</v>
      </c>
      <c r="U107" t="s">
        <v>900</v>
      </c>
      <c r="V107" t="s">
        <v>900</v>
      </c>
    </row>
    <row r="108" spans="1:22">
      <c r="A108" t="s">
        <v>529</v>
      </c>
      <c r="B108">
        <v>17336</v>
      </c>
      <c r="C108">
        <v>12.936999999999999</v>
      </c>
      <c r="D108">
        <v>2294</v>
      </c>
      <c r="E108">
        <v>33</v>
      </c>
      <c r="F108">
        <v>4</v>
      </c>
      <c r="G108">
        <v>7</v>
      </c>
      <c r="H108">
        <v>0</v>
      </c>
      <c r="I108">
        <v>2</v>
      </c>
      <c r="J108">
        <v>7</v>
      </c>
      <c r="K108">
        <v>0</v>
      </c>
      <c r="L108">
        <v>0</v>
      </c>
      <c r="M108">
        <v>0</v>
      </c>
      <c r="N108" s="1">
        <v>0.87878787878787878</v>
      </c>
      <c r="O108" s="1">
        <v>1.75</v>
      </c>
      <c r="P108" s="1">
        <v>0.5</v>
      </c>
      <c r="Q108" s="1">
        <f t="shared" si="1"/>
        <v>0.21212121212121213</v>
      </c>
      <c r="R108" s="1">
        <v>0</v>
      </c>
      <c r="S108" t="s">
        <v>900</v>
      </c>
      <c r="T108" t="s">
        <v>900</v>
      </c>
      <c r="U108" t="s">
        <v>900</v>
      </c>
      <c r="V108" t="s">
        <v>900</v>
      </c>
    </row>
    <row r="109" spans="1:22">
      <c r="A109" t="s">
        <v>530</v>
      </c>
      <c r="B109">
        <v>17320</v>
      </c>
      <c r="C109">
        <v>21.113</v>
      </c>
      <c r="D109">
        <v>3694</v>
      </c>
      <c r="E109">
        <v>17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 s="1">
        <v>1</v>
      </c>
      <c r="S109" t="s">
        <v>900</v>
      </c>
      <c r="T109" t="s">
        <v>900</v>
      </c>
      <c r="U109" t="s">
        <v>900</v>
      </c>
      <c r="V109" t="s">
        <v>900</v>
      </c>
    </row>
    <row r="110" spans="1:22">
      <c r="A110" t="s">
        <v>531</v>
      </c>
      <c r="B110">
        <v>17144</v>
      </c>
      <c r="C110">
        <v>24.082999999999998</v>
      </c>
      <c r="D110">
        <v>4266</v>
      </c>
      <c r="E110">
        <v>36</v>
      </c>
      <c r="F110">
        <v>7</v>
      </c>
      <c r="G110">
        <v>5</v>
      </c>
      <c r="H110">
        <v>0</v>
      </c>
      <c r="I110">
        <v>3</v>
      </c>
      <c r="J110">
        <v>3</v>
      </c>
      <c r="K110">
        <v>0</v>
      </c>
      <c r="L110">
        <v>0</v>
      </c>
      <c r="M110">
        <v>0</v>
      </c>
      <c r="N110" s="1">
        <v>0.80555555555555558</v>
      </c>
      <c r="O110" s="1">
        <v>0.7142857142857143</v>
      </c>
      <c r="P110" s="1">
        <v>0.42857142857142855</v>
      </c>
      <c r="Q110" s="1">
        <v>0.42857142857142855</v>
      </c>
      <c r="R110" s="1">
        <v>0</v>
      </c>
      <c r="S110" t="s">
        <v>900</v>
      </c>
      <c r="T110" t="s">
        <v>900</v>
      </c>
      <c r="U110" t="s">
        <v>900</v>
      </c>
      <c r="V110" t="s">
        <v>900</v>
      </c>
    </row>
    <row r="111" spans="1:22">
      <c r="A111" t="s">
        <v>532</v>
      </c>
      <c r="B111">
        <v>17035</v>
      </c>
      <c r="C111">
        <v>97.641000000000005</v>
      </c>
      <c r="D111">
        <v>17040</v>
      </c>
      <c r="E111">
        <v>40</v>
      </c>
      <c r="F111">
        <v>4</v>
      </c>
      <c r="G111">
        <v>6</v>
      </c>
      <c r="H111">
        <v>0</v>
      </c>
      <c r="I111">
        <v>3</v>
      </c>
      <c r="J111">
        <v>2</v>
      </c>
      <c r="K111">
        <v>0</v>
      </c>
      <c r="L111">
        <v>0</v>
      </c>
      <c r="M111">
        <v>0</v>
      </c>
      <c r="N111" s="1">
        <v>0.9</v>
      </c>
      <c r="O111" s="1">
        <v>1.5</v>
      </c>
      <c r="P111" s="1">
        <v>0.75</v>
      </c>
      <c r="Q111" s="1">
        <v>0.5</v>
      </c>
      <c r="R111" s="1">
        <v>0</v>
      </c>
      <c r="S111" t="s">
        <v>900</v>
      </c>
      <c r="T111" t="s">
        <v>891</v>
      </c>
      <c r="U111" t="s">
        <v>900</v>
      </c>
      <c r="V111" t="s">
        <v>900</v>
      </c>
    </row>
    <row r="112" spans="1:22">
      <c r="A112" t="s">
        <v>533</v>
      </c>
      <c r="B112">
        <v>17027</v>
      </c>
      <c r="C112">
        <v>22.3</v>
      </c>
      <c r="D112">
        <v>3867</v>
      </c>
      <c r="E112">
        <v>17</v>
      </c>
      <c r="F112">
        <v>1</v>
      </c>
      <c r="G112">
        <v>4</v>
      </c>
      <c r="H112">
        <v>0</v>
      </c>
      <c r="I112">
        <v>4</v>
      </c>
      <c r="J112">
        <v>1</v>
      </c>
      <c r="K112">
        <v>0</v>
      </c>
      <c r="L112">
        <v>0</v>
      </c>
      <c r="M112">
        <v>0</v>
      </c>
      <c r="N112" s="1">
        <v>0.94117647058823528</v>
      </c>
      <c r="O112" s="1">
        <v>4</v>
      </c>
      <c r="P112" s="1">
        <v>4</v>
      </c>
      <c r="Q112" s="1">
        <v>1</v>
      </c>
      <c r="R112" s="1">
        <v>0</v>
      </c>
      <c r="S112" t="s">
        <v>900</v>
      </c>
      <c r="T112" t="s">
        <v>900</v>
      </c>
      <c r="U112" t="s">
        <v>900</v>
      </c>
      <c r="V112" t="s">
        <v>900</v>
      </c>
    </row>
    <row r="113" spans="1:22">
      <c r="A113" t="s">
        <v>534</v>
      </c>
      <c r="B113">
        <v>16735</v>
      </c>
      <c r="C113">
        <v>13.95</v>
      </c>
      <c r="D113">
        <v>2360</v>
      </c>
      <c r="E113">
        <v>19</v>
      </c>
      <c r="F113">
        <v>4</v>
      </c>
      <c r="G113">
        <v>3</v>
      </c>
      <c r="H113">
        <v>0</v>
      </c>
      <c r="I113">
        <v>3</v>
      </c>
      <c r="J113">
        <v>4</v>
      </c>
      <c r="K113">
        <v>0</v>
      </c>
      <c r="L113">
        <v>0</v>
      </c>
      <c r="M113">
        <v>0</v>
      </c>
      <c r="N113" s="1">
        <v>0.78947368421052633</v>
      </c>
      <c r="O113" s="1">
        <v>0.75</v>
      </c>
      <c r="P113" s="1">
        <v>0.75</v>
      </c>
      <c r="Q113" s="1">
        <v>1</v>
      </c>
      <c r="R113" s="1">
        <v>0</v>
      </c>
      <c r="S113" t="s">
        <v>900</v>
      </c>
      <c r="T113" t="s">
        <v>900</v>
      </c>
      <c r="U113" t="s">
        <v>900</v>
      </c>
      <c r="V113" t="s">
        <v>900</v>
      </c>
    </row>
    <row r="114" spans="1:22">
      <c r="A114" t="s">
        <v>535</v>
      </c>
      <c r="B114">
        <v>16326</v>
      </c>
      <c r="C114">
        <v>20.568000000000001</v>
      </c>
      <c r="D114">
        <v>3379</v>
      </c>
      <c r="E114">
        <v>21</v>
      </c>
      <c r="F114">
        <v>4</v>
      </c>
      <c r="G114">
        <v>6</v>
      </c>
      <c r="H114">
        <v>0</v>
      </c>
      <c r="I114">
        <v>3</v>
      </c>
      <c r="J114">
        <v>2</v>
      </c>
      <c r="K114">
        <v>1</v>
      </c>
      <c r="L114">
        <v>0</v>
      </c>
      <c r="M114">
        <v>0</v>
      </c>
      <c r="N114" s="1">
        <v>0.80952380952380953</v>
      </c>
      <c r="O114" s="1">
        <v>1.5</v>
      </c>
      <c r="P114" s="1">
        <v>0.75</v>
      </c>
      <c r="Q114" s="1">
        <v>0.5</v>
      </c>
      <c r="R114" s="1">
        <v>0.25</v>
      </c>
      <c r="S114" t="s">
        <v>900</v>
      </c>
      <c r="T114" t="s">
        <v>900</v>
      </c>
      <c r="U114" t="s">
        <v>900</v>
      </c>
      <c r="V114" t="s">
        <v>900</v>
      </c>
    </row>
    <row r="115" spans="1:22">
      <c r="A115" t="s">
        <v>536</v>
      </c>
      <c r="B115">
        <v>16179</v>
      </c>
      <c r="C115">
        <v>29.492999999999999</v>
      </c>
      <c r="D115">
        <v>4890</v>
      </c>
      <c r="E115">
        <v>21</v>
      </c>
      <c r="F115">
        <v>3</v>
      </c>
      <c r="G115">
        <v>5</v>
      </c>
      <c r="H115">
        <v>0</v>
      </c>
      <c r="I115">
        <v>3</v>
      </c>
      <c r="J115">
        <v>2</v>
      </c>
      <c r="K115">
        <v>0</v>
      </c>
      <c r="L115">
        <v>0</v>
      </c>
      <c r="M115">
        <v>0</v>
      </c>
      <c r="N115" s="1">
        <v>0.85714285714285721</v>
      </c>
      <c r="O115" s="1">
        <v>1.6666666666666667</v>
      </c>
      <c r="P115" s="1">
        <v>1</v>
      </c>
      <c r="Q115" s="1">
        <v>0.66666666666666663</v>
      </c>
      <c r="R115" s="1">
        <v>0</v>
      </c>
      <c r="S115" t="s">
        <v>900</v>
      </c>
      <c r="T115" t="s">
        <v>900</v>
      </c>
      <c r="U115" t="s">
        <v>900</v>
      </c>
      <c r="V115" t="s">
        <v>900</v>
      </c>
    </row>
    <row r="116" spans="1:22">
      <c r="A116" t="s">
        <v>537</v>
      </c>
      <c r="B116">
        <v>16122</v>
      </c>
      <c r="C116">
        <v>12.48</v>
      </c>
      <c r="D116">
        <v>2043</v>
      </c>
      <c r="E116">
        <v>14</v>
      </c>
      <c r="F116">
        <v>1</v>
      </c>
      <c r="G116">
        <v>1</v>
      </c>
      <c r="H116">
        <v>0</v>
      </c>
      <c r="I116">
        <v>1</v>
      </c>
      <c r="J116">
        <v>2</v>
      </c>
      <c r="K116">
        <v>0</v>
      </c>
      <c r="L116">
        <v>0</v>
      </c>
      <c r="M116">
        <v>0</v>
      </c>
      <c r="N116" s="1">
        <v>0.9285714285714286</v>
      </c>
      <c r="O116" s="1">
        <v>1</v>
      </c>
      <c r="P116" s="1">
        <v>1</v>
      </c>
      <c r="Q116" s="1">
        <v>2</v>
      </c>
      <c r="R116" s="1">
        <v>0</v>
      </c>
      <c r="S116" t="s">
        <v>900</v>
      </c>
      <c r="T116" t="s">
        <v>900</v>
      </c>
      <c r="U116" t="s">
        <v>900</v>
      </c>
      <c r="V116" t="s">
        <v>900</v>
      </c>
    </row>
    <row r="117" spans="1:22">
      <c r="A117" t="s">
        <v>538</v>
      </c>
      <c r="B117">
        <v>16003</v>
      </c>
      <c r="C117">
        <v>51.621000000000002</v>
      </c>
      <c r="D117">
        <v>8431</v>
      </c>
      <c r="E117">
        <v>19</v>
      </c>
      <c r="F117">
        <v>7</v>
      </c>
      <c r="G117">
        <v>6</v>
      </c>
      <c r="H117">
        <v>0</v>
      </c>
      <c r="I117">
        <v>3</v>
      </c>
      <c r="J117">
        <v>5</v>
      </c>
      <c r="K117">
        <v>0</v>
      </c>
      <c r="L117">
        <v>0</v>
      </c>
      <c r="M117">
        <v>0</v>
      </c>
      <c r="N117" s="1">
        <v>0.63157894736842102</v>
      </c>
      <c r="O117" s="1">
        <v>0.8571428571428571</v>
      </c>
      <c r="P117" s="1">
        <v>0.42857142857142855</v>
      </c>
      <c r="Q117" s="1">
        <v>0.7142857142857143</v>
      </c>
      <c r="R117" s="1">
        <v>0</v>
      </c>
      <c r="S117" t="s">
        <v>900</v>
      </c>
      <c r="T117" t="s">
        <v>900</v>
      </c>
      <c r="U117" t="s">
        <v>900</v>
      </c>
      <c r="V117" t="s">
        <v>900</v>
      </c>
    </row>
    <row r="118" spans="1:22">
      <c r="A118" t="s">
        <v>539</v>
      </c>
      <c r="B118">
        <v>15949</v>
      </c>
      <c r="C118">
        <v>33.003</v>
      </c>
      <c r="D118">
        <v>5285</v>
      </c>
      <c r="E118">
        <v>13</v>
      </c>
      <c r="F118">
        <v>7</v>
      </c>
      <c r="G118">
        <v>6</v>
      </c>
      <c r="H118">
        <v>0</v>
      </c>
      <c r="I118">
        <v>2</v>
      </c>
      <c r="J118">
        <v>5</v>
      </c>
      <c r="K118">
        <v>0</v>
      </c>
      <c r="L118">
        <v>0</v>
      </c>
      <c r="M118">
        <v>0</v>
      </c>
      <c r="N118" s="1">
        <v>0.46153846153846156</v>
      </c>
      <c r="O118" s="1">
        <v>0.8571428571428571</v>
      </c>
      <c r="P118" s="1">
        <v>0.2857142857142857</v>
      </c>
      <c r="Q118" s="1">
        <v>0.7142857142857143</v>
      </c>
      <c r="R118" s="1">
        <v>0</v>
      </c>
      <c r="S118" t="s">
        <v>900</v>
      </c>
      <c r="T118" t="s">
        <v>900</v>
      </c>
      <c r="U118" t="s">
        <v>900</v>
      </c>
      <c r="V118" t="s">
        <v>900</v>
      </c>
    </row>
    <row r="119" spans="1:22">
      <c r="A119" t="s">
        <v>540</v>
      </c>
      <c r="B119">
        <v>15943</v>
      </c>
      <c r="C119">
        <v>16.423999999999999</v>
      </c>
      <c r="D119">
        <v>2654</v>
      </c>
      <c r="E119">
        <v>20</v>
      </c>
      <c r="F119">
        <v>4</v>
      </c>
      <c r="G119">
        <v>6</v>
      </c>
      <c r="H119">
        <v>0</v>
      </c>
      <c r="I119">
        <v>3</v>
      </c>
      <c r="J119">
        <v>1</v>
      </c>
      <c r="K119">
        <v>0</v>
      </c>
      <c r="L119">
        <v>0</v>
      </c>
      <c r="M119">
        <v>0</v>
      </c>
      <c r="N119" s="1">
        <v>0.8</v>
      </c>
      <c r="O119" s="1">
        <v>1.5</v>
      </c>
      <c r="P119" s="1">
        <v>0.75</v>
      </c>
      <c r="Q119" s="1">
        <v>0.25</v>
      </c>
      <c r="R119" s="1">
        <v>0</v>
      </c>
      <c r="S119" t="s">
        <v>900</v>
      </c>
      <c r="T119" t="s">
        <v>900</v>
      </c>
      <c r="U119" t="s">
        <v>900</v>
      </c>
      <c r="V119" t="s">
        <v>900</v>
      </c>
    </row>
    <row r="120" spans="1:22">
      <c r="A120" t="s">
        <v>541</v>
      </c>
      <c r="B120">
        <v>15907</v>
      </c>
      <c r="C120">
        <v>22.86</v>
      </c>
      <c r="D120">
        <v>3691</v>
      </c>
      <c r="E120">
        <v>13</v>
      </c>
      <c r="F120">
        <v>3</v>
      </c>
      <c r="G120">
        <v>3</v>
      </c>
      <c r="H120">
        <v>0</v>
      </c>
      <c r="I120">
        <v>2</v>
      </c>
      <c r="J120">
        <v>1</v>
      </c>
      <c r="K120">
        <v>0</v>
      </c>
      <c r="L120">
        <v>0</v>
      </c>
      <c r="M120">
        <v>0</v>
      </c>
      <c r="N120" s="1">
        <v>0.76923076923076916</v>
      </c>
      <c r="O120" s="1">
        <v>1</v>
      </c>
      <c r="P120" s="1">
        <v>0.66666666666666663</v>
      </c>
      <c r="Q120" s="1">
        <v>0.33333333333333331</v>
      </c>
      <c r="R120" s="1">
        <v>0</v>
      </c>
      <c r="S120" t="s">
        <v>900</v>
      </c>
      <c r="T120" t="s">
        <v>900</v>
      </c>
      <c r="U120" t="s">
        <v>900</v>
      </c>
      <c r="V120" t="s">
        <v>900</v>
      </c>
    </row>
    <row r="121" spans="1:22">
      <c r="A121" t="s">
        <v>542</v>
      </c>
      <c r="B121">
        <v>15800</v>
      </c>
      <c r="C121">
        <v>14.457000000000001</v>
      </c>
      <c r="D121">
        <v>2335</v>
      </c>
      <c r="E121">
        <v>14</v>
      </c>
      <c r="F121">
        <v>7</v>
      </c>
      <c r="G121">
        <v>8</v>
      </c>
      <c r="H121">
        <v>0</v>
      </c>
      <c r="I121">
        <v>3</v>
      </c>
      <c r="J121">
        <v>4</v>
      </c>
      <c r="K121">
        <v>0</v>
      </c>
      <c r="L121">
        <v>0</v>
      </c>
      <c r="M121">
        <v>0</v>
      </c>
      <c r="N121" s="1">
        <v>0.5</v>
      </c>
      <c r="O121" s="1">
        <v>1.1428571428571428</v>
      </c>
      <c r="P121" s="1">
        <v>0.42857142857142855</v>
      </c>
      <c r="Q121" s="1">
        <v>0.5714285714285714</v>
      </c>
      <c r="R121" s="1">
        <v>0</v>
      </c>
      <c r="S121" t="s">
        <v>900</v>
      </c>
      <c r="T121" t="s">
        <v>900</v>
      </c>
      <c r="U121" t="s">
        <v>900</v>
      </c>
      <c r="V121" t="s">
        <v>900</v>
      </c>
    </row>
    <row r="122" spans="1:22">
      <c r="A122" t="s">
        <v>543</v>
      </c>
      <c r="B122">
        <v>15720</v>
      </c>
      <c r="C122">
        <v>24.547999999999998</v>
      </c>
      <c r="D122">
        <v>4020</v>
      </c>
      <c r="E122">
        <v>24</v>
      </c>
      <c r="F122">
        <v>3</v>
      </c>
      <c r="G122">
        <v>3</v>
      </c>
      <c r="H122">
        <v>1</v>
      </c>
      <c r="I122">
        <v>3</v>
      </c>
      <c r="J122">
        <v>0</v>
      </c>
      <c r="K122">
        <v>0</v>
      </c>
      <c r="L122">
        <v>0</v>
      </c>
      <c r="M122">
        <v>0</v>
      </c>
      <c r="N122" s="1">
        <v>0.875</v>
      </c>
      <c r="O122" s="1">
        <v>1</v>
      </c>
      <c r="P122" s="1">
        <v>1</v>
      </c>
      <c r="Q122" s="1">
        <v>0</v>
      </c>
      <c r="R122" s="1">
        <v>0</v>
      </c>
      <c r="S122" t="s">
        <v>890</v>
      </c>
      <c r="T122" t="s">
        <v>900</v>
      </c>
      <c r="U122" t="s">
        <v>900</v>
      </c>
      <c r="V122" t="s">
        <v>900</v>
      </c>
    </row>
    <row r="123" spans="1:22">
      <c r="A123" t="s">
        <v>544</v>
      </c>
      <c r="B123">
        <v>15671</v>
      </c>
      <c r="C123">
        <v>31.53</v>
      </c>
      <c r="D123">
        <v>5015</v>
      </c>
      <c r="E123">
        <v>15</v>
      </c>
      <c r="F123">
        <v>6</v>
      </c>
      <c r="G123">
        <v>3</v>
      </c>
      <c r="H123">
        <v>0</v>
      </c>
      <c r="I123">
        <v>1</v>
      </c>
      <c r="J123">
        <v>5</v>
      </c>
      <c r="K123">
        <v>1</v>
      </c>
      <c r="L123">
        <v>0</v>
      </c>
      <c r="M123">
        <v>0</v>
      </c>
      <c r="N123" s="1">
        <v>0.6</v>
      </c>
      <c r="O123" s="1">
        <v>0.5</v>
      </c>
      <c r="P123" s="1">
        <v>0.16666666666666666</v>
      </c>
      <c r="Q123" s="1">
        <v>0.83333333333333337</v>
      </c>
      <c r="R123" s="1">
        <v>0.16666666666666666</v>
      </c>
      <c r="S123" t="s">
        <v>900</v>
      </c>
      <c r="T123" t="s">
        <v>900</v>
      </c>
      <c r="U123" t="s">
        <v>900</v>
      </c>
      <c r="V123" t="s">
        <v>900</v>
      </c>
    </row>
    <row r="124" spans="1:22">
      <c r="A124" t="s">
        <v>545</v>
      </c>
      <c r="B124">
        <v>15604</v>
      </c>
      <c r="C124">
        <v>16.827999999999999</v>
      </c>
      <c r="D124">
        <v>2641</v>
      </c>
      <c r="E124">
        <v>21</v>
      </c>
      <c r="F124">
        <v>14</v>
      </c>
      <c r="G124">
        <v>15</v>
      </c>
      <c r="H124">
        <v>0</v>
      </c>
      <c r="I124">
        <v>10</v>
      </c>
      <c r="J124">
        <v>5</v>
      </c>
      <c r="K124">
        <v>0</v>
      </c>
      <c r="L124">
        <v>0</v>
      </c>
      <c r="M124">
        <v>0</v>
      </c>
      <c r="N124" s="1">
        <v>0.33333333333333337</v>
      </c>
      <c r="O124" s="1">
        <v>1.0714285714285714</v>
      </c>
      <c r="P124" s="1">
        <v>0.7142857142857143</v>
      </c>
      <c r="Q124" s="1">
        <v>0.35714285714285715</v>
      </c>
      <c r="R124" s="1">
        <v>0</v>
      </c>
      <c r="S124" t="s">
        <v>900</v>
      </c>
      <c r="T124" t="s">
        <v>900</v>
      </c>
      <c r="U124" t="s">
        <v>900</v>
      </c>
      <c r="V124" t="s">
        <v>900</v>
      </c>
    </row>
    <row r="125" spans="1:22">
      <c r="A125" t="s">
        <v>546</v>
      </c>
      <c r="B125">
        <v>15489</v>
      </c>
      <c r="C125">
        <v>14.974</v>
      </c>
      <c r="D125">
        <v>2390</v>
      </c>
      <c r="E125">
        <v>10</v>
      </c>
      <c r="F125">
        <v>4</v>
      </c>
      <c r="G125">
        <v>4</v>
      </c>
      <c r="H125">
        <v>0</v>
      </c>
      <c r="I125">
        <v>2</v>
      </c>
      <c r="J125">
        <v>2</v>
      </c>
      <c r="K125">
        <v>0</v>
      </c>
      <c r="L125">
        <v>0</v>
      </c>
      <c r="M125">
        <v>0</v>
      </c>
      <c r="N125" s="1">
        <v>0.6</v>
      </c>
      <c r="O125" s="1">
        <v>1</v>
      </c>
      <c r="P125" s="1">
        <v>0.5</v>
      </c>
      <c r="Q125" s="1">
        <v>0.5</v>
      </c>
      <c r="R125" s="1">
        <v>0</v>
      </c>
      <c r="S125" t="s">
        <v>900</v>
      </c>
      <c r="T125" t="s">
        <v>900</v>
      </c>
      <c r="U125" t="s">
        <v>900</v>
      </c>
      <c r="V125" t="s">
        <v>900</v>
      </c>
    </row>
    <row r="126" spans="1:22">
      <c r="A126" t="s">
        <v>547</v>
      </c>
      <c r="B126">
        <v>15485</v>
      </c>
      <c r="C126">
        <v>22.088000000000001</v>
      </c>
      <c r="D126">
        <v>3457</v>
      </c>
      <c r="E126">
        <v>18</v>
      </c>
      <c r="F126">
        <v>8</v>
      </c>
      <c r="G126">
        <v>11</v>
      </c>
      <c r="H126">
        <v>0</v>
      </c>
      <c r="I126">
        <v>6</v>
      </c>
      <c r="J126">
        <v>3</v>
      </c>
      <c r="K126">
        <v>0</v>
      </c>
      <c r="L126">
        <v>0</v>
      </c>
      <c r="M126">
        <v>0</v>
      </c>
      <c r="N126" s="1">
        <v>0.55555555555555558</v>
      </c>
      <c r="O126" s="1">
        <v>1.375</v>
      </c>
      <c r="P126" s="1">
        <v>0.75</v>
      </c>
      <c r="Q126" s="1">
        <v>0.375</v>
      </c>
      <c r="R126" s="1">
        <v>0</v>
      </c>
      <c r="S126" t="s">
        <v>900</v>
      </c>
      <c r="T126" t="s">
        <v>900</v>
      </c>
      <c r="U126" t="s">
        <v>900</v>
      </c>
      <c r="V126" t="s">
        <v>900</v>
      </c>
    </row>
    <row r="127" spans="1:22">
      <c r="A127" t="s">
        <v>548</v>
      </c>
      <c r="B127">
        <v>15463</v>
      </c>
      <c r="C127">
        <v>12.135</v>
      </c>
      <c r="D127">
        <v>1886</v>
      </c>
      <c r="E127">
        <v>21</v>
      </c>
      <c r="F127">
        <v>3</v>
      </c>
      <c r="G127">
        <v>7</v>
      </c>
      <c r="H127">
        <v>0</v>
      </c>
      <c r="I127">
        <v>8</v>
      </c>
      <c r="J127">
        <v>1</v>
      </c>
      <c r="K127">
        <v>0</v>
      </c>
      <c r="L127">
        <v>0</v>
      </c>
      <c r="M127">
        <v>0</v>
      </c>
      <c r="N127" s="1">
        <v>0.85714285714285721</v>
      </c>
      <c r="O127" s="1">
        <v>2.3333333333333335</v>
      </c>
      <c r="P127" s="1">
        <v>2.6666666666666665</v>
      </c>
      <c r="Q127" s="1">
        <v>0.33333333333333331</v>
      </c>
      <c r="R127" s="1">
        <v>0</v>
      </c>
      <c r="S127" t="s">
        <v>900</v>
      </c>
      <c r="T127" t="s">
        <v>900</v>
      </c>
      <c r="U127" t="s">
        <v>900</v>
      </c>
      <c r="V127" t="s">
        <v>900</v>
      </c>
    </row>
    <row r="128" spans="1:22">
      <c r="A128" t="s">
        <v>549</v>
      </c>
      <c r="B128">
        <v>15446</v>
      </c>
      <c r="C128">
        <v>31.733000000000001</v>
      </c>
      <c r="D128">
        <v>4901</v>
      </c>
      <c r="E128">
        <v>23</v>
      </c>
      <c r="F128">
        <v>7</v>
      </c>
      <c r="G128">
        <v>8</v>
      </c>
      <c r="H128">
        <v>0</v>
      </c>
      <c r="I128">
        <v>2</v>
      </c>
      <c r="J128">
        <v>1</v>
      </c>
      <c r="K128">
        <v>0</v>
      </c>
      <c r="L128">
        <v>0</v>
      </c>
      <c r="M128">
        <v>0</v>
      </c>
      <c r="N128" s="1">
        <v>0.69565217391304346</v>
      </c>
      <c r="O128" s="1">
        <v>1.1428571428571428</v>
      </c>
      <c r="P128" s="1">
        <v>0.2857142857142857</v>
      </c>
      <c r="Q128" s="1">
        <v>0.14285714285714285</v>
      </c>
      <c r="R128" s="1">
        <v>0</v>
      </c>
      <c r="S128" t="s">
        <v>900</v>
      </c>
      <c r="T128" t="s">
        <v>900</v>
      </c>
      <c r="U128" t="s">
        <v>900</v>
      </c>
      <c r="V128" t="s">
        <v>895</v>
      </c>
    </row>
    <row r="129" spans="1:22">
      <c r="A129" t="s">
        <v>550</v>
      </c>
      <c r="B129">
        <v>15262</v>
      </c>
      <c r="C129">
        <v>10.384</v>
      </c>
      <c r="D129">
        <v>1601</v>
      </c>
      <c r="E129">
        <v>17</v>
      </c>
      <c r="F129">
        <v>1</v>
      </c>
      <c r="G129">
        <v>2</v>
      </c>
      <c r="H129">
        <v>0</v>
      </c>
      <c r="I129">
        <v>1</v>
      </c>
      <c r="J129">
        <v>0</v>
      </c>
      <c r="K129">
        <v>0</v>
      </c>
      <c r="L129">
        <v>0</v>
      </c>
      <c r="M129">
        <v>0</v>
      </c>
      <c r="N129" s="1">
        <v>0.94117647058823528</v>
      </c>
      <c r="O129" s="1">
        <v>2</v>
      </c>
      <c r="P129" s="1">
        <v>1</v>
      </c>
      <c r="Q129" s="1">
        <v>0</v>
      </c>
      <c r="R129" s="1">
        <v>0</v>
      </c>
      <c r="S129" t="s">
        <v>900</v>
      </c>
      <c r="T129" t="s">
        <v>900</v>
      </c>
      <c r="U129" t="s">
        <v>900</v>
      </c>
      <c r="V129" t="s">
        <v>900</v>
      </c>
    </row>
    <row r="130" spans="1:22">
      <c r="A130" t="s">
        <v>551</v>
      </c>
      <c r="B130">
        <v>15044</v>
      </c>
      <c r="C130">
        <v>13.930999999999999</v>
      </c>
      <c r="D130">
        <v>2153</v>
      </c>
      <c r="E130">
        <v>7</v>
      </c>
      <c r="F130">
        <v>0</v>
      </c>
      <c r="G130">
        <v>2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 s="1">
        <v>1</v>
      </c>
      <c r="S130" t="s">
        <v>900</v>
      </c>
      <c r="T130" t="s">
        <v>900</v>
      </c>
      <c r="U130" t="s">
        <v>900</v>
      </c>
      <c r="V130" t="s">
        <v>900</v>
      </c>
    </row>
    <row r="131" spans="1:22">
      <c r="A131" t="s">
        <v>552</v>
      </c>
      <c r="B131">
        <v>15006</v>
      </c>
      <c r="C131">
        <v>31.344999999999999</v>
      </c>
      <c r="D131">
        <v>4782</v>
      </c>
      <c r="E131">
        <v>19</v>
      </c>
      <c r="F131">
        <v>2</v>
      </c>
      <c r="G131">
        <v>2</v>
      </c>
      <c r="H131">
        <v>0</v>
      </c>
      <c r="I131">
        <v>1</v>
      </c>
      <c r="J131">
        <v>1</v>
      </c>
      <c r="K131">
        <v>0</v>
      </c>
      <c r="L131">
        <v>0</v>
      </c>
      <c r="M131">
        <v>0</v>
      </c>
      <c r="N131" s="1">
        <v>0.89473684210526316</v>
      </c>
      <c r="O131" s="1">
        <v>1</v>
      </c>
      <c r="P131" s="1">
        <v>0.5</v>
      </c>
      <c r="Q131" s="1">
        <v>0.5</v>
      </c>
      <c r="R131" s="1">
        <v>0</v>
      </c>
      <c r="S131" t="s">
        <v>900</v>
      </c>
      <c r="T131" t="s">
        <v>900</v>
      </c>
      <c r="U131" t="s">
        <v>900</v>
      </c>
      <c r="V131" t="s">
        <v>900</v>
      </c>
    </row>
  </sheetData>
  <mergeCells count="1">
    <mergeCell ref="O1:R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2"/>
  <sheetViews>
    <sheetView workbookViewId="0">
      <selection activeCell="B7" sqref="B7"/>
    </sheetView>
  </sheetViews>
  <sheetFormatPr baseColWidth="10" defaultColWidth="11" defaultRowHeight="15" x14ac:dyDescent="0"/>
  <cols>
    <col min="1" max="1" width="24" bestFit="1" customWidth="1"/>
    <col min="2" max="2" width="51.6640625" customWidth="1"/>
    <col min="3" max="3" width="23.6640625" bestFit="1" customWidth="1"/>
    <col min="15" max="15" width="15.6640625" bestFit="1" customWidth="1"/>
    <col min="16" max="16" width="16.1640625" bestFit="1" customWidth="1"/>
    <col min="17" max="17" width="10.6640625" style="26" bestFit="1" customWidth="1"/>
    <col min="18" max="18" width="13.33203125" style="26" bestFit="1" customWidth="1"/>
    <col min="19" max="19" width="10" style="26" bestFit="1" customWidth="1"/>
    <col min="20" max="20" width="28.5" bestFit="1" customWidth="1"/>
  </cols>
  <sheetData>
    <row r="1" spans="1:20" s="2" customFormat="1">
      <c r="A1" s="2" t="s">
        <v>569</v>
      </c>
      <c r="B1" s="6" t="s">
        <v>1208</v>
      </c>
      <c r="G1" s="2" t="s">
        <v>561</v>
      </c>
      <c r="H1" s="2" t="s">
        <v>636</v>
      </c>
      <c r="O1" s="2" t="s">
        <v>565</v>
      </c>
      <c r="P1" s="23" t="s">
        <v>562</v>
      </c>
      <c r="Q1" s="42" t="s">
        <v>567</v>
      </c>
      <c r="R1" s="43"/>
      <c r="S1" s="43"/>
    </row>
    <row r="2" spans="1:20" s="4" customFormat="1" ht="18">
      <c r="A2" s="4" t="s">
        <v>568</v>
      </c>
      <c r="B2" s="4" t="s">
        <v>1134</v>
      </c>
      <c r="C2" s="4" t="s">
        <v>556</v>
      </c>
      <c r="D2" s="4" t="s">
        <v>640</v>
      </c>
      <c r="E2" s="4" t="s">
        <v>641</v>
      </c>
      <c r="F2" s="4" t="s">
        <v>560</v>
      </c>
      <c r="G2" s="4" t="s">
        <v>271</v>
      </c>
      <c r="H2" s="4" t="s">
        <v>562</v>
      </c>
      <c r="I2" s="4" t="s">
        <v>553</v>
      </c>
      <c r="J2" s="4" t="s">
        <v>563</v>
      </c>
      <c r="K2" s="4" t="s">
        <v>424</v>
      </c>
      <c r="L2" s="4" t="s">
        <v>564</v>
      </c>
      <c r="M2" s="4" t="s">
        <v>267</v>
      </c>
      <c r="N2" s="4" t="s">
        <v>268</v>
      </c>
      <c r="O2" s="4" t="s">
        <v>566</v>
      </c>
      <c r="P2" s="24" t="s">
        <v>555</v>
      </c>
      <c r="Q2" s="36" t="s">
        <v>557</v>
      </c>
      <c r="R2" s="36" t="s">
        <v>558</v>
      </c>
      <c r="S2" s="36" t="s">
        <v>269</v>
      </c>
    </row>
    <row r="4" spans="1:20">
      <c r="A4" t="s">
        <v>635</v>
      </c>
      <c r="B4" t="s">
        <v>1139</v>
      </c>
      <c r="C4" t="s">
        <v>15</v>
      </c>
      <c r="D4">
        <v>37683</v>
      </c>
      <c r="E4">
        <v>225.779</v>
      </c>
      <c r="F4">
        <v>85925</v>
      </c>
      <c r="G4">
        <v>53</v>
      </c>
      <c r="H4">
        <v>7</v>
      </c>
      <c r="I4">
        <v>7</v>
      </c>
      <c r="J4">
        <v>0</v>
      </c>
      <c r="K4">
        <v>6</v>
      </c>
      <c r="L4">
        <v>5</v>
      </c>
      <c r="M4">
        <v>0</v>
      </c>
      <c r="N4">
        <v>0</v>
      </c>
      <c r="O4">
        <v>31</v>
      </c>
      <c r="P4" s="1">
        <v>0.86792452830188682</v>
      </c>
      <c r="Q4" s="25">
        <v>1</v>
      </c>
      <c r="R4" s="25">
        <v>0.8571428571428571</v>
      </c>
      <c r="S4" s="25">
        <f>L4/G4</f>
        <v>9.4339622641509441E-2</v>
      </c>
    </row>
    <row r="5" spans="1:20">
      <c r="B5" t="s">
        <v>1140</v>
      </c>
      <c r="C5" t="s">
        <v>13</v>
      </c>
      <c r="D5">
        <v>38498</v>
      </c>
      <c r="E5">
        <v>12.55</v>
      </c>
      <c r="F5">
        <v>4837</v>
      </c>
      <c r="G5">
        <v>52</v>
      </c>
      <c r="H5">
        <v>10</v>
      </c>
      <c r="I5">
        <v>9</v>
      </c>
      <c r="J5">
        <v>1</v>
      </c>
      <c r="K5">
        <v>6</v>
      </c>
      <c r="L5">
        <v>1</v>
      </c>
      <c r="M5">
        <v>0</v>
      </c>
      <c r="N5">
        <v>0</v>
      </c>
      <c r="O5">
        <v>7</v>
      </c>
      <c r="P5" s="1">
        <v>0.80769230769230771</v>
      </c>
      <c r="Q5" s="25">
        <v>0.9</v>
      </c>
      <c r="R5" s="25">
        <v>0.6</v>
      </c>
      <c r="S5" s="25">
        <f t="shared" ref="S5:S40" si="0">L5/G5</f>
        <v>1.9230769230769232E-2</v>
      </c>
    </row>
    <row r="6" spans="1:20">
      <c r="B6" t="s">
        <v>1135</v>
      </c>
      <c r="C6" s="37" t="s">
        <v>2</v>
      </c>
      <c r="D6">
        <v>80578</v>
      </c>
      <c r="E6">
        <v>30.154</v>
      </c>
      <c r="F6">
        <v>24658</v>
      </c>
      <c r="G6">
        <v>97</v>
      </c>
      <c r="H6">
        <v>25</v>
      </c>
      <c r="I6">
        <v>18</v>
      </c>
      <c r="J6">
        <v>0</v>
      </c>
      <c r="K6">
        <v>9</v>
      </c>
      <c r="L6">
        <v>15</v>
      </c>
      <c r="M6">
        <v>1</v>
      </c>
      <c r="N6">
        <v>0</v>
      </c>
      <c r="O6">
        <v>10</v>
      </c>
      <c r="P6" s="1">
        <v>0.74226804123711343</v>
      </c>
      <c r="Q6" s="25">
        <v>0.72</v>
      </c>
      <c r="R6" s="25">
        <v>0.36</v>
      </c>
      <c r="S6" s="25">
        <f t="shared" si="0"/>
        <v>0.15463917525773196</v>
      </c>
    </row>
    <row r="7" spans="1:20">
      <c r="B7" t="s">
        <v>901</v>
      </c>
      <c r="C7" t="s">
        <v>5</v>
      </c>
      <c r="D7">
        <v>54228</v>
      </c>
      <c r="E7">
        <v>61.228999999999999</v>
      </c>
      <c r="F7">
        <v>33362</v>
      </c>
      <c r="G7">
        <v>69</v>
      </c>
      <c r="H7">
        <v>22</v>
      </c>
      <c r="I7">
        <v>14</v>
      </c>
      <c r="J7">
        <v>1</v>
      </c>
      <c r="K7">
        <v>9</v>
      </c>
      <c r="L7">
        <v>9</v>
      </c>
      <c r="M7">
        <v>0</v>
      </c>
      <c r="N7">
        <v>0</v>
      </c>
      <c r="O7">
        <v>33</v>
      </c>
      <c r="P7" s="1">
        <v>0.6811594202898551</v>
      </c>
      <c r="Q7" s="25">
        <v>0.63636363636363635</v>
      </c>
      <c r="R7" s="25">
        <v>0.40909090909090912</v>
      </c>
      <c r="S7" s="25">
        <f t="shared" si="0"/>
        <v>0.13043478260869565</v>
      </c>
    </row>
    <row r="10" spans="1:20">
      <c r="A10">
        <v>2</v>
      </c>
      <c r="C10" t="s">
        <v>7</v>
      </c>
      <c r="D10">
        <v>46397</v>
      </c>
      <c r="E10">
        <v>50.558999999999997</v>
      </c>
      <c r="F10">
        <v>23472</v>
      </c>
      <c r="G10">
        <v>66</v>
      </c>
      <c r="H10">
        <v>10</v>
      </c>
      <c r="I10">
        <v>11</v>
      </c>
      <c r="J10">
        <v>0</v>
      </c>
      <c r="K10">
        <v>4</v>
      </c>
      <c r="L10">
        <v>5</v>
      </c>
      <c r="M10">
        <v>0</v>
      </c>
      <c r="N10">
        <v>0</v>
      </c>
      <c r="O10">
        <v>5</v>
      </c>
      <c r="P10" s="1">
        <v>0.84848484848484851</v>
      </c>
      <c r="Q10" s="25">
        <v>1.1000000000000001</v>
      </c>
      <c r="R10" s="25">
        <v>0.4</v>
      </c>
      <c r="S10" s="25">
        <f t="shared" si="0"/>
        <v>7.575757575757576E-2</v>
      </c>
    </row>
    <row r="11" spans="1:20">
      <c r="C11" t="s">
        <v>293</v>
      </c>
      <c r="D11">
        <v>40814</v>
      </c>
      <c r="E11">
        <v>29.471</v>
      </c>
      <c r="F11">
        <v>12190</v>
      </c>
      <c r="G11">
        <v>65</v>
      </c>
      <c r="H11">
        <v>12</v>
      </c>
      <c r="I11">
        <v>20</v>
      </c>
      <c r="J11">
        <v>0</v>
      </c>
      <c r="K11">
        <v>13</v>
      </c>
      <c r="L11">
        <v>6</v>
      </c>
      <c r="M11">
        <v>0</v>
      </c>
      <c r="N11">
        <v>0</v>
      </c>
      <c r="O11">
        <v>15</v>
      </c>
      <c r="P11" s="1">
        <f>1-(H11/G11)</f>
        <v>0.81538461538461537</v>
      </c>
      <c r="Q11" s="25">
        <v>1.6666666666666667</v>
      </c>
      <c r="R11" s="25">
        <v>1.0833333333333333</v>
      </c>
      <c r="S11" s="25">
        <f t="shared" si="0"/>
        <v>9.2307692307692313E-2</v>
      </c>
      <c r="T11" s="1"/>
    </row>
    <row r="12" spans="1:20">
      <c r="C12" t="s">
        <v>3</v>
      </c>
      <c r="D12">
        <v>74172</v>
      </c>
      <c r="E12">
        <v>57.37</v>
      </c>
      <c r="F12">
        <v>43093</v>
      </c>
      <c r="G12">
        <v>101</v>
      </c>
      <c r="H12">
        <v>15</v>
      </c>
      <c r="I12">
        <v>9</v>
      </c>
      <c r="J12">
        <v>0</v>
      </c>
      <c r="K12">
        <v>6</v>
      </c>
      <c r="L12">
        <v>9</v>
      </c>
      <c r="M12">
        <v>0</v>
      </c>
      <c r="N12">
        <v>0</v>
      </c>
      <c r="O12">
        <v>35</v>
      </c>
      <c r="P12" s="1">
        <v>0.85148514851485146</v>
      </c>
      <c r="Q12" s="25">
        <v>0.6</v>
      </c>
      <c r="R12" s="25">
        <v>0.4</v>
      </c>
      <c r="S12" s="25">
        <f t="shared" si="0"/>
        <v>8.9108910891089105E-2</v>
      </c>
    </row>
    <row r="13" spans="1:20">
      <c r="C13" t="s">
        <v>22</v>
      </c>
      <c r="D13">
        <v>32795</v>
      </c>
      <c r="E13">
        <v>14.206</v>
      </c>
      <c r="F13">
        <v>4645</v>
      </c>
      <c r="G13">
        <v>47</v>
      </c>
      <c r="H13">
        <v>6</v>
      </c>
      <c r="I13">
        <v>9</v>
      </c>
      <c r="J13">
        <v>0</v>
      </c>
      <c r="K13">
        <v>5</v>
      </c>
      <c r="L13">
        <v>4</v>
      </c>
      <c r="M13">
        <v>0</v>
      </c>
      <c r="N13">
        <v>0</v>
      </c>
      <c r="O13">
        <v>6</v>
      </c>
      <c r="P13" s="1">
        <v>0.87234042553191493</v>
      </c>
      <c r="Q13" s="25">
        <v>1.5</v>
      </c>
      <c r="R13" s="25">
        <v>0.83333333333333337</v>
      </c>
      <c r="S13" s="25">
        <f t="shared" si="0"/>
        <v>8.5106382978723402E-2</v>
      </c>
    </row>
    <row r="14" spans="1:20">
      <c r="C14" t="s">
        <v>24</v>
      </c>
      <c r="D14">
        <v>30365</v>
      </c>
      <c r="E14">
        <v>285.81</v>
      </c>
      <c r="F14">
        <v>86604</v>
      </c>
      <c r="G14">
        <v>45</v>
      </c>
      <c r="H14">
        <v>3</v>
      </c>
      <c r="I14">
        <v>5</v>
      </c>
      <c r="J14">
        <v>0</v>
      </c>
      <c r="K14">
        <v>3</v>
      </c>
      <c r="L14">
        <v>1</v>
      </c>
      <c r="M14">
        <v>0</v>
      </c>
      <c r="N14">
        <v>0</v>
      </c>
      <c r="O14">
        <v>263</v>
      </c>
      <c r="P14" s="1">
        <v>0.93333333333333335</v>
      </c>
      <c r="Q14" s="25">
        <v>1.6666666666666667</v>
      </c>
      <c r="R14" s="25">
        <v>1</v>
      </c>
      <c r="S14" s="25">
        <f t="shared" si="0"/>
        <v>2.2222222222222223E-2</v>
      </c>
    </row>
    <row r="15" spans="1:20">
      <c r="B15" t="s">
        <v>638</v>
      </c>
      <c r="C15" t="s">
        <v>4</v>
      </c>
      <c r="D15">
        <v>55434</v>
      </c>
      <c r="E15">
        <v>24.856000000000002</v>
      </c>
      <c r="F15">
        <v>14154</v>
      </c>
      <c r="G15">
        <v>85</v>
      </c>
      <c r="H15">
        <v>16</v>
      </c>
      <c r="I15">
        <v>24</v>
      </c>
      <c r="J15">
        <v>2</v>
      </c>
      <c r="K15">
        <v>10</v>
      </c>
      <c r="L15">
        <v>11</v>
      </c>
      <c r="M15">
        <v>0</v>
      </c>
      <c r="N15">
        <v>0</v>
      </c>
      <c r="O15">
        <v>7</v>
      </c>
      <c r="P15" s="1">
        <v>0.81176470588235294</v>
      </c>
      <c r="Q15" s="25">
        <v>1.5</v>
      </c>
      <c r="R15" s="25">
        <v>0.625</v>
      </c>
      <c r="S15" s="25">
        <f t="shared" si="0"/>
        <v>0.12941176470588237</v>
      </c>
    </row>
    <row r="16" spans="1:20">
      <c r="C16" t="s">
        <v>310</v>
      </c>
      <c r="D16">
        <v>36683</v>
      </c>
      <c r="E16">
        <v>69.747</v>
      </c>
      <c r="F16">
        <v>25818</v>
      </c>
      <c r="G16">
        <v>54</v>
      </c>
      <c r="H16">
        <v>5</v>
      </c>
      <c r="I16">
        <v>7</v>
      </c>
      <c r="J16">
        <v>0</v>
      </c>
      <c r="K16">
        <v>4</v>
      </c>
      <c r="L16">
        <v>1</v>
      </c>
      <c r="M16">
        <v>0</v>
      </c>
      <c r="N16">
        <v>0</v>
      </c>
      <c r="O16">
        <v>9</v>
      </c>
      <c r="P16" s="1">
        <f>1-(H16/G16)</f>
        <v>0.90740740740740744</v>
      </c>
      <c r="Q16" s="25">
        <v>1.4</v>
      </c>
      <c r="R16" s="25">
        <v>0.8</v>
      </c>
      <c r="S16" s="25">
        <f t="shared" si="0"/>
        <v>1.8518518518518517E-2</v>
      </c>
      <c r="T16" s="1"/>
    </row>
    <row r="19" spans="1:19">
      <c r="A19">
        <v>3</v>
      </c>
      <c r="C19" t="s">
        <v>431</v>
      </c>
      <c r="D19">
        <v>42540</v>
      </c>
      <c r="E19">
        <v>43.192</v>
      </c>
      <c r="F19">
        <v>18704</v>
      </c>
      <c r="G19">
        <v>73</v>
      </c>
      <c r="H19">
        <v>17</v>
      </c>
      <c r="I19">
        <v>26</v>
      </c>
      <c r="J19">
        <v>0</v>
      </c>
      <c r="K19">
        <v>19</v>
      </c>
      <c r="L19">
        <v>5</v>
      </c>
      <c r="M19">
        <v>0</v>
      </c>
      <c r="N19">
        <v>0</v>
      </c>
      <c r="O19">
        <v>19</v>
      </c>
      <c r="P19" s="1">
        <v>0.76712328767123283</v>
      </c>
      <c r="Q19" s="25">
        <v>1.5294117647058822</v>
      </c>
      <c r="R19" s="25">
        <v>1.1176470588235294</v>
      </c>
      <c r="S19" s="25">
        <f t="shared" si="0"/>
        <v>6.8493150684931503E-2</v>
      </c>
    </row>
    <row r="20" spans="1:19">
      <c r="C20" t="s">
        <v>426</v>
      </c>
      <c r="D20">
        <v>51661</v>
      </c>
      <c r="E20">
        <v>18.713000000000001</v>
      </c>
      <c r="F20">
        <v>9800</v>
      </c>
      <c r="G20">
        <v>70</v>
      </c>
      <c r="H20">
        <v>16</v>
      </c>
      <c r="I20">
        <v>16</v>
      </c>
      <c r="J20">
        <v>0</v>
      </c>
      <c r="K20">
        <v>9</v>
      </c>
      <c r="L20">
        <v>6</v>
      </c>
      <c r="M20">
        <v>0</v>
      </c>
      <c r="N20">
        <v>0</v>
      </c>
      <c r="O20">
        <v>16</v>
      </c>
      <c r="P20" s="1">
        <v>0.77142857142857146</v>
      </c>
      <c r="Q20" s="25">
        <v>1</v>
      </c>
      <c r="R20" s="25">
        <v>0.5625</v>
      </c>
      <c r="S20" s="25">
        <f t="shared" si="0"/>
        <v>8.5714285714285715E-2</v>
      </c>
    </row>
    <row r="21" spans="1:19">
      <c r="C21" t="s">
        <v>20</v>
      </c>
      <c r="D21">
        <v>35400</v>
      </c>
      <c r="E21">
        <v>15.894</v>
      </c>
      <c r="F21">
        <v>5651</v>
      </c>
      <c r="G21">
        <v>48</v>
      </c>
      <c r="H21">
        <v>10</v>
      </c>
      <c r="I21">
        <v>7</v>
      </c>
      <c r="J21">
        <v>0</v>
      </c>
      <c r="K21">
        <v>6</v>
      </c>
      <c r="L21">
        <v>4</v>
      </c>
      <c r="M21">
        <v>0</v>
      </c>
      <c r="N21">
        <v>0</v>
      </c>
      <c r="O21">
        <v>3</v>
      </c>
      <c r="P21" s="1">
        <v>0.79166666666666663</v>
      </c>
      <c r="Q21" s="25">
        <v>0.7</v>
      </c>
      <c r="R21" s="25">
        <v>0.6</v>
      </c>
      <c r="S21" s="25">
        <f t="shared" si="0"/>
        <v>8.3333333333333329E-2</v>
      </c>
    </row>
    <row r="22" spans="1:19">
      <c r="B22" t="s">
        <v>639</v>
      </c>
      <c r="C22" t="s">
        <v>6</v>
      </c>
      <c r="D22">
        <v>47364</v>
      </c>
      <c r="E22">
        <v>16.436</v>
      </c>
      <c r="F22">
        <v>7813</v>
      </c>
      <c r="G22">
        <v>68</v>
      </c>
      <c r="H22">
        <v>21</v>
      </c>
      <c r="I22">
        <v>19</v>
      </c>
      <c r="J22">
        <v>0</v>
      </c>
      <c r="K22">
        <v>10</v>
      </c>
      <c r="L22">
        <v>8</v>
      </c>
      <c r="M22">
        <v>0</v>
      </c>
      <c r="N22">
        <v>0</v>
      </c>
      <c r="O22">
        <v>11</v>
      </c>
      <c r="P22" s="1">
        <v>0.69117647058823528</v>
      </c>
      <c r="Q22" s="25">
        <v>0.90476190476190477</v>
      </c>
      <c r="R22" s="25">
        <v>0.47619047619047616</v>
      </c>
      <c r="S22" s="25">
        <f t="shared" si="0"/>
        <v>0.11764705882352941</v>
      </c>
    </row>
    <row r="25" spans="1:19">
      <c r="A25">
        <v>4</v>
      </c>
      <c r="B25" t="s">
        <v>1206</v>
      </c>
      <c r="C25" s="3" t="s">
        <v>425</v>
      </c>
      <c r="D25">
        <v>117148</v>
      </c>
      <c r="E25">
        <v>14.233000000000001</v>
      </c>
      <c r="F25">
        <v>16709</v>
      </c>
      <c r="G25">
        <v>166</v>
      </c>
      <c r="H25">
        <v>28</v>
      </c>
      <c r="I25">
        <v>29</v>
      </c>
      <c r="J25">
        <v>0</v>
      </c>
      <c r="K25">
        <v>19</v>
      </c>
      <c r="L25">
        <v>7</v>
      </c>
      <c r="M25">
        <v>2</v>
      </c>
      <c r="N25">
        <v>0</v>
      </c>
      <c r="O25">
        <v>5</v>
      </c>
      <c r="P25" s="1">
        <v>0.83132530120481929</v>
      </c>
      <c r="Q25" s="25">
        <v>1.0357142857142858</v>
      </c>
      <c r="R25" s="25">
        <v>0.6785714285714286</v>
      </c>
      <c r="S25" s="25">
        <f t="shared" si="0"/>
        <v>4.2168674698795178E-2</v>
      </c>
    </row>
    <row r="26" spans="1:19">
      <c r="C26" t="s">
        <v>0</v>
      </c>
      <c r="D26">
        <v>230473</v>
      </c>
      <c r="E26">
        <v>29.684000000000001</v>
      </c>
      <c r="F26">
        <v>68687</v>
      </c>
      <c r="G26">
        <v>266</v>
      </c>
      <c r="H26">
        <v>40</v>
      </c>
      <c r="I26">
        <v>41</v>
      </c>
      <c r="J26">
        <v>0</v>
      </c>
      <c r="K26">
        <v>16</v>
      </c>
      <c r="L26">
        <v>15</v>
      </c>
      <c r="M26">
        <v>0</v>
      </c>
      <c r="N26">
        <v>0</v>
      </c>
      <c r="O26">
        <v>10</v>
      </c>
      <c r="P26" s="1">
        <f>1-(H26/G26)</f>
        <v>0.84962406015037595</v>
      </c>
      <c r="Q26" s="25">
        <v>1.0249999999999999</v>
      </c>
      <c r="R26" s="25">
        <v>0.4</v>
      </c>
      <c r="S26" s="25">
        <f t="shared" si="0"/>
        <v>5.6390977443609019E-2</v>
      </c>
    </row>
    <row r="29" spans="1:19">
      <c r="A29">
        <v>5</v>
      </c>
      <c r="C29" t="s">
        <v>23</v>
      </c>
      <c r="D29">
        <v>32760</v>
      </c>
      <c r="E29">
        <v>27.35</v>
      </c>
      <c r="F29">
        <v>9877</v>
      </c>
      <c r="G29">
        <v>49</v>
      </c>
      <c r="H29">
        <v>13</v>
      </c>
      <c r="I29">
        <v>14</v>
      </c>
      <c r="J29">
        <v>0</v>
      </c>
      <c r="K29">
        <v>11</v>
      </c>
      <c r="L29">
        <v>2</v>
      </c>
      <c r="M29">
        <v>0</v>
      </c>
      <c r="N29">
        <v>0</v>
      </c>
      <c r="O29">
        <v>3</v>
      </c>
      <c r="P29" s="1">
        <v>0.73469387755102034</v>
      </c>
      <c r="Q29" s="25">
        <v>1.0769230769230769</v>
      </c>
      <c r="R29" s="25">
        <v>0.84615384615384615</v>
      </c>
      <c r="S29" s="25">
        <f t="shared" si="0"/>
        <v>4.0816326530612242E-2</v>
      </c>
    </row>
    <row r="30" spans="1:19">
      <c r="C30" t="s">
        <v>1</v>
      </c>
      <c r="D30">
        <v>82463</v>
      </c>
      <c r="E30">
        <v>19.149000000000001</v>
      </c>
      <c r="F30">
        <v>15740</v>
      </c>
      <c r="G30">
        <v>136</v>
      </c>
      <c r="H30">
        <v>27</v>
      </c>
      <c r="I30">
        <v>28</v>
      </c>
      <c r="J30">
        <v>2</v>
      </c>
      <c r="K30">
        <v>19</v>
      </c>
      <c r="L30">
        <v>13</v>
      </c>
      <c r="M30">
        <v>0</v>
      </c>
      <c r="N30">
        <v>0</v>
      </c>
      <c r="O30">
        <v>10</v>
      </c>
      <c r="P30" s="1">
        <v>0.80147058823529416</v>
      </c>
      <c r="Q30" s="25">
        <v>1.037037037037037</v>
      </c>
      <c r="R30" s="25">
        <v>0.70370370370370372</v>
      </c>
      <c r="S30" s="25">
        <f t="shared" si="0"/>
        <v>9.5588235294117641E-2</v>
      </c>
    </row>
    <row r="31" spans="1:19">
      <c r="C31" t="s">
        <v>433</v>
      </c>
      <c r="D31">
        <v>36212</v>
      </c>
      <c r="E31">
        <v>50.771000000000001</v>
      </c>
      <c r="F31">
        <v>18550</v>
      </c>
      <c r="G31">
        <v>42</v>
      </c>
      <c r="H31">
        <v>9</v>
      </c>
      <c r="I31">
        <v>7</v>
      </c>
      <c r="J31">
        <v>0</v>
      </c>
      <c r="K31">
        <v>5</v>
      </c>
      <c r="L31">
        <v>4</v>
      </c>
      <c r="M31">
        <v>0</v>
      </c>
      <c r="N31">
        <v>0</v>
      </c>
      <c r="O31">
        <v>25</v>
      </c>
      <c r="P31" s="1">
        <v>0.7857142857142857</v>
      </c>
      <c r="Q31" s="25">
        <v>0.77777777777777779</v>
      </c>
      <c r="R31" s="25">
        <v>0.55555555555555558</v>
      </c>
      <c r="S31" s="25">
        <f t="shared" si="0"/>
        <v>9.5238095238095233E-2</v>
      </c>
    </row>
    <row r="34" spans="1:20">
      <c r="A34">
        <v>6</v>
      </c>
      <c r="C34" t="s">
        <v>12</v>
      </c>
      <c r="D34">
        <v>40728</v>
      </c>
      <c r="E34">
        <v>19.073</v>
      </c>
      <c r="F34">
        <v>7905</v>
      </c>
      <c r="G34">
        <v>50</v>
      </c>
      <c r="H34">
        <v>8</v>
      </c>
      <c r="I34">
        <v>12</v>
      </c>
      <c r="J34">
        <v>1</v>
      </c>
      <c r="K34">
        <v>6</v>
      </c>
      <c r="L34">
        <v>4</v>
      </c>
      <c r="M34">
        <v>0</v>
      </c>
      <c r="N34">
        <v>0</v>
      </c>
      <c r="O34">
        <v>18</v>
      </c>
      <c r="P34" s="1">
        <v>0.84</v>
      </c>
      <c r="Q34" s="25">
        <v>1.5</v>
      </c>
      <c r="R34" s="25">
        <v>0.75</v>
      </c>
      <c r="S34" s="25">
        <f t="shared" si="0"/>
        <v>0.08</v>
      </c>
    </row>
    <row r="35" spans="1:20">
      <c r="C35" t="s">
        <v>14</v>
      </c>
      <c r="D35">
        <v>38334</v>
      </c>
      <c r="E35">
        <v>115.499</v>
      </c>
      <c r="F35">
        <v>44752</v>
      </c>
      <c r="G35">
        <v>38</v>
      </c>
      <c r="H35">
        <v>6</v>
      </c>
      <c r="I35">
        <v>9</v>
      </c>
      <c r="J35">
        <v>0</v>
      </c>
      <c r="K35">
        <v>4</v>
      </c>
      <c r="L35">
        <v>2</v>
      </c>
      <c r="M35">
        <v>0</v>
      </c>
      <c r="N35">
        <v>0</v>
      </c>
      <c r="O35">
        <v>61</v>
      </c>
      <c r="P35" s="1">
        <v>0.84210526315789469</v>
      </c>
      <c r="Q35" s="25">
        <v>1.5</v>
      </c>
      <c r="R35" s="25">
        <v>0.66666666666666663</v>
      </c>
      <c r="S35" s="25">
        <f t="shared" si="0"/>
        <v>5.2631578947368418E-2</v>
      </c>
    </row>
    <row r="38" spans="1:20">
      <c r="A38">
        <v>7</v>
      </c>
      <c r="C38" t="s">
        <v>21</v>
      </c>
      <c r="D38">
        <v>34340</v>
      </c>
      <c r="E38">
        <v>14.081</v>
      </c>
      <c r="F38">
        <v>4848</v>
      </c>
      <c r="G38">
        <v>38</v>
      </c>
      <c r="H38">
        <v>11</v>
      </c>
      <c r="I38">
        <v>18</v>
      </c>
      <c r="J38">
        <v>0</v>
      </c>
      <c r="K38">
        <v>12</v>
      </c>
      <c r="L38">
        <v>8</v>
      </c>
      <c r="M38">
        <v>0</v>
      </c>
      <c r="N38">
        <v>0</v>
      </c>
      <c r="O38">
        <v>4</v>
      </c>
      <c r="P38" s="1">
        <v>0.71052631578947367</v>
      </c>
      <c r="Q38" s="25">
        <v>1.6363636363636365</v>
      </c>
      <c r="R38" s="25">
        <v>1.0909090909090908</v>
      </c>
      <c r="S38" s="25">
        <f t="shared" si="0"/>
        <v>0.21052631578947367</v>
      </c>
    </row>
    <row r="39" spans="1:20">
      <c r="C39" t="s">
        <v>309</v>
      </c>
      <c r="D39">
        <v>36900</v>
      </c>
      <c r="E39">
        <v>93.415000000000006</v>
      </c>
      <c r="F39">
        <v>34789</v>
      </c>
      <c r="G39">
        <v>54</v>
      </c>
      <c r="H39">
        <v>15</v>
      </c>
      <c r="I39">
        <v>17</v>
      </c>
      <c r="J39">
        <v>0</v>
      </c>
      <c r="K39">
        <v>12</v>
      </c>
      <c r="L39">
        <v>6</v>
      </c>
      <c r="M39">
        <v>0</v>
      </c>
      <c r="N39">
        <v>0</v>
      </c>
      <c r="O39">
        <v>78</v>
      </c>
      <c r="P39" s="1">
        <f>1-(H39/G39)</f>
        <v>0.72222222222222221</v>
      </c>
      <c r="Q39" s="25">
        <v>1.1333333333333333</v>
      </c>
      <c r="R39" s="25">
        <v>0.8</v>
      </c>
      <c r="S39" s="25">
        <f t="shared" si="0"/>
        <v>0.1111111111111111</v>
      </c>
      <c r="T39" s="1"/>
    </row>
    <row r="40" spans="1:20">
      <c r="C40" t="s">
        <v>317</v>
      </c>
      <c r="D40">
        <v>34925</v>
      </c>
      <c r="E40">
        <v>93.65</v>
      </c>
      <c r="F40">
        <v>33403</v>
      </c>
      <c r="G40">
        <v>49</v>
      </c>
      <c r="H40">
        <v>9</v>
      </c>
      <c r="I40">
        <v>15</v>
      </c>
      <c r="J40">
        <v>0</v>
      </c>
      <c r="K40">
        <v>8</v>
      </c>
      <c r="L40">
        <v>6</v>
      </c>
      <c r="M40">
        <v>0</v>
      </c>
      <c r="N40">
        <v>0</v>
      </c>
      <c r="O40">
        <v>96</v>
      </c>
      <c r="P40" s="1">
        <f>1-(H40/G40)</f>
        <v>0.81632653061224492</v>
      </c>
      <c r="Q40" s="25">
        <v>1.6666666666666667</v>
      </c>
      <c r="R40" s="25">
        <v>0.88888888888888884</v>
      </c>
      <c r="S40" s="25">
        <f t="shared" si="0"/>
        <v>0.12244897959183673</v>
      </c>
      <c r="T40" s="1"/>
    </row>
    <row r="43" spans="1:20">
      <c r="A43" t="s">
        <v>637</v>
      </c>
      <c r="B43" t="s">
        <v>1133</v>
      </c>
      <c r="C43" t="s">
        <v>29</v>
      </c>
      <c r="D43">
        <v>14105</v>
      </c>
      <c r="E43">
        <v>18.206</v>
      </c>
      <c r="F43">
        <v>2579</v>
      </c>
      <c r="G43">
        <v>16</v>
      </c>
      <c r="H43">
        <v>7</v>
      </c>
      <c r="I43">
        <v>6</v>
      </c>
      <c r="J43">
        <v>0</v>
      </c>
      <c r="K43">
        <v>3</v>
      </c>
      <c r="L43">
        <v>5</v>
      </c>
      <c r="M43">
        <v>0</v>
      </c>
      <c r="N43">
        <v>0</v>
      </c>
      <c r="O43">
        <v>6</v>
      </c>
      <c r="P43" s="1">
        <v>0.5625</v>
      </c>
      <c r="Q43" s="25">
        <v>0.8571428571428571</v>
      </c>
      <c r="R43" s="25">
        <v>0.42857142857142855</v>
      </c>
      <c r="S43" s="25">
        <f t="shared" ref="S43:S45" si="1">L43/G43</f>
        <v>0.3125</v>
      </c>
    </row>
    <row r="44" spans="1:20">
      <c r="B44" t="s">
        <v>1136</v>
      </c>
      <c r="C44" t="s">
        <v>28</v>
      </c>
      <c r="D44">
        <v>15192</v>
      </c>
      <c r="E44">
        <v>22.858000000000001</v>
      </c>
      <c r="F44">
        <v>3506</v>
      </c>
      <c r="G44">
        <v>10</v>
      </c>
      <c r="H44">
        <v>3</v>
      </c>
      <c r="I44">
        <v>3</v>
      </c>
      <c r="J44">
        <v>0</v>
      </c>
      <c r="K44">
        <v>3</v>
      </c>
      <c r="L44">
        <v>3</v>
      </c>
      <c r="M44">
        <v>1</v>
      </c>
      <c r="N44">
        <v>0</v>
      </c>
      <c r="O44">
        <v>9</v>
      </c>
      <c r="P44" s="1">
        <v>0.7</v>
      </c>
      <c r="Q44" s="25">
        <v>1</v>
      </c>
      <c r="R44" s="25">
        <v>1</v>
      </c>
      <c r="S44" s="25">
        <f t="shared" si="1"/>
        <v>0.3</v>
      </c>
    </row>
    <row r="45" spans="1:20">
      <c r="B45" t="s">
        <v>1137</v>
      </c>
      <c r="C45" s="37" t="s">
        <v>412</v>
      </c>
      <c r="D45">
        <v>15770</v>
      </c>
      <c r="E45">
        <v>48.552</v>
      </c>
      <c r="F45">
        <v>7814</v>
      </c>
      <c r="G45">
        <v>23</v>
      </c>
      <c r="H45">
        <v>7</v>
      </c>
      <c r="I45">
        <v>6</v>
      </c>
      <c r="J45">
        <v>0</v>
      </c>
      <c r="K45">
        <v>6</v>
      </c>
      <c r="L45">
        <v>6</v>
      </c>
      <c r="M45">
        <v>0</v>
      </c>
      <c r="N45">
        <v>0</v>
      </c>
      <c r="O45">
        <v>34</v>
      </c>
      <c r="P45" s="1">
        <f>1-(H45/G45)</f>
        <v>0.69565217391304346</v>
      </c>
      <c r="Q45" s="25">
        <v>0.8571428571428571</v>
      </c>
      <c r="R45" s="25">
        <v>0.8571428571428571</v>
      </c>
      <c r="S45" s="25">
        <f t="shared" si="1"/>
        <v>0.2608695652173913</v>
      </c>
      <c r="T45" s="1"/>
    </row>
    <row r="48" spans="1:20">
      <c r="A48">
        <v>9</v>
      </c>
      <c r="C48" t="s">
        <v>8</v>
      </c>
      <c r="D48">
        <v>44120</v>
      </c>
      <c r="E48">
        <v>21.166</v>
      </c>
      <c r="F48">
        <v>9397</v>
      </c>
      <c r="G48">
        <v>77</v>
      </c>
      <c r="H48">
        <v>13</v>
      </c>
      <c r="I48">
        <v>14</v>
      </c>
      <c r="J48">
        <v>0</v>
      </c>
      <c r="K48">
        <v>9</v>
      </c>
      <c r="L48">
        <v>1</v>
      </c>
      <c r="M48">
        <v>0</v>
      </c>
      <c r="N48">
        <v>0</v>
      </c>
      <c r="O48">
        <v>13</v>
      </c>
      <c r="P48" s="1">
        <v>0.83116883116883122</v>
      </c>
      <c r="Q48" s="25">
        <v>1.0769230769230769</v>
      </c>
      <c r="R48" s="25">
        <v>0.69230769230769229</v>
      </c>
      <c r="S48" s="25">
        <f t="shared" ref="S48:S49" si="2">L48/G48</f>
        <v>1.2987012987012988E-2</v>
      </c>
    </row>
    <row r="49" spans="1:20">
      <c r="C49" t="s">
        <v>277</v>
      </c>
      <c r="D49">
        <v>85669</v>
      </c>
      <c r="E49">
        <v>25.33</v>
      </c>
      <c r="F49">
        <v>21635</v>
      </c>
      <c r="G49">
        <v>101</v>
      </c>
      <c r="H49">
        <v>12</v>
      </c>
      <c r="I49">
        <v>21</v>
      </c>
      <c r="J49">
        <v>1</v>
      </c>
      <c r="K49">
        <v>9</v>
      </c>
      <c r="L49">
        <v>4</v>
      </c>
      <c r="M49">
        <v>0</v>
      </c>
      <c r="N49">
        <v>0</v>
      </c>
      <c r="O49">
        <v>9</v>
      </c>
      <c r="P49" s="1">
        <f>1-(H49/G49)</f>
        <v>0.88118811881188119</v>
      </c>
      <c r="Q49" s="25">
        <v>1.75</v>
      </c>
      <c r="R49" s="25">
        <v>0.75</v>
      </c>
      <c r="S49" s="25">
        <f t="shared" si="2"/>
        <v>3.9603960396039604E-2</v>
      </c>
      <c r="T49" s="1"/>
    </row>
    <row r="52" spans="1:20">
      <c r="A52" t="s">
        <v>1132</v>
      </c>
      <c r="B52" t="s">
        <v>1138</v>
      </c>
      <c r="C52" t="s">
        <v>17</v>
      </c>
      <c r="D52">
        <v>37329</v>
      </c>
      <c r="E52">
        <v>92.641999999999996</v>
      </c>
      <c r="F52">
        <v>34503</v>
      </c>
      <c r="G52">
        <v>57</v>
      </c>
      <c r="H52">
        <v>10</v>
      </c>
      <c r="I52">
        <v>10</v>
      </c>
      <c r="J52">
        <v>0</v>
      </c>
      <c r="K52">
        <v>8</v>
      </c>
      <c r="L52">
        <v>6</v>
      </c>
      <c r="M52">
        <v>1</v>
      </c>
      <c r="N52">
        <v>0</v>
      </c>
      <c r="O52">
        <v>72</v>
      </c>
      <c r="P52" s="1">
        <v>0.82456140350877194</v>
      </c>
      <c r="Q52" s="25">
        <v>1</v>
      </c>
      <c r="R52" s="25">
        <v>0.8</v>
      </c>
      <c r="S52" s="25">
        <f t="shared" ref="S52:S55" si="3">L52/G52</f>
        <v>0.10526315789473684</v>
      </c>
    </row>
    <row r="53" spans="1:20">
      <c r="B53" t="s">
        <v>1142</v>
      </c>
      <c r="C53" s="37" t="s">
        <v>307</v>
      </c>
      <c r="D53">
        <v>37582</v>
      </c>
      <c r="E53">
        <v>69.698999999999998</v>
      </c>
      <c r="F53">
        <v>26112</v>
      </c>
      <c r="G53">
        <v>56</v>
      </c>
      <c r="H53">
        <v>12</v>
      </c>
      <c r="I53">
        <v>11</v>
      </c>
      <c r="J53">
        <v>1</v>
      </c>
      <c r="K53">
        <v>9</v>
      </c>
      <c r="L53">
        <v>8</v>
      </c>
      <c r="M53">
        <v>0</v>
      </c>
      <c r="N53">
        <v>0</v>
      </c>
      <c r="O53">
        <v>56</v>
      </c>
      <c r="P53" s="1">
        <f>1-(H53/G53)</f>
        <v>0.7857142857142857</v>
      </c>
      <c r="Q53" s="25">
        <v>0.91666666666666663</v>
      </c>
      <c r="R53" s="25">
        <v>0.75</v>
      </c>
      <c r="S53" s="25">
        <f t="shared" si="3"/>
        <v>0.14285714285714285</v>
      </c>
      <c r="T53" s="1"/>
    </row>
    <row r="54" spans="1:20">
      <c r="B54" t="s">
        <v>1141</v>
      </c>
      <c r="C54" t="s">
        <v>301</v>
      </c>
      <c r="D54">
        <v>38190</v>
      </c>
      <c r="E54">
        <v>40.008000000000003</v>
      </c>
      <c r="F54">
        <v>15245</v>
      </c>
      <c r="G54">
        <v>60</v>
      </c>
      <c r="H54">
        <v>12</v>
      </c>
      <c r="I54">
        <v>9</v>
      </c>
      <c r="J54">
        <v>0</v>
      </c>
      <c r="K54">
        <v>6</v>
      </c>
      <c r="L54">
        <v>5</v>
      </c>
      <c r="M54">
        <v>0</v>
      </c>
      <c r="N54">
        <v>0</v>
      </c>
      <c r="O54">
        <v>5</v>
      </c>
      <c r="P54" s="1">
        <f>1-(H54/G54)</f>
        <v>0.8</v>
      </c>
      <c r="Q54" s="25">
        <v>0.75</v>
      </c>
      <c r="R54" s="25">
        <v>0.5</v>
      </c>
      <c r="S54" s="25">
        <f t="shared" si="3"/>
        <v>8.3333333333333329E-2</v>
      </c>
      <c r="T54" s="1"/>
    </row>
    <row r="55" spans="1:20">
      <c r="B55" t="s">
        <v>1143</v>
      </c>
      <c r="C55" t="s">
        <v>27</v>
      </c>
      <c r="D55">
        <v>15551</v>
      </c>
      <c r="E55">
        <v>20.169</v>
      </c>
      <c r="F55">
        <v>3130</v>
      </c>
      <c r="G55">
        <v>25</v>
      </c>
      <c r="H55">
        <v>7</v>
      </c>
      <c r="I55">
        <v>4</v>
      </c>
      <c r="J55">
        <v>0</v>
      </c>
      <c r="K55">
        <v>2</v>
      </c>
      <c r="L55">
        <v>6</v>
      </c>
      <c r="M55">
        <v>0</v>
      </c>
      <c r="N55">
        <v>0</v>
      </c>
      <c r="O55">
        <v>23</v>
      </c>
      <c r="P55" s="1">
        <v>0.72</v>
      </c>
      <c r="Q55" s="25">
        <v>0.5714285714285714</v>
      </c>
      <c r="R55" s="25">
        <v>0.2857142857142857</v>
      </c>
      <c r="S55" s="25">
        <f t="shared" si="3"/>
        <v>0.24</v>
      </c>
    </row>
    <row r="58" spans="1:20">
      <c r="A58">
        <v>11</v>
      </c>
      <c r="C58" t="s">
        <v>19</v>
      </c>
      <c r="D58">
        <v>35860</v>
      </c>
      <c r="E58">
        <v>29.870999999999999</v>
      </c>
      <c r="F58">
        <v>10779</v>
      </c>
      <c r="G58">
        <v>58</v>
      </c>
      <c r="H58">
        <v>8</v>
      </c>
      <c r="I58">
        <v>20</v>
      </c>
      <c r="J58">
        <v>0</v>
      </c>
      <c r="K58">
        <v>6</v>
      </c>
      <c r="L58">
        <v>4</v>
      </c>
      <c r="M58">
        <v>0</v>
      </c>
      <c r="N58">
        <v>0</v>
      </c>
      <c r="O58">
        <v>26</v>
      </c>
      <c r="P58" s="1">
        <v>0.86206896551724133</v>
      </c>
      <c r="Q58" s="25">
        <v>2.5</v>
      </c>
      <c r="R58" s="25">
        <v>0.75</v>
      </c>
      <c r="S58" s="25">
        <f t="shared" ref="S58:S60" si="4">L58/G58</f>
        <v>6.8965517241379309E-2</v>
      </c>
    </row>
    <row r="59" spans="1:20">
      <c r="C59" t="s">
        <v>16</v>
      </c>
      <c r="D59">
        <v>37632</v>
      </c>
      <c r="E59">
        <v>2145.212</v>
      </c>
      <c r="F59">
        <v>819974</v>
      </c>
      <c r="G59">
        <v>51</v>
      </c>
      <c r="H59">
        <v>12</v>
      </c>
      <c r="I59">
        <v>20</v>
      </c>
      <c r="J59">
        <v>0</v>
      </c>
      <c r="K59">
        <v>10</v>
      </c>
      <c r="L59">
        <v>6</v>
      </c>
      <c r="M59">
        <v>0</v>
      </c>
      <c r="N59">
        <v>0</v>
      </c>
      <c r="O59">
        <v>1823</v>
      </c>
      <c r="P59" s="1">
        <v>0.76470588235294112</v>
      </c>
      <c r="Q59" s="25">
        <v>1.6666666666666667</v>
      </c>
      <c r="R59" s="25">
        <v>0.83333333333333337</v>
      </c>
      <c r="S59" s="25">
        <f t="shared" si="4"/>
        <v>0.11764705882352941</v>
      </c>
    </row>
    <row r="60" spans="1:20">
      <c r="C60" t="s">
        <v>432</v>
      </c>
      <c r="D60">
        <v>38581</v>
      </c>
      <c r="E60">
        <v>64.66</v>
      </c>
      <c r="F60">
        <v>25134</v>
      </c>
      <c r="G60">
        <v>62</v>
      </c>
      <c r="H60">
        <v>15</v>
      </c>
      <c r="I60">
        <v>19</v>
      </c>
      <c r="J60">
        <v>0</v>
      </c>
      <c r="K60">
        <v>10</v>
      </c>
      <c r="L60">
        <v>5</v>
      </c>
      <c r="M60">
        <v>0</v>
      </c>
      <c r="N60">
        <v>0</v>
      </c>
      <c r="O60">
        <v>39</v>
      </c>
      <c r="P60" s="1">
        <v>0.75806451612903225</v>
      </c>
      <c r="Q60" s="25">
        <v>1.2666666666666666</v>
      </c>
      <c r="R60" s="25">
        <v>0.66666666666666663</v>
      </c>
      <c r="S60" s="25">
        <f t="shared" si="4"/>
        <v>8.0645161290322578E-2</v>
      </c>
    </row>
    <row r="63" spans="1:20">
      <c r="A63">
        <v>12</v>
      </c>
      <c r="C63" t="s">
        <v>18</v>
      </c>
      <c r="D63">
        <v>37016</v>
      </c>
      <c r="E63">
        <v>31.596</v>
      </c>
      <c r="F63">
        <v>11777</v>
      </c>
      <c r="G63">
        <v>55</v>
      </c>
      <c r="H63">
        <v>9</v>
      </c>
      <c r="I63">
        <v>8</v>
      </c>
      <c r="J63">
        <v>0</v>
      </c>
      <c r="K63">
        <v>6</v>
      </c>
      <c r="L63">
        <v>5</v>
      </c>
      <c r="M63">
        <v>1</v>
      </c>
      <c r="N63">
        <v>0</v>
      </c>
      <c r="O63">
        <v>3</v>
      </c>
      <c r="P63" s="1">
        <v>0.83636363636363642</v>
      </c>
      <c r="Q63" s="25">
        <v>0.88888888888888884</v>
      </c>
      <c r="R63" s="25">
        <v>0.66666666666666663</v>
      </c>
      <c r="S63" s="25">
        <f t="shared" ref="S63:S65" si="5">L63/G63</f>
        <v>9.0909090909090912E-2</v>
      </c>
    </row>
    <row r="64" spans="1:20">
      <c r="C64" t="s">
        <v>10</v>
      </c>
      <c r="D64">
        <v>42127</v>
      </c>
      <c r="E64">
        <v>28.292000000000002</v>
      </c>
      <c r="F64">
        <v>11967</v>
      </c>
      <c r="G64">
        <v>66</v>
      </c>
      <c r="H64">
        <v>10</v>
      </c>
      <c r="I64">
        <v>12</v>
      </c>
      <c r="J64">
        <v>0</v>
      </c>
      <c r="K64">
        <v>9</v>
      </c>
      <c r="L64">
        <v>4</v>
      </c>
      <c r="M64">
        <v>1</v>
      </c>
      <c r="N64">
        <v>0</v>
      </c>
      <c r="O64">
        <v>21</v>
      </c>
      <c r="P64" s="1">
        <v>0.84848484848484851</v>
      </c>
      <c r="Q64" s="25">
        <v>1.2</v>
      </c>
      <c r="R64" s="25">
        <v>0.9</v>
      </c>
      <c r="S64" s="25">
        <f t="shared" si="5"/>
        <v>6.0606060606060608E-2</v>
      </c>
    </row>
    <row r="65" spans="1:20">
      <c r="C65" t="s">
        <v>11</v>
      </c>
      <c r="D65">
        <v>41742</v>
      </c>
      <c r="E65">
        <v>41.9</v>
      </c>
      <c r="F65">
        <v>17580</v>
      </c>
      <c r="G65">
        <v>54</v>
      </c>
      <c r="H65">
        <v>7</v>
      </c>
      <c r="I65">
        <v>11</v>
      </c>
      <c r="J65">
        <v>0</v>
      </c>
      <c r="K65">
        <v>7</v>
      </c>
      <c r="L65">
        <v>4</v>
      </c>
      <c r="M65">
        <v>2</v>
      </c>
      <c r="N65">
        <v>0</v>
      </c>
      <c r="O65">
        <v>6</v>
      </c>
      <c r="P65" s="1">
        <v>0.87037037037037035</v>
      </c>
      <c r="Q65" s="25">
        <v>1.5714285714285714</v>
      </c>
      <c r="R65" s="25">
        <v>1</v>
      </c>
      <c r="S65" s="25">
        <f t="shared" si="5"/>
        <v>7.407407407407407E-2</v>
      </c>
    </row>
    <row r="68" spans="1:20">
      <c r="A68">
        <v>13</v>
      </c>
      <c r="C68" t="s">
        <v>427</v>
      </c>
      <c r="D68">
        <v>46526</v>
      </c>
      <c r="E68">
        <v>21.084</v>
      </c>
      <c r="F68">
        <v>9888</v>
      </c>
      <c r="G68">
        <v>59</v>
      </c>
      <c r="H68">
        <v>15</v>
      </c>
      <c r="I68">
        <v>24</v>
      </c>
      <c r="J68">
        <v>2</v>
      </c>
      <c r="K68">
        <v>16</v>
      </c>
      <c r="L68">
        <v>4</v>
      </c>
      <c r="M68">
        <v>0</v>
      </c>
      <c r="N68">
        <v>0</v>
      </c>
      <c r="O68">
        <v>11</v>
      </c>
      <c r="P68" s="1">
        <v>0.74576271186440679</v>
      </c>
      <c r="Q68" s="25">
        <v>1.6</v>
      </c>
      <c r="R68" s="25">
        <v>1.0666666666666667</v>
      </c>
      <c r="S68" s="25">
        <f t="shared" ref="S68:S82" si="6">L68/G68</f>
        <v>6.7796610169491525E-2</v>
      </c>
    </row>
    <row r="69" spans="1:20">
      <c r="A69">
        <v>14</v>
      </c>
      <c r="C69" t="s">
        <v>434</v>
      </c>
      <c r="D69">
        <v>10313</v>
      </c>
      <c r="E69">
        <v>32.487000000000002</v>
      </c>
      <c r="F69">
        <v>3419</v>
      </c>
      <c r="G69">
        <v>13</v>
      </c>
      <c r="H69">
        <v>4</v>
      </c>
      <c r="I69">
        <v>2</v>
      </c>
      <c r="J69">
        <v>0</v>
      </c>
      <c r="K69">
        <v>1</v>
      </c>
      <c r="L69">
        <v>2</v>
      </c>
      <c r="M69">
        <v>0</v>
      </c>
      <c r="N69">
        <v>0</v>
      </c>
      <c r="O69">
        <v>20</v>
      </c>
      <c r="P69" s="1">
        <v>0.69230769230769229</v>
      </c>
      <c r="Q69" s="25">
        <v>0.5</v>
      </c>
      <c r="R69" s="25">
        <v>0.25</v>
      </c>
      <c r="S69" s="25">
        <f t="shared" si="6"/>
        <v>0.15384615384615385</v>
      </c>
    </row>
    <row r="70" spans="1:20">
      <c r="A70">
        <v>15</v>
      </c>
      <c r="C70" t="s">
        <v>356</v>
      </c>
      <c r="D70">
        <v>23445</v>
      </c>
      <c r="E70">
        <v>13.098000000000001</v>
      </c>
      <c r="F70">
        <v>3062</v>
      </c>
      <c r="G70">
        <v>20</v>
      </c>
      <c r="H70">
        <v>3</v>
      </c>
      <c r="I70">
        <v>5</v>
      </c>
      <c r="J70">
        <v>0</v>
      </c>
      <c r="K70">
        <v>2</v>
      </c>
      <c r="L70">
        <v>0</v>
      </c>
      <c r="M70">
        <v>0</v>
      </c>
      <c r="N70">
        <v>0</v>
      </c>
      <c r="O70">
        <v>5</v>
      </c>
      <c r="P70" s="1">
        <f>1-(H70/G70)</f>
        <v>0.85</v>
      </c>
      <c r="Q70" s="25">
        <v>1.6666666666666667</v>
      </c>
      <c r="R70" s="25">
        <v>0.66666666666666663</v>
      </c>
      <c r="S70" s="25">
        <f t="shared" si="6"/>
        <v>0</v>
      </c>
      <c r="T70" s="1"/>
    </row>
    <row r="71" spans="1:20">
      <c r="A71">
        <v>16</v>
      </c>
      <c r="C71" t="s">
        <v>32</v>
      </c>
      <c r="D71">
        <v>12700</v>
      </c>
      <c r="E71">
        <v>72.834000000000003</v>
      </c>
      <c r="F71">
        <v>9596</v>
      </c>
      <c r="G71">
        <v>18</v>
      </c>
      <c r="H71">
        <v>3</v>
      </c>
      <c r="I71">
        <v>3</v>
      </c>
      <c r="J71">
        <v>0</v>
      </c>
      <c r="K71">
        <v>2</v>
      </c>
      <c r="L71">
        <v>4</v>
      </c>
      <c r="M71">
        <v>0</v>
      </c>
      <c r="N71">
        <v>0</v>
      </c>
      <c r="O71">
        <v>27</v>
      </c>
      <c r="P71" s="1">
        <v>0.83333333333333337</v>
      </c>
      <c r="Q71" s="25">
        <v>1</v>
      </c>
      <c r="R71" s="25">
        <v>0.66666666666666663</v>
      </c>
      <c r="S71" s="25">
        <f t="shared" si="6"/>
        <v>0.22222222222222221</v>
      </c>
    </row>
    <row r="72" spans="1:20">
      <c r="A72">
        <v>17</v>
      </c>
      <c r="C72" t="s">
        <v>26</v>
      </c>
      <c r="D72">
        <v>16965</v>
      </c>
      <c r="E72">
        <v>15.215999999999999</v>
      </c>
      <c r="F72">
        <v>2590</v>
      </c>
      <c r="G72">
        <v>21</v>
      </c>
      <c r="H72">
        <v>5</v>
      </c>
      <c r="I72">
        <v>4</v>
      </c>
      <c r="J72">
        <v>0</v>
      </c>
      <c r="K72">
        <v>3</v>
      </c>
      <c r="L72">
        <v>5</v>
      </c>
      <c r="M72">
        <v>0</v>
      </c>
      <c r="N72">
        <v>0</v>
      </c>
      <c r="O72">
        <v>12</v>
      </c>
      <c r="P72" s="1">
        <v>0.76190476190476186</v>
      </c>
      <c r="Q72" s="25">
        <v>0.8</v>
      </c>
      <c r="R72" s="25">
        <v>0.6</v>
      </c>
      <c r="S72" s="25">
        <f t="shared" si="6"/>
        <v>0.23809523809523808</v>
      </c>
    </row>
    <row r="73" spans="1:20">
      <c r="A73">
        <f>A72+1</f>
        <v>18</v>
      </c>
      <c r="C73" t="s">
        <v>430</v>
      </c>
      <c r="D73">
        <v>43293</v>
      </c>
      <c r="E73">
        <v>41.734000000000002</v>
      </c>
      <c r="F73">
        <v>18256</v>
      </c>
      <c r="G73">
        <v>54</v>
      </c>
      <c r="H73">
        <v>10</v>
      </c>
      <c r="I73">
        <v>7</v>
      </c>
      <c r="J73">
        <v>0</v>
      </c>
      <c r="K73">
        <v>6</v>
      </c>
      <c r="L73">
        <v>4</v>
      </c>
      <c r="M73">
        <v>0</v>
      </c>
      <c r="N73">
        <v>0</v>
      </c>
      <c r="O73">
        <v>27</v>
      </c>
      <c r="P73" s="1">
        <v>0.81481481481481488</v>
      </c>
      <c r="Q73" s="25">
        <v>0.7</v>
      </c>
      <c r="R73" s="25">
        <v>0.6</v>
      </c>
      <c r="S73" s="25">
        <f t="shared" si="6"/>
        <v>7.407407407407407E-2</v>
      </c>
    </row>
    <row r="74" spans="1:20">
      <c r="A74">
        <f t="shared" ref="A74:A82" si="7">A73+1</f>
        <v>19</v>
      </c>
      <c r="C74" t="s">
        <v>25</v>
      </c>
      <c r="D74">
        <v>17032</v>
      </c>
      <c r="E74">
        <v>59.938000000000002</v>
      </c>
      <c r="F74">
        <v>10209</v>
      </c>
      <c r="G74">
        <v>21</v>
      </c>
      <c r="H74">
        <v>2</v>
      </c>
      <c r="I74">
        <v>3</v>
      </c>
      <c r="J74">
        <v>0</v>
      </c>
      <c r="K74">
        <v>1</v>
      </c>
      <c r="L74">
        <v>1</v>
      </c>
      <c r="M74">
        <v>1</v>
      </c>
      <c r="N74">
        <v>0</v>
      </c>
      <c r="O74">
        <v>17</v>
      </c>
      <c r="P74" s="1">
        <v>0.90476190476190477</v>
      </c>
      <c r="Q74" s="25">
        <v>1.5</v>
      </c>
      <c r="R74" s="25">
        <v>0.5</v>
      </c>
      <c r="S74" s="25">
        <f t="shared" si="6"/>
        <v>4.7619047619047616E-2</v>
      </c>
    </row>
    <row r="75" spans="1:20">
      <c r="A75">
        <f t="shared" si="7"/>
        <v>20</v>
      </c>
      <c r="C75" t="s">
        <v>429</v>
      </c>
      <c r="D75">
        <v>44342</v>
      </c>
      <c r="E75">
        <v>23.86</v>
      </c>
      <c r="F75">
        <v>10658</v>
      </c>
      <c r="G75">
        <v>48</v>
      </c>
      <c r="H75">
        <v>6</v>
      </c>
      <c r="I75">
        <v>21</v>
      </c>
      <c r="J75">
        <v>0</v>
      </c>
      <c r="K75">
        <v>4</v>
      </c>
      <c r="L75">
        <v>2</v>
      </c>
      <c r="M75">
        <v>0</v>
      </c>
      <c r="N75">
        <v>0</v>
      </c>
      <c r="O75">
        <v>8</v>
      </c>
      <c r="P75" s="1">
        <v>0.875</v>
      </c>
      <c r="Q75" s="25">
        <v>3.5</v>
      </c>
      <c r="R75" s="25">
        <v>0.66666666666666663</v>
      </c>
      <c r="S75" s="25">
        <f t="shared" si="6"/>
        <v>4.1666666666666664E-2</v>
      </c>
    </row>
    <row r="76" spans="1:20">
      <c r="A76">
        <f t="shared" si="7"/>
        <v>21</v>
      </c>
      <c r="C76" t="s">
        <v>9</v>
      </c>
      <c r="D76">
        <v>42610</v>
      </c>
      <c r="E76">
        <v>214.34100000000001</v>
      </c>
      <c r="F76">
        <v>91456</v>
      </c>
      <c r="G76">
        <v>47</v>
      </c>
      <c r="H76">
        <v>8</v>
      </c>
      <c r="I76">
        <v>17</v>
      </c>
      <c r="J76">
        <v>0</v>
      </c>
      <c r="K76">
        <v>9</v>
      </c>
      <c r="L76">
        <v>4</v>
      </c>
      <c r="M76">
        <v>0</v>
      </c>
      <c r="N76">
        <v>0</v>
      </c>
      <c r="O76">
        <v>360</v>
      </c>
      <c r="P76" s="1">
        <v>0.82978723404255317</v>
      </c>
      <c r="Q76" s="25">
        <v>2.125</v>
      </c>
      <c r="R76" s="25">
        <v>1.125</v>
      </c>
      <c r="S76" s="25">
        <f t="shared" si="6"/>
        <v>8.5106382978723402E-2</v>
      </c>
    </row>
    <row r="77" spans="1:20">
      <c r="A77">
        <f t="shared" si="7"/>
        <v>22</v>
      </c>
      <c r="C77" t="s">
        <v>428</v>
      </c>
      <c r="D77">
        <v>44698</v>
      </c>
      <c r="E77">
        <v>11.173</v>
      </c>
      <c r="F77">
        <v>5095</v>
      </c>
      <c r="G77">
        <v>63</v>
      </c>
      <c r="H77">
        <v>7</v>
      </c>
      <c r="I77">
        <v>9</v>
      </c>
      <c r="J77">
        <v>0</v>
      </c>
      <c r="K77">
        <v>6</v>
      </c>
      <c r="L77">
        <v>2</v>
      </c>
      <c r="M77">
        <v>0</v>
      </c>
      <c r="N77">
        <v>0</v>
      </c>
      <c r="O77">
        <v>2</v>
      </c>
      <c r="P77" s="1">
        <v>0.88888888888888884</v>
      </c>
      <c r="Q77" s="25">
        <v>1.2857142857142858</v>
      </c>
      <c r="R77" s="25">
        <v>0.8571428571428571</v>
      </c>
      <c r="S77" s="25">
        <f t="shared" si="6"/>
        <v>3.1746031746031744E-2</v>
      </c>
    </row>
    <row r="78" spans="1:20">
      <c r="A78">
        <f t="shared" si="7"/>
        <v>23</v>
      </c>
      <c r="C78" t="s">
        <v>30</v>
      </c>
      <c r="D78">
        <v>14020</v>
      </c>
      <c r="E78">
        <v>18.163</v>
      </c>
      <c r="F78">
        <v>2774</v>
      </c>
      <c r="G78">
        <v>22</v>
      </c>
      <c r="H78">
        <v>1</v>
      </c>
      <c r="I78">
        <v>1</v>
      </c>
      <c r="J78">
        <v>0</v>
      </c>
      <c r="K78">
        <v>1</v>
      </c>
      <c r="L78">
        <v>1</v>
      </c>
      <c r="M78">
        <v>0</v>
      </c>
      <c r="N78">
        <v>0</v>
      </c>
      <c r="O78">
        <v>7</v>
      </c>
      <c r="P78" s="1">
        <v>0.95454545454545459</v>
      </c>
      <c r="Q78" s="25">
        <v>1</v>
      </c>
      <c r="R78" s="25">
        <v>1</v>
      </c>
      <c r="S78" s="25">
        <f t="shared" si="6"/>
        <v>4.5454545454545456E-2</v>
      </c>
    </row>
    <row r="79" spans="1:20">
      <c r="A79">
        <f t="shared" si="7"/>
        <v>24</v>
      </c>
      <c r="C79" t="s">
        <v>31</v>
      </c>
      <c r="D79">
        <v>13195</v>
      </c>
      <c r="E79">
        <v>34.947000000000003</v>
      </c>
      <c r="F79">
        <v>4755</v>
      </c>
      <c r="G79">
        <v>18</v>
      </c>
      <c r="H79">
        <v>4</v>
      </c>
      <c r="I79">
        <v>3</v>
      </c>
      <c r="J79">
        <v>0</v>
      </c>
      <c r="K79">
        <v>1</v>
      </c>
      <c r="L79">
        <v>3</v>
      </c>
      <c r="M79">
        <v>0</v>
      </c>
      <c r="N79">
        <v>0</v>
      </c>
      <c r="O79">
        <v>20</v>
      </c>
      <c r="P79" s="1">
        <v>0.77777777777777779</v>
      </c>
      <c r="Q79" s="25">
        <v>0.75</v>
      </c>
      <c r="R79" s="25">
        <v>0.25</v>
      </c>
      <c r="S79" s="25">
        <f t="shared" si="6"/>
        <v>0.16666666666666666</v>
      </c>
    </row>
    <row r="80" spans="1:20">
      <c r="A80">
        <f t="shared" si="7"/>
        <v>25</v>
      </c>
      <c r="B80" t="s">
        <v>570</v>
      </c>
      <c r="C80" s="37" t="s">
        <v>33</v>
      </c>
      <c r="D80">
        <v>12595</v>
      </c>
      <c r="E80">
        <v>48.335000000000001</v>
      </c>
      <c r="F80">
        <v>6079</v>
      </c>
      <c r="G80">
        <v>16</v>
      </c>
      <c r="H80">
        <v>3</v>
      </c>
      <c r="I80">
        <v>5</v>
      </c>
      <c r="J80">
        <v>0</v>
      </c>
      <c r="K80">
        <v>0</v>
      </c>
      <c r="L80">
        <v>0</v>
      </c>
      <c r="M80">
        <v>0</v>
      </c>
      <c r="N80">
        <v>0</v>
      </c>
      <c r="O80">
        <v>32</v>
      </c>
      <c r="P80" s="1">
        <v>0.8125</v>
      </c>
      <c r="Q80" s="25">
        <v>1.6666666666666667</v>
      </c>
      <c r="R80" s="25">
        <v>0</v>
      </c>
      <c r="S80" s="25">
        <f t="shared" si="6"/>
        <v>0</v>
      </c>
    </row>
    <row r="81" spans="1:20">
      <c r="A81">
        <f t="shared" si="7"/>
        <v>26</v>
      </c>
      <c r="C81" t="s">
        <v>295</v>
      </c>
      <c r="D81">
        <v>38898</v>
      </c>
      <c r="E81">
        <v>12.22</v>
      </c>
      <c r="F81">
        <v>4745</v>
      </c>
      <c r="G81">
        <v>62</v>
      </c>
      <c r="H81">
        <v>11</v>
      </c>
      <c r="I81">
        <v>14</v>
      </c>
      <c r="J81">
        <v>0</v>
      </c>
      <c r="K81">
        <v>10</v>
      </c>
      <c r="L81">
        <v>4</v>
      </c>
      <c r="M81">
        <v>0</v>
      </c>
      <c r="N81">
        <v>1</v>
      </c>
      <c r="O81">
        <v>4</v>
      </c>
      <c r="P81" s="1">
        <f>1-(H81/G81)</f>
        <v>0.82258064516129026</v>
      </c>
      <c r="Q81" s="25">
        <v>1.2727272727272727</v>
      </c>
      <c r="R81" s="25">
        <v>0.90909090909090906</v>
      </c>
      <c r="S81" s="25">
        <f t="shared" si="6"/>
        <v>6.4516129032258063E-2</v>
      </c>
      <c r="T81" s="1"/>
    </row>
    <row r="82" spans="1:20">
      <c r="A82">
        <f t="shared" si="7"/>
        <v>27</v>
      </c>
      <c r="C82" t="s">
        <v>289</v>
      </c>
      <c r="D82">
        <v>42514</v>
      </c>
      <c r="E82">
        <v>24.696000000000002</v>
      </c>
      <c r="F82">
        <v>10520</v>
      </c>
      <c r="G82">
        <v>56</v>
      </c>
      <c r="H82">
        <v>8</v>
      </c>
      <c r="I82">
        <v>5</v>
      </c>
      <c r="J82">
        <v>0</v>
      </c>
      <c r="K82">
        <v>4</v>
      </c>
      <c r="L82">
        <v>4</v>
      </c>
      <c r="M82">
        <v>0</v>
      </c>
      <c r="N82">
        <v>0</v>
      </c>
      <c r="O82">
        <v>7</v>
      </c>
      <c r="P82" s="1">
        <f>1-(H82/G82)</f>
        <v>0.85714285714285721</v>
      </c>
      <c r="Q82" s="25">
        <v>0.625</v>
      </c>
      <c r="R82" s="25">
        <v>0.5</v>
      </c>
      <c r="S82" s="25">
        <f t="shared" si="6"/>
        <v>7.1428571428571425E-2</v>
      </c>
      <c r="T82" s="1"/>
    </row>
  </sheetData>
  <mergeCells count="1">
    <mergeCell ref="Q1:S1"/>
  </mergeCells>
  <hyperlinks>
    <hyperlink ref="C53" location="ML_43_489!A1" display="ML_43kmer_contig_489"/>
    <hyperlink ref="C6" location="CY1_63_1964!A1" display="CY1_63kmer_contig_1964"/>
    <hyperlink ref="C45" location="ML_43_3791!A1" display="ML_43kmer_contig_3791"/>
    <hyperlink ref="C80" location="CY1_24_6609!A1" display="CY1_24kmer_contig_6609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zoomScale="85" zoomScaleNormal="85" zoomScalePageLayoutView="85" workbookViewId="0">
      <selection activeCell="B7" sqref="B7"/>
    </sheetView>
  </sheetViews>
  <sheetFormatPr baseColWidth="10" defaultColWidth="11" defaultRowHeight="15" x14ac:dyDescent="0"/>
  <cols>
    <col min="1" max="1" width="23.6640625" bestFit="1" customWidth="1"/>
    <col min="2" max="2" width="3.1640625" bestFit="1" customWidth="1"/>
    <col min="3" max="4" width="6.1640625" bestFit="1" customWidth="1"/>
    <col min="5" max="5" width="4.6640625" bestFit="1" customWidth="1"/>
    <col min="6" max="6" width="8.6640625" bestFit="1" customWidth="1"/>
    <col min="7" max="7" width="1.5" style="5" bestFit="1" customWidth="1"/>
    <col min="8" max="8" width="7.6640625" customWidth="1"/>
    <col min="9" max="9" width="13.6640625" customWidth="1"/>
    <col min="10" max="10" width="14.1640625" bestFit="1" customWidth="1"/>
    <col min="11" max="11" width="19.5" customWidth="1"/>
    <col min="12" max="12" width="23.33203125" customWidth="1"/>
    <col min="14" max="14" width="1.5" bestFit="1" customWidth="1"/>
    <col min="15" max="15" width="7.83203125" bestFit="1" customWidth="1"/>
    <col min="16" max="16" width="5.33203125" bestFit="1" customWidth="1"/>
  </cols>
  <sheetData>
    <row r="1" spans="1:17" s="6" customFormat="1">
      <c r="C1" s="44" t="s">
        <v>572</v>
      </c>
      <c r="D1" s="44"/>
      <c r="F1" s="39" t="s">
        <v>571</v>
      </c>
      <c r="G1" s="45"/>
      <c r="H1" s="45"/>
      <c r="I1" s="7" t="s">
        <v>573</v>
      </c>
      <c r="J1" s="39" t="s">
        <v>574</v>
      </c>
      <c r="K1" s="39"/>
      <c r="L1" s="39"/>
      <c r="M1" s="39" t="s">
        <v>575</v>
      </c>
      <c r="N1" s="39"/>
      <c r="O1" s="39"/>
    </row>
    <row r="2" spans="1:17" s="4" customFormat="1">
      <c r="A2" s="4" t="s">
        <v>576</v>
      </c>
      <c r="B2" s="4" t="s">
        <v>577</v>
      </c>
      <c r="C2" s="4" t="s">
        <v>578</v>
      </c>
      <c r="D2" s="4" t="s">
        <v>579</v>
      </c>
      <c r="E2" s="4" t="s">
        <v>580</v>
      </c>
      <c r="F2" s="8" t="s">
        <v>581</v>
      </c>
      <c r="G2" s="8"/>
      <c r="H2" s="8" t="s">
        <v>579</v>
      </c>
      <c r="I2" s="4" t="s">
        <v>582</v>
      </c>
      <c r="J2" s="4" t="s">
        <v>583</v>
      </c>
      <c r="K2" s="4" t="s">
        <v>584</v>
      </c>
      <c r="L2" s="4" t="s">
        <v>585</v>
      </c>
      <c r="M2" s="4" t="s">
        <v>586</v>
      </c>
      <c r="O2" s="4" t="s">
        <v>579</v>
      </c>
      <c r="P2" s="6" t="s">
        <v>587</v>
      </c>
      <c r="Q2" s="4" t="s">
        <v>588</v>
      </c>
    </row>
    <row r="3" spans="1:17">
      <c r="A3" s="9" t="s">
        <v>23</v>
      </c>
      <c r="B3">
        <v>40</v>
      </c>
      <c r="C3">
        <v>28093</v>
      </c>
      <c r="D3">
        <v>28132</v>
      </c>
      <c r="E3">
        <v>100</v>
      </c>
      <c r="F3">
        <v>27028</v>
      </c>
      <c r="G3" s="5" t="s">
        <v>589</v>
      </c>
      <c r="H3" s="10">
        <v>28056</v>
      </c>
      <c r="I3" s="5">
        <v>37</v>
      </c>
      <c r="J3" t="s">
        <v>590</v>
      </c>
      <c r="K3" t="s">
        <v>591</v>
      </c>
      <c r="L3" s="11" t="s">
        <v>592</v>
      </c>
      <c r="M3">
        <v>6680</v>
      </c>
      <c r="N3" t="s">
        <v>589</v>
      </c>
      <c r="O3" s="10">
        <v>6755</v>
      </c>
      <c r="P3" t="s">
        <v>593</v>
      </c>
      <c r="Q3" s="12">
        <v>3E-11</v>
      </c>
    </row>
    <row r="4" spans="1:17">
      <c r="A4" t="s">
        <v>37</v>
      </c>
      <c r="B4">
        <v>32</v>
      </c>
      <c r="C4">
        <v>58778</v>
      </c>
      <c r="D4">
        <v>58809</v>
      </c>
      <c r="E4">
        <v>100</v>
      </c>
      <c r="F4" s="13">
        <v>52859</v>
      </c>
      <c r="G4" s="5" t="s">
        <v>589</v>
      </c>
      <c r="H4" s="10"/>
      <c r="I4" s="5">
        <v>-344</v>
      </c>
      <c r="J4" t="s">
        <v>594</v>
      </c>
      <c r="K4" t="s">
        <v>595</v>
      </c>
      <c r="L4" s="11" t="s">
        <v>596</v>
      </c>
      <c r="M4">
        <v>31775</v>
      </c>
      <c r="N4" t="s">
        <v>589</v>
      </c>
      <c r="O4" s="10">
        <v>31864</v>
      </c>
      <c r="P4" t="s">
        <v>597</v>
      </c>
      <c r="Q4" s="12">
        <v>1.9999999999999999E-6</v>
      </c>
    </row>
    <row r="5" spans="1:17">
      <c r="A5" t="s">
        <v>250</v>
      </c>
      <c r="B5">
        <v>48</v>
      </c>
      <c r="C5">
        <v>9050</v>
      </c>
      <c r="D5">
        <v>9097</v>
      </c>
      <c r="E5">
        <v>100</v>
      </c>
      <c r="F5">
        <v>6599</v>
      </c>
      <c r="G5" s="5" t="s">
        <v>589</v>
      </c>
      <c r="H5" s="10">
        <v>7809</v>
      </c>
      <c r="I5" s="5">
        <v>1246</v>
      </c>
      <c r="J5" t="s">
        <v>598</v>
      </c>
      <c r="K5" t="s">
        <v>595</v>
      </c>
      <c r="L5" s="11" t="s">
        <v>599</v>
      </c>
      <c r="M5">
        <v>179428</v>
      </c>
      <c r="N5" t="s">
        <v>589</v>
      </c>
      <c r="O5" s="10">
        <v>179503</v>
      </c>
      <c r="P5" t="s">
        <v>600</v>
      </c>
      <c r="Q5" s="12">
        <v>5.0000000000000004E-16</v>
      </c>
    </row>
    <row r="6" spans="1:17">
      <c r="A6" t="s">
        <v>17</v>
      </c>
      <c r="B6">
        <v>57</v>
      </c>
      <c r="C6">
        <v>21203</v>
      </c>
      <c r="D6">
        <v>21259</v>
      </c>
      <c r="E6">
        <v>100</v>
      </c>
      <c r="F6">
        <v>36664</v>
      </c>
      <c r="G6" s="5" t="s">
        <v>589</v>
      </c>
      <c r="H6" s="10">
        <v>37277</v>
      </c>
      <c r="I6" s="5">
        <f>36664-D6</f>
        <v>15405</v>
      </c>
      <c r="J6" t="s">
        <v>601</v>
      </c>
      <c r="K6" t="s">
        <v>602</v>
      </c>
      <c r="L6" s="11" t="s">
        <v>603</v>
      </c>
      <c r="M6">
        <v>8925</v>
      </c>
      <c r="N6" t="s">
        <v>589</v>
      </c>
      <c r="O6" s="10">
        <v>8851</v>
      </c>
      <c r="P6" t="s">
        <v>604</v>
      </c>
      <c r="Q6" s="12">
        <v>9.9999999999999995E-21</v>
      </c>
    </row>
    <row r="7" spans="1:17">
      <c r="A7" t="s">
        <v>282</v>
      </c>
      <c r="B7">
        <v>29</v>
      </c>
      <c r="C7">
        <v>44336</v>
      </c>
      <c r="D7">
        <v>44364</v>
      </c>
      <c r="E7">
        <v>100</v>
      </c>
      <c r="F7">
        <v>44393</v>
      </c>
      <c r="G7" s="5" t="s">
        <v>589</v>
      </c>
      <c r="H7" s="10">
        <v>45559</v>
      </c>
      <c r="I7" s="5">
        <v>-29</v>
      </c>
      <c r="J7" t="s">
        <v>605</v>
      </c>
      <c r="K7" t="s">
        <v>606</v>
      </c>
      <c r="L7" s="11" t="s">
        <v>607</v>
      </c>
      <c r="M7">
        <v>41464</v>
      </c>
      <c r="N7" t="s">
        <v>589</v>
      </c>
      <c r="O7" s="10">
        <v>41547</v>
      </c>
      <c r="P7" t="s">
        <v>608</v>
      </c>
      <c r="Q7" s="12">
        <v>6.9999999999999994E-5</v>
      </c>
    </row>
    <row r="8" spans="1:17" s="14" customFormat="1">
      <c r="A8" s="14" t="s">
        <v>399</v>
      </c>
      <c r="B8" s="14">
        <v>44</v>
      </c>
      <c r="C8" s="14">
        <v>11169</v>
      </c>
      <c r="D8" s="14">
        <v>11212</v>
      </c>
      <c r="E8" s="14">
        <v>100</v>
      </c>
      <c r="F8" s="14">
        <v>11164</v>
      </c>
      <c r="G8" s="15" t="s">
        <v>589</v>
      </c>
      <c r="H8" s="16">
        <v>11799</v>
      </c>
      <c r="I8" s="15">
        <v>5</v>
      </c>
      <c r="J8" s="14" t="s">
        <v>609</v>
      </c>
      <c r="K8" s="14" t="s">
        <v>591</v>
      </c>
      <c r="L8" s="17" t="s">
        <v>610</v>
      </c>
      <c r="M8" s="14">
        <v>124417</v>
      </c>
      <c r="N8" s="14" t="s">
        <v>589</v>
      </c>
      <c r="O8" s="16">
        <v>124344</v>
      </c>
      <c r="P8" s="14" t="s">
        <v>611</v>
      </c>
      <c r="Q8" s="18">
        <v>8.9999999999999995E-14</v>
      </c>
    </row>
    <row r="9" spans="1:17" s="14" customFormat="1">
      <c r="A9" s="14" t="s">
        <v>293</v>
      </c>
      <c r="B9" s="14">
        <v>30</v>
      </c>
      <c r="C9" s="14">
        <v>10928</v>
      </c>
      <c r="D9" s="14">
        <v>10957</v>
      </c>
      <c r="E9" s="14">
        <v>100</v>
      </c>
      <c r="F9" s="14">
        <v>10099</v>
      </c>
      <c r="G9" s="15" t="s">
        <v>589</v>
      </c>
      <c r="H9" s="16">
        <v>10899</v>
      </c>
      <c r="I9" s="15">
        <v>29</v>
      </c>
      <c r="J9" s="14" t="s">
        <v>612</v>
      </c>
      <c r="K9" s="14" t="s">
        <v>613</v>
      </c>
      <c r="L9" s="17" t="s">
        <v>614</v>
      </c>
      <c r="M9" s="14">
        <v>1032473</v>
      </c>
      <c r="N9" s="14" t="s">
        <v>589</v>
      </c>
      <c r="O9" s="16">
        <v>1032384</v>
      </c>
      <c r="P9" s="14" t="s">
        <v>597</v>
      </c>
      <c r="Q9" s="18">
        <v>1.0000000000000001E-5</v>
      </c>
    </row>
    <row r="10" spans="1:17" s="14" customFormat="1" ht="9" customHeight="1">
      <c r="G10" s="15"/>
      <c r="H10" s="16"/>
      <c r="I10" s="15"/>
      <c r="L10" s="17"/>
      <c r="O10" s="16"/>
      <c r="Q10" s="18"/>
    </row>
    <row r="11" spans="1:17">
      <c r="A11" s="2" t="s">
        <v>634</v>
      </c>
      <c r="L11" s="11"/>
      <c r="O11" s="10"/>
      <c r="Q11" s="12"/>
    </row>
    <row r="12" spans="1:17" s="9" customFormat="1">
      <c r="A12" s="9" t="s">
        <v>411</v>
      </c>
      <c r="B12" s="9">
        <v>31</v>
      </c>
      <c r="C12" s="9">
        <v>6724</v>
      </c>
      <c r="D12" s="9">
        <v>6754</v>
      </c>
      <c r="E12" s="9">
        <v>100</v>
      </c>
      <c r="G12" s="19"/>
      <c r="J12" s="9" t="s">
        <v>615</v>
      </c>
      <c r="K12" s="9" t="s">
        <v>616</v>
      </c>
      <c r="L12" s="20" t="s">
        <v>617</v>
      </c>
      <c r="M12" s="9">
        <v>58130</v>
      </c>
      <c r="N12" s="9" t="s">
        <v>589</v>
      </c>
      <c r="O12" s="21">
        <v>58045</v>
      </c>
      <c r="P12" s="9" t="s">
        <v>608</v>
      </c>
      <c r="Q12" s="22">
        <v>9.9999999999999995E-7</v>
      </c>
    </row>
    <row r="13" spans="1:17" s="9" customFormat="1">
      <c r="A13" s="9" t="s">
        <v>317</v>
      </c>
      <c r="B13" s="9">
        <v>28</v>
      </c>
      <c r="C13" s="9">
        <v>20861</v>
      </c>
      <c r="D13" s="9">
        <v>20888</v>
      </c>
      <c r="E13" s="9">
        <v>100</v>
      </c>
      <c r="G13" s="19"/>
      <c r="J13" s="9" t="s">
        <v>618</v>
      </c>
      <c r="K13" s="9" t="s">
        <v>591</v>
      </c>
      <c r="L13" s="20" t="s">
        <v>619</v>
      </c>
      <c r="M13" s="9">
        <v>9297</v>
      </c>
      <c r="N13" s="9" t="s">
        <v>589</v>
      </c>
      <c r="O13" s="21">
        <v>9385</v>
      </c>
      <c r="P13" s="9" t="s">
        <v>593</v>
      </c>
      <c r="Q13" s="22">
        <v>1E-4</v>
      </c>
    </row>
    <row r="14" spans="1:17" s="9" customFormat="1">
      <c r="A14" s="9" t="s">
        <v>276</v>
      </c>
      <c r="B14" s="9">
        <v>33</v>
      </c>
      <c r="C14" s="9">
        <v>91171</v>
      </c>
      <c r="D14" s="9">
        <v>91203</v>
      </c>
      <c r="E14" s="9">
        <v>100</v>
      </c>
      <c r="G14" s="19"/>
      <c r="J14" s="9" t="s">
        <v>620</v>
      </c>
      <c r="K14" s="9" t="s">
        <v>602</v>
      </c>
      <c r="L14" s="20" t="s">
        <v>621</v>
      </c>
      <c r="M14" s="9">
        <v>6341</v>
      </c>
      <c r="N14" s="9" t="s">
        <v>589</v>
      </c>
      <c r="O14" s="21">
        <v>6256</v>
      </c>
      <c r="P14" s="9" t="s">
        <v>608</v>
      </c>
      <c r="Q14" s="22">
        <v>5.9999999999999997E-7</v>
      </c>
    </row>
    <row r="15" spans="1:17" s="9" customFormat="1">
      <c r="A15" s="9" t="s">
        <v>19</v>
      </c>
      <c r="B15" s="9">
        <v>60</v>
      </c>
      <c r="C15" s="9">
        <v>18206</v>
      </c>
      <c r="D15" s="9">
        <v>18265</v>
      </c>
      <c r="E15" s="9">
        <v>100</v>
      </c>
      <c r="F15" s="9" t="s">
        <v>642</v>
      </c>
      <c r="G15" s="19"/>
      <c r="J15" s="9" t="s">
        <v>622</v>
      </c>
      <c r="K15" s="9" t="s">
        <v>623</v>
      </c>
      <c r="L15" s="20" t="s">
        <v>624</v>
      </c>
      <c r="M15" s="9">
        <v>84</v>
      </c>
      <c r="N15" s="9" t="s">
        <v>589</v>
      </c>
      <c r="O15" s="21">
        <v>159</v>
      </c>
      <c r="P15" s="9" t="s">
        <v>625</v>
      </c>
      <c r="Q15" s="22">
        <v>2.0000000000000001E-22</v>
      </c>
    </row>
    <row r="16" spans="1:17" s="9" customFormat="1">
      <c r="A16" s="9" t="s">
        <v>470</v>
      </c>
      <c r="B16" s="9">
        <v>28</v>
      </c>
      <c r="C16" s="9">
        <v>24762</v>
      </c>
      <c r="D16" s="9">
        <v>24789</v>
      </c>
      <c r="E16" s="9">
        <v>100</v>
      </c>
      <c r="G16" s="19"/>
      <c r="J16" s="9" t="s">
        <v>626</v>
      </c>
      <c r="K16" s="9" t="s">
        <v>591</v>
      </c>
      <c r="L16" s="20" t="s">
        <v>627</v>
      </c>
      <c r="M16" s="9">
        <v>188205</v>
      </c>
      <c r="N16" s="9" t="s">
        <v>589</v>
      </c>
      <c r="O16" s="21">
        <v>188134</v>
      </c>
      <c r="Q16" s="22">
        <v>1E-4</v>
      </c>
    </row>
    <row r="17" spans="1:17" s="9" customFormat="1">
      <c r="A17" s="9" t="s">
        <v>131</v>
      </c>
      <c r="B17" s="9">
        <v>41</v>
      </c>
      <c r="C17" s="9">
        <v>17019</v>
      </c>
      <c r="D17" s="9">
        <v>17059</v>
      </c>
      <c r="E17" s="9">
        <v>100</v>
      </c>
      <c r="F17" s="9" t="s">
        <v>628</v>
      </c>
      <c r="G17" s="19"/>
      <c r="J17" s="9" t="s">
        <v>629</v>
      </c>
      <c r="K17" s="9" t="s">
        <v>616</v>
      </c>
      <c r="L17" s="20" t="s">
        <v>630</v>
      </c>
      <c r="M17" s="9">
        <v>201005</v>
      </c>
      <c r="N17" s="9" t="s">
        <v>589</v>
      </c>
      <c r="O17" s="21">
        <v>200932</v>
      </c>
      <c r="P17" s="9" t="s">
        <v>631</v>
      </c>
      <c r="Q17" s="22">
        <v>7.0000000000000001E-12</v>
      </c>
    </row>
    <row r="18" spans="1:17" s="9" customFormat="1">
      <c r="A18" s="9" t="s">
        <v>58</v>
      </c>
      <c r="B18" s="9">
        <v>36</v>
      </c>
      <c r="C18" s="9">
        <v>18494</v>
      </c>
      <c r="D18" s="9">
        <v>18529</v>
      </c>
      <c r="E18" s="9">
        <v>100</v>
      </c>
      <c r="G18" s="19"/>
      <c r="J18" s="9" t="s">
        <v>632</v>
      </c>
      <c r="K18" s="9" t="s">
        <v>616</v>
      </c>
      <c r="L18" s="20" t="s">
        <v>633</v>
      </c>
      <c r="M18" s="9">
        <v>131190</v>
      </c>
      <c r="N18" s="9" t="s">
        <v>589</v>
      </c>
      <c r="O18" s="21">
        <v>131115</v>
      </c>
      <c r="P18" s="9" t="s">
        <v>625</v>
      </c>
      <c r="Q18" s="22">
        <v>6.9999999999999998E-9</v>
      </c>
    </row>
  </sheetData>
  <mergeCells count="4">
    <mergeCell ref="C1:D1"/>
    <mergeCell ref="F1:H1"/>
    <mergeCell ref="J1:L1"/>
    <mergeCell ref="M1:O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8"/>
  <sheetViews>
    <sheetView topLeftCell="A22" workbookViewId="0">
      <selection activeCell="A2" sqref="A2"/>
    </sheetView>
  </sheetViews>
  <sheetFormatPr baseColWidth="10" defaultColWidth="11" defaultRowHeight="15" x14ac:dyDescent="0"/>
  <cols>
    <col min="1" max="1" width="39.5" bestFit="1" customWidth="1"/>
    <col min="2" max="2" width="13.33203125" bestFit="1" customWidth="1"/>
  </cols>
  <sheetData>
    <row r="1" spans="1:3">
      <c r="A1" s="2" t="s">
        <v>2</v>
      </c>
    </row>
    <row r="2" spans="1:3">
      <c r="A2" s="2"/>
    </row>
    <row r="3" spans="1:3">
      <c r="A3" t="s">
        <v>720</v>
      </c>
    </row>
    <row r="4" spans="1:3">
      <c r="A4" t="s">
        <v>687</v>
      </c>
      <c r="B4" t="s">
        <v>683</v>
      </c>
    </row>
    <row r="5" spans="1:3">
      <c r="A5" t="s">
        <v>688</v>
      </c>
      <c r="B5" t="s">
        <v>685</v>
      </c>
      <c r="C5" t="s">
        <v>686</v>
      </c>
    </row>
    <row r="7" spans="1:3">
      <c r="A7">
        <v>55605</v>
      </c>
      <c r="B7">
        <v>32</v>
      </c>
      <c r="C7" t="s">
        <v>646</v>
      </c>
    </row>
    <row r="8" spans="1:3">
      <c r="A8">
        <v>55666</v>
      </c>
      <c r="B8">
        <v>32</v>
      </c>
      <c r="C8" t="s">
        <v>647</v>
      </c>
    </row>
    <row r="9" spans="1:3">
      <c r="A9">
        <v>55727</v>
      </c>
      <c r="B9">
        <v>33</v>
      </c>
      <c r="C9" t="s">
        <v>648</v>
      </c>
    </row>
    <row r="10" spans="1:3">
      <c r="A10">
        <v>55789</v>
      </c>
      <c r="B10">
        <v>32</v>
      </c>
      <c r="C10" t="s">
        <v>649</v>
      </c>
    </row>
    <row r="11" spans="1:3">
      <c r="A11">
        <v>55850</v>
      </c>
      <c r="B11">
        <v>32</v>
      </c>
      <c r="C11" t="s">
        <v>650</v>
      </c>
    </row>
    <row r="12" spans="1:3">
      <c r="A12">
        <v>55911</v>
      </c>
      <c r="B12">
        <v>32</v>
      </c>
      <c r="C12" t="s">
        <v>651</v>
      </c>
    </row>
    <row r="13" spans="1:3">
      <c r="A13">
        <v>55972</v>
      </c>
      <c r="B13">
        <v>32</v>
      </c>
      <c r="C13" t="s">
        <v>652</v>
      </c>
    </row>
    <row r="14" spans="1:3">
      <c r="A14">
        <v>56033</v>
      </c>
      <c r="B14">
        <v>32</v>
      </c>
      <c r="C14" t="s">
        <v>653</v>
      </c>
    </row>
    <row r="15" spans="1:3">
      <c r="A15">
        <v>56094</v>
      </c>
      <c r="B15">
        <v>32</v>
      </c>
      <c r="C15" t="s">
        <v>654</v>
      </c>
    </row>
    <row r="16" spans="1:3">
      <c r="A16">
        <v>56155</v>
      </c>
      <c r="B16">
        <v>32</v>
      </c>
      <c r="C16" t="s">
        <v>655</v>
      </c>
    </row>
    <row r="17" spans="1:3">
      <c r="A17">
        <v>56216</v>
      </c>
      <c r="B17">
        <v>32</v>
      </c>
      <c r="C17" t="s">
        <v>656</v>
      </c>
    </row>
    <row r="18" spans="1:3">
      <c r="A18">
        <v>56277</v>
      </c>
      <c r="B18">
        <v>32</v>
      </c>
      <c r="C18" t="s">
        <v>657</v>
      </c>
    </row>
    <row r="19" spans="1:3">
      <c r="A19">
        <v>56338</v>
      </c>
      <c r="B19">
        <v>33</v>
      </c>
      <c r="C19" t="s">
        <v>658</v>
      </c>
    </row>
    <row r="20" spans="1:3">
      <c r="A20">
        <v>56400</v>
      </c>
      <c r="B20">
        <v>33</v>
      </c>
      <c r="C20" t="s">
        <v>659</v>
      </c>
    </row>
    <row r="21" spans="1:3">
      <c r="A21">
        <v>56462</v>
      </c>
      <c r="B21">
        <v>32</v>
      </c>
      <c r="C21" t="s">
        <v>660</v>
      </c>
    </row>
    <row r="22" spans="1:3">
      <c r="A22">
        <v>56523</v>
      </c>
      <c r="B22">
        <v>32</v>
      </c>
      <c r="C22" t="s">
        <v>661</v>
      </c>
    </row>
    <row r="23" spans="1:3">
      <c r="A23">
        <v>56584</v>
      </c>
      <c r="B23">
        <v>32</v>
      </c>
      <c r="C23" t="s">
        <v>662</v>
      </c>
    </row>
    <row r="24" spans="1:3">
      <c r="A24">
        <v>56645</v>
      </c>
      <c r="B24">
        <v>32</v>
      </c>
      <c r="C24" t="s">
        <v>663</v>
      </c>
    </row>
    <row r="25" spans="1:3">
      <c r="A25">
        <v>56706</v>
      </c>
      <c r="B25">
        <v>33</v>
      </c>
      <c r="C25" t="s">
        <v>664</v>
      </c>
    </row>
    <row r="26" spans="1:3">
      <c r="A26">
        <v>56768</v>
      </c>
      <c r="B26">
        <v>32</v>
      </c>
      <c r="C26" t="s">
        <v>665</v>
      </c>
    </row>
    <row r="27" spans="1:3">
      <c r="A27">
        <v>56829</v>
      </c>
      <c r="B27">
        <v>32</v>
      </c>
      <c r="C27" t="s">
        <v>666</v>
      </c>
    </row>
    <row r="28" spans="1:3">
      <c r="A28">
        <v>56890</v>
      </c>
      <c r="B28">
        <v>33</v>
      </c>
      <c r="C28" t="s">
        <v>667</v>
      </c>
    </row>
    <row r="29" spans="1:3">
      <c r="A29">
        <v>56952</v>
      </c>
      <c r="B29">
        <v>32</v>
      </c>
      <c r="C29" t="s">
        <v>668</v>
      </c>
    </row>
    <row r="30" spans="1:3">
      <c r="A30">
        <v>57013</v>
      </c>
      <c r="B30">
        <v>34</v>
      </c>
      <c r="C30" t="s">
        <v>669</v>
      </c>
    </row>
    <row r="31" spans="1:3">
      <c r="A31">
        <v>57076</v>
      </c>
      <c r="B31">
        <v>34</v>
      </c>
      <c r="C31" t="s">
        <v>670</v>
      </c>
    </row>
    <row r="32" spans="1:3">
      <c r="A32">
        <v>57139</v>
      </c>
      <c r="B32">
        <v>32</v>
      </c>
      <c r="C32" t="s">
        <v>671</v>
      </c>
    </row>
    <row r="33" spans="1:3">
      <c r="A33">
        <v>57200</v>
      </c>
      <c r="B33">
        <v>32</v>
      </c>
      <c r="C33" t="s">
        <v>672</v>
      </c>
    </row>
    <row r="34" spans="1:3">
      <c r="A34">
        <v>57261</v>
      </c>
      <c r="B34">
        <v>32</v>
      </c>
      <c r="C34" t="s">
        <v>673</v>
      </c>
    </row>
    <row r="35" spans="1:3">
      <c r="A35">
        <v>57322</v>
      </c>
      <c r="B35">
        <v>32</v>
      </c>
      <c r="C35" t="s">
        <v>674</v>
      </c>
    </row>
    <row r="36" spans="1:3">
      <c r="A36">
        <v>57383</v>
      </c>
      <c r="B36">
        <v>34</v>
      </c>
      <c r="C36" t="s">
        <v>675</v>
      </c>
    </row>
    <row r="37" spans="1:3">
      <c r="A37">
        <v>57446</v>
      </c>
      <c r="B37">
        <v>32</v>
      </c>
      <c r="C37" t="s">
        <v>676</v>
      </c>
    </row>
    <row r="38" spans="1:3">
      <c r="A38">
        <v>57507</v>
      </c>
      <c r="B38">
        <v>32</v>
      </c>
      <c r="C38" t="s">
        <v>677</v>
      </c>
    </row>
    <row r="39" spans="1:3">
      <c r="A39">
        <v>57568</v>
      </c>
      <c r="B39">
        <v>32</v>
      </c>
      <c r="C39" t="s">
        <v>678</v>
      </c>
    </row>
    <row r="40" spans="1:3">
      <c r="A40">
        <v>57629</v>
      </c>
      <c r="B40">
        <v>32</v>
      </c>
      <c r="C40" t="s">
        <v>679</v>
      </c>
    </row>
    <row r="41" spans="1:3">
      <c r="A41">
        <v>57690</v>
      </c>
      <c r="B41">
        <v>32</v>
      </c>
      <c r="C41" t="s">
        <v>680</v>
      </c>
    </row>
    <row r="42" spans="1:3">
      <c r="A42">
        <v>57751</v>
      </c>
      <c r="B42">
        <v>33</v>
      </c>
      <c r="C42" t="s">
        <v>681</v>
      </c>
    </row>
    <row r="43" spans="1:3">
      <c r="A43">
        <v>57813</v>
      </c>
      <c r="B43">
        <v>32</v>
      </c>
      <c r="C43" t="s">
        <v>682</v>
      </c>
    </row>
    <row r="45" spans="1:3">
      <c r="A45" t="s">
        <v>689</v>
      </c>
    </row>
    <row r="46" spans="1:3">
      <c r="A46" t="s">
        <v>690</v>
      </c>
      <c r="B46" t="s">
        <v>691</v>
      </c>
    </row>
    <row r="47" spans="1:3">
      <c r="A47" t="s">
        <v>692</v>
      </c>
      <c r="B47" t="s">
        <v>685</v>
      </c>
      <c r="C47" t="s">
        <v>693</v>
      </c>
    </row>
    <row r="49" spans="1:3">
      <c r="A49" t="s">
        <v>643</v>
      </c>
      <c r="B49" t="s">
        <v>644</v>
      </c>
      <c r="C49" t="s">
        <v>645</v>
      </c>
    </row>
    <row r="51" spans="1:3">
      <c r="A51">
        <v>59855</v>
      </c>
      <c r="B51">
        <v>32</v>
      </c>
      <c r="C51" t="s">
        <v>694</v>
      </c>
    </row>
    <row r="52" spans="1:3">
      <c r="A52">
        <v>59916</v>
      </c>
      <c r="B52">
        <v>33</v>
      </c>
      <c r="C52" t="s">
        <v>695</v>
      </c>
    </row>
    <row r="53" spans="1:3">
      <c r="A53">
        <v>59978</v>
      </c>
      <c r="B53">
        <v>33</v>
      </c>
      <c r="C53" t="s">
        <v>696</v>
      </c>
    </row>
    <row r="54" spans="1:3">
      <c r="A54">
        <v>60040</v>
      </c>
      <c r="B54">
        <v>32</v>
      </c>
      <c r="C54" t="s">
        <v>697</v>
      </c>
    </row>
    <row r="55" spans="1:3">
      <c r="A55">
        <v>60101</v>
      </c>
      <c r="B55">
        <v>32</v>
      </c>
      <c r="C55" t="s">
        <v>698</v>
      </c>
    </row>
    <row r="56" spans="1:3">
      <c r="A56">
        <v>60162</v>
      </c>
      <c r="B56">
        <v>32</v>
      </c>
      <c r="C56" t="s">
        <v>699</v>
      </c>
    </row>
    <row r="57" spans="1:3">
      <c r="A57">
        <v>60223</v>
      </c>
      <c r="B57">
        <v>32</v>
      </c>
      <c r="C57" t="s">
        <v>700</v>
      </c>
    </row>
    <row r="58" spans="1:3">
      <c r="A58">
        <v>60284</v>
      </c>
      <c r="B58">
        <v>32</v>
      </c>
      <c r="C58" t="s">
        <v>701</v>
      </c>
    </row>
    <row r="59" spans="1:3">
      <c r="A59">
        <v>60345</v>
      </c>
      <c r="B59">
        <v>33</v>
      </c>
      <c r="C59" t="s">
        <v>702</v>
      </c>
    </row>
    <row r="61" spans="1:3">
      <c r="A61" t="s">
        <v>703</v>
      </c>
    </row>
    <row r="62" spans="1:3">
      <c r="A62" t="s">
        <v>704</v>
      </c>
      <c r="B62" t="s">
        <v>705</v>
      </c>
    </row>
    <row r="63" spans="1:3">
      <c r="A63" t="s">
        <v>684</v>
      </c>
      <c r="B63" t="s">
        <v>685</v>
      </c>
      <c r="C63" t="s">
        <v>706</v>
      </c>
    </row>
    <row r="65" spans="1:3">
      <c r="A65" t="s">
        <v>643</v>
      </c>
      <c r="B65" t="s">
        <v>644</v>
      </c>
      <c r="C65" t="s">
        <v>645</v>
      </c>
    </row>
    <row r="66" spans="1:3">
      <c r="A66">
        <v>72126</v>
      </c>
      <c r="B66">
        <v>32</v>
      </c>
      <c r="C66" t="s">
        <v>707</v>
      </c>
    </row>
    <row r="67" spans="1:3">
      <c r="A67">
        <v>72187</v>
      </c>
      <c r="B67">
        <v>32</v>
      </c>
      <c r="C67" t="s">
        <v>708</v>
      </c>
    </row>
    <row r="68" spans="1:3">
      <c r="A68">
        <v>72248</v>
      </c>
      <c r="B68">
        <v>32</v>
      </c>
      <c r="C68" t="s">
        <v>709</v>
      </c>
    </row>
    <row r="69" spans="1:3">
      <c r="A69">
        <v>72309</v>
      </c>
      <c r="B69">
        <v>32</v>
      </c>
      <c r="C69" t="s">
        <v>710</v>
      </c>
    </row>
    <row r="70" spans="1:3">
      <c r="A70">
        <v>72370</v>
      </c>
      <c r="B70">
        <v>32</v>
      </c>
      <c r="C70" t="s">
        <v>711</v>
      </c>
    </row>
    <row r="71" spans="1:3">
      <c r="A71">
        <v>72431</v>
      </c>
      <c r="B71">
        <v>32</v>
      </c>
      <c r="C71" t="s">
        <v>712</v>
      </c>
    </row>
    <row r="72" spans="1:3">
      <c r="A72">
        <v>72492</v>
      </c>
      <c r="B72">
        <v>32</v>
      </c>
      <c r="C72" t="s">
        <v>713</v>
      </c>
    </row>
    <row r="73" spans="1:3">
      <c r="A73">
        <v>72553</v>
      </c>
      <c r="B73">
        <v>32</v>
      </c>
      <c r="C73" t="s">
        <v>714</v>
      </c>
    </row>
    <row r="74" spans="1:3">
      <c r="A74">
        <v>72614</v>
      </c>
      <c r="B74">
        <v>32</v>
      </c>
      <c r="C74" t="s">
        <v>715</v>
      </c>
    </row>
    <row r="75" spans="1:3">
      <c r="A75">
        <v>72675</v>
      </c>
      <c r="B75">
        <v>33</v>
      </c>
      <c r="C75" t="s">
        <v>716</v>
      </c>
    </row>
    <row r="76" spans="1:3">
      <c r="A76">
        <v>72737</v>
      </c>
      <c r="B76">
        <v>32</v>
      </c>
      <c r="C76" t="s">
        <v>717</v>
      </c>
    </row>
    <row r="77" spans="1:3">
      <c r="A77">
        <v>72798</v>
      </c>
      <c r="B77">
        <v>33</v>
      </c>
      <c r="C77" t="s">
        <v>718</v>
      </c>
    </row>
    <row r="78" spans="1:3">
      <c r="A78">
        <v>72860</v>
      </c>
      <c r="B78">
        <v>32</v>
      </c>
      <c r="C78" t="s">
        <v>71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0"/>
  <sheetViews>
    <sheetView zoomScale="75" zoomScaleNormal="75" zoomScalePageLayoutView="75" workbookViewId="0"/>
  </sheetViews>
  <sheetFormatPr baseColWidth="10" defaultColWidth="11" defaultRowHeight="15" x14ac:dyDescent="0"/>
  <cols>
    <col min="1" max="1" width="72.1640625" bestFit="1" customWidth="1"/>
    <col min="2" max="2" width="18.33203125" bestFit="1" customWidth="1"/>
    <col min="3" max="3" width="16.1640625" bestFit="1" customWidth="1"/>
  </cols>
  <sheetData>
    <row r="1" spans="1:3" s="4" customFormat="1">
      <c r="A1" s="4" t="s">
        <v>721</v>
      </c>
      <c r="B1" s="4" t="s">
        <v>722</v>
      </c>
    </row>
    <row r="2" spans="1:3">
      <c r="A2" t="s">
        <v>723</v>
      </c>
      <c r="B2" t="s">
        <v>1144</v>
      </c>
      <c r="C2" t="s">
        <v>1145</v>
      </c>
    </row>
    <row r="3" spans="1:3">
      <c r="A3" t="s">
        <v>724</v>
      </c>
      <c r="B3" t="s">
        <v>1146</v>
      </c>
      <c r="C3" t="s">
        <v>1147</v>
      </c>
    </row>
    <row r="4" spans="1:3">
      <c r="A4" t="s">
        <v>725</v>
      </c>
      <c r="B4" t="s">
        <v>1148</v>
      </c>
      <c r="C4" t="s">
        <v>1147</v>
      </c>
    </row>
    <row r="5" spans="1:3">
      <c r="A5" t="s">
        <v>726</v>
      </c>
      <c r="B5" t="s">
        <v>1149</v>
      </c>
      <c r="C5" t="s">
        <v>1145</v>
      </c>
    </row>
    <row r="6" spans="1:3">
      <c r="A6" t="s">
        <v>727</v>
      </c>
      <c r="B6" t="s">
        <v>1150</v>
      </c>
      <c r="C6" t="s">
        <v>1151</v>
      </c>
    </row>
    <row r="7" spans="1:3">
      <c r="A7" t="s">
        <v>728</v>
      </c>
      <c r="B7" t="s">
        <v>1152</v>
      </c>
      <c r="C7" t="s">
        <v>1145</v>
      </c>
    </row>
    <row r="8" spans="1:3">
      <c r="A8" t="s">
        <v>729</v>
      </c>
      <c r="B8" t="s">
        <v>900</v>
      </c>
      <c r="C8" t="s">
        <v>900</v>
      </c>
    </row>
    <row r="9" spans="1:3">
      <c r="A9" t="s">
        <v>730</v>
      </c>
      <c r="B9" t="s">
        <v>1144</v>
      </c>
      <c r="C9" t="s">
        <v>1145</v>
      </c>
    </row>
    <row r="10" spans="1:3">
      <c r="A10" t="s">
        <v>731</v>
      </c>
      <c r="B10" t="s">
        <v>1153</v>
      </c>
      <c r="C10" t="s">
        <v>1147</v>
      </c>
    </row>
    <row r="11" spans="1:3">
      <c r="A11" t="s">
        <v>732</v>
      </c>
      <c r="B11" t="s">
        <v>1154</v>
      </c>
      <c r="C11" t="s">
        <v>1151</v>
      </c>
    </row>
    <row r="12" spans="1:3">
      <c r="A12" t="s">
        <v>733</v>
      </c>
      <c r="B12" t="s">
        <v>1155</v>
      </c>
      <c r="C12" t="s">
        <v>1147</v>
      </c>
    </row>
    <row r="13" spans="1:3">
      <c r="A13" t="s">
        <v>734</v>
      </c>
      <c r="B13" t="s">
        <v>900</v>
      </c>
      <c r="C13" t="s">
        <v>900</v>
      </c>
    </row>
    <row r="14" spans="1:3">
      <c r="A14" t="s">
        <v>735</v>
      </c>
      <c r="B14" t="s">
        <v>900</v>
      </c>
      <c r="C14" t="s">
        <v>900</v>
      </c>
    </row>
    <row r="15" spans="1:3">
      <c r="A15" t="s">
        <v>736</v>
      </c>
      <c r="B15" t="s">
        <v>900</v>
      </c>
      <c r="C15" t="s">
        <v>900</v>
      </c>
    </row>
    <row r="16" spans="1:3">
      <c r="A16" t="s">
        <v>737</v>
      </c>
      <c r="B16" t="s">
        <v>1149</v>
      </c>
      <c r="C16" t="s">
        <v>1145</v>
      </c>
    </row>
    <row r="17" spans="1:3">
      <c r="A17" t="s">
        <v>738</v>
      </c>
      <c r="B17" t="s">
        <v>1156</v>
      </c>
      <c r="C17" t="s">
        <v>1147</v>
      </c>
    </row>
    <row r="18" spans="1:3">
      <c r="A18" t="s">
        <v>739</v>
      </c>
      <c r="B18" t="s">
        <v>1149</v>
      </c>
      <c r="C18" t="s">
        <v>1145</v>
      </c>
    </row>
    <row r="19" spans="1:3">
      <c r="A19" t="s">
        <v>740</v>
      </c>
      <c r="B19" t="s">
        <v>1157</v>
      </c>
      <c r="C19" t="s">
        <v>1145</v>
      </c>
    </row>
    <row r="20" spans="1:3">
      <c r="A20" t="s">
        <v>741</v>
      </c>
      <c r="B20" t="s">
        <v>1149</v>
      </c>
      <c r="C20" t="s">
        <v>1145</v>
      </c>
    </row>
    <row r="21" spans="1:3">
      <c r="A21" t="s">
        <v>742</v>
      </c>
      <c r="B21" t="s">
        <v>1158</v>
      </c>
      <c r="C21" t="s">
        <v>1159</v>
      </c>
    </row>
    <row r="22" spans="1:3">
      <c r="A22" t="s">
        <v>743</v>
      </c>
      <c r="B22" t="s">
        <v>1150</v>
      </c>
      <c r="C22" t="s">
        <v>1151</v>
      </c>
    </row>
    <row r="23" spans="1:3">
      <c r="A23" t="s">
        <v>744</v>
      </c>
      <c r="B23" t="s">
        <v>1160</v>
      </c>
      <c r="C23" t="s">
        <v>1159</v>
      </c>
    </row>
    <row r="24" spans="1:3">
      <c r="A24" t="s">
        <v>745</v>
      </c>
      <c r="B24" t="s">
        <v>1148</v>
      </c>
      <c r="C24" t="s">
        <v>1147</v>
      </c>
    </row>
    <row r="25" spans="1:3">
      <c r="A25" t="s">
        <v>746</v>
      </c>
      <c r="B25" t="s">
        <v>1161</v>
      </c>
      <c r="C25" t="s">
        <v>1162</v>
      </c>
    </row>
    <row r="26" spans="1:3">
      <c r="A26" t="s">
        <v>747</v>
      </c>
      <c r="B26" t="s">
        <v>1163</v>
      </c>
      <c r="C26" t="s">
        <v>1164</v>
      </c>
    </row>
    <row r="27" spans="1:3">
      <c r="A27" t="s">
        <v>748</v>
      </c>
      <c r="B27" t="s">
        <v>1165</v>
      </c>
      <c r="C27" t="s">
        <v>1166</v>
      </c>
    </row>
    <row r="28" spans="1:3">
      <c r="A28" t="s">
        <v>749</v>
      </c>
      <c r="B28" t="s">
        <v>1167</v>
      </c>
      <c r="C28" t="s">
        <v>1168</v>
      </c>
    </row>
    <row r="29" spans="1:3">
      <c r="A29" t="s">
        <v>750</v>
      </c>
      <c r="B29" t="s">
        <v>1160</v>
      </c>
      <c r="C29" t="s">
        <v>1159</v>
      </c>
    </row>
    <row r="30" spans="1:3">
      <c r="A30" t="s">
        <v>751</v>
      </c>
      <c r="B30" t="s">
        <v>1160</v>
      </c>
      <c r="C30" t="s">
        <v>1159</v>
      </c>
    </row>
    <row r="31" spans="1:3">
      <c r="A31" t="s">
        <v>752</v>
      </c>
      <c r="B31" t="s">
        <v>1160</v>
      </c>
      <c r="C31" t="s">
        <v>1159</v>
      </c>
    </row>
    <row r="32" spans="1:3">
      <c r="A32" t="s">
        <v>753</v>
      </c>
      <c r="B32" t="s">
        <v>1160</v>
      </c>
      <c r="C32" t="s">
        <v>1159</v>
      </c>
    </row>
    <row r="33" spans="1:3">
      <c r="A33" t="s">
        <v>754</v>
      </c>
      <c r="B33" t="s">
        <v>1148</v>
      </c>
      <c r="C33" t="s">
        <v>1147</v>
      </c>
    </row>
    <row r="34" spans="1:3">
      <c r="A34" t="s">
        <v>755</v>
      </c>
      <c r="B34" t="s">
        <v>1169</v>
      </c>
      <c r="C34" t="s">
        <v>1145</v>
      </c>
    </row>
    <row r="35" spans="1:3">
      <c r="A35" t="s">
        <v>756</v>
      </c>
      <c r="B35" t="s">
        <v>1170</v>
      </c>
      <c r="C35" t="s">
        <v>1145</v>
      </c>
    </row>
    <row r="36" spans="1:3">
      <c r="A36" t="s">
        <v>757</v>
      </c>
      <c r="B36" t="s">
        <v>1153</v>
      </c>
      <c r="C36" t="s">
        <v>1147</v>
      </c>
    </row>
    <row r="37" spans="1:3">
      <c r="A37" t="s">
        <v>758</v>
      </c>
      <c r="B37" t="s">
        <v>1160</v>
      </c>
      <c r="C37" t="s">
        <v>1159</v>
      </c>
    </row>
    <row r="38" spans="1:3">
      <c r="A38" t="s">
        <v>759</v>
      </c>
      <c r="B38" t="s">
        <v>1171</v>
      </c>
      <c r="C38" t="s">
        <v>1147</v>
      </c>
    </row>
    <row r="39" spans="1:3">
      <c r="A39" t="s">
        <v>760</v>
      </c>
      <c r="B39" t="s">
        <v>1148</v>
      </c>
      <c r="C39" t="s">
        <v>1147</v>
      </c>
    </row>
    <row r="40" spans="1:3">
      <c r="A40" t="s">
        <v>761</v>
      </c>
      <c r="B40" t="s">
        <v>1148</v>
      </c>
      <c r="C40" t="s">
        <v>1147</v>
      </c>
    </row>
    <row r="41" spans="1:3">
      <c r="A41" t="s">
        <v>762</v>
      </c>
      <c r="B41" t="s">
        <v>1149</v>
      </c>
      <c r="C41" t="s">
        <v>1145</v>
      </c>
    </row>
    <row r="42" spans="1:3">
      <c r="A42" t="s">
        <v>763</v>
      </c>
      <c r="B42" t="s">
        <v>1152</v>
      </c>
      <c r="C42" t="s">
        <v>1145</v>
      </c>
    </row>
    <row r="43" spans="1:3">
      <c r="A43" t="s">
        <v>764</v>
      </c>
      <c r="B43" t="s">
        <v>900</v>
      </c>
      <c r="C43" t="s">
        <v>900</v>
      </c>
    </row>
    <row r="44" spans="1:3">
      <c r="A44" t="s">
        <v>765</v>
      </c>
      <c r="B44" t="s">
        <v>1172</v>
      </c>
      <c r="C44" t="s">
        <v>1147</v>
      </c>
    </row>
    <row r="45" spans="1:3">
      <c r="A45" t="s">
        <v>766</v>
      </c>
      <c r="B45" t="s">
        <v>1172</v>
      </c>
      <c r="C45" t="s">
        <v>1147</v>
      </c>
    </row>
    <row r="46" spans="1:3">
      <c r="A46" t="s">
        <v>767</v>
      </c>
      <c r="B46" t="s">
        <v>1154</v>
      </c>
      <c r="C46" t="s">
        <v>1151</v>
      </c>
    </row>
    <row r="47" spans="1:3">
      <c r="A47" t="s">
        <v>767</v>
      </c>
      <c r="B47" t="s">
        <v>1154</v>
      </c>
      <c r="C47" t="s">
        <v>1151</v>
      </c>
    </row>
    <row r="48" spans="1:3">
      <c r="A48" t="s">
        <v>768</v>
      </c>
      <c r="B48" t="s">
        <v>1173</v>
      </c>
      <c r="C48" t="s">
        <v>1147</v>
      </c>
    </row>
    <row r="49" spans="1:3">
      <c r="A49" t="s">
        <v>769</v>
      </c>
      <c r="B49" t="s">
        <v>1165</v>
      </c>
      <c r="C49" t="s">
        <v>1166</v>
      </c>
    </row>
    <row r="50" spans="1:3">
      <c r="A50" t="s">
        <v>770</v>
      </c>
      <c r="B50" t="s">
        <v>1155</v>
      </c>
      <c r="C50" t="s">
        <v>1147</v>
      </c>
    </row>
    <row r="51" spans="1:3">
      <c r="A51" t="s">
        <v>771</v>
      </c>
      <c r="B51" t="s">
        <v>1174</v>
      </c>
      <c r="C51" t="s">
        <v>1147</v>
      </c>
    </row>
    <row r="52" spans="1:3">
      <c r="A52" t="s">
        <v>772</v>
      </c>
      <c r="B52" t="s">
        <v>1161</v>
      </c>
      <c r="C52" t="s">
        <v>1162</v>
      </c>
    </row>
    <row r="53" spans="1:3">
      <c r="A53" t="s">
        <v>773</v>
      </c>
      <c r="B53" t="s">
        <v>1175</v>
      </c>
      <c r="C53" t="s">
        <v>1145</v>
      </c>
    </row>
    <row r="54" spans="1:3">
      <c r="A54" t="s">
        <v>774</v>
      </c>
      <c r="B54" t="s">
        <v>1172</v>
      </c>
      <c r="C54" t="s">
        <v>1147</v>
      </c>
    </row>
    <row r="55" spans="1:3">
      <c r="A55" t="s">
        <v>775</v>
      </c>
      <c r="B55" t="s">
        <v>1172</v>
      </c>
      <c r="C55" t="s">
        <v>1147</v>
      </c>
    </row>
    <row r="56" spans="1:3">
      <c r="A56" t="s">
        <v>776</v>
      </c>
      <c r="B56" t="s">
        <v>1172</v>
      </c>
      <c r="C56" t="s">
        <v>1147</v>
      </c>
    </row>
    <row r="57" spans="1:3">
      <c r="A57" t="s">
        <v>777</v>
      </c>
      <c r="B57" t="s">
        <v>1176</v>
      </c>
      <c r="C57" t="s">
        <v>1147</v>
      </c>
    </row>
    <row r="58" spans="1:3">
      <c r="A58" t="s">
        <v>778</v>
      </c>
      <c r="B58" t="s">
        <v>1163</v>
      </c>
      <c r="C58" t="s">
        <v>1164</v>
      </c>
    </row>
    <row r="59" spans="1:3">
      <c r="A59" t="s">
        <v>779</v>
      </c>
      <c r="B59" t="s">
        <v>1163</v>
      </c>
      <c r="C59" t="s">
        <v>1164</v>
      </c>
    </row>
    <row r="60" spans="1:3">
      <c r="A60" t="s">
        <v>780</v>
      </c>
      <c r="B60" t="s">
        <v>1152</v>
      </c>
      <c r="C60" t="s">
        <v>1145</v>
      </c>
    </row>
    <row r="61" spans="1:3">
      <c r="A61" t="s">
        <v>781</v>
      </c>
      <c r="B61" t="s">
        <v>900</v>
      </c>
      <c r="C61" t="s">
        <v>900</v>
      </c>
    </row>
    <row r="62" spans="1:3">
      <c r="A62" t="s">
        <v>782</v>
      </c>
      <c r="B62" t="s">
        <v>900</v>
      </c>
      <c r="C62" t="s">
        <v>900</v>
      </c>
    </row>
    <row r="63" spans="1:3">
      <c r="A63" t="s">
        <v>783</v>
      </c>
      <c r="B63" t="s">
        <v>1177</v>
      </c>
      <c r="C63" t="s">
        <v>1166</v>
      </c>
    </row>
    <row r="64" spans="1:3">
      <c r="A64" t="s">
        <v>784</v>
      </c>
      <c r="B64" t="s">
        <v>1177</v>
      </c>
      <c r="C64" t="s">
        <v>1166</v>
      </c>
    </row>
    <row r="65" spans="1:3">
      <c r="A65" t="s">
        <v>785</v>
      </c>
      <c r="B65" t="s">
        <v>1165</v>
      </c>
      <c r="C65" t="s">
        <v>1166</v>
      </c>
    </row>
    <row r="66" spans="1:3">
      <c r="A66" t="s">
        <v>786</v>
      </c>
      <c r="B66" t="s">
        <v>1149</v>
      </c>
      <c r="C66" t="s">
        <v>1145</v>
      </c>
    </row>
    <row r="67" spans="1:3">
      <c r="A67" t="s">
        <v>787</v>
      </c>
      <c r="B67" t="s">
        <v>1178</v>
      </c>
      <c r="C67" t="s">
        <v>1147</v>
      </c>
    </row>
    <row r="68" spans="1:3">
      <c r="A68" t="s">
        <v>788</v>
      </c>
      <c r="B68" t="s">
        <v>1146</v>
      </c>
      <c r="C68" t="s">
        <v>1147</v>
      </c>
    </row>
    <row r="69" spans="1:3">
      <c r="A69" t="s">
        <v>789</v>
      </c>
      <c r="B69" t="s">
        <v>1179</v>
      </c>
      <c r="C69" t="s">
        <v>1180</v>
      </c>
    </row>
    <row r="70" spans="1:3">
      <c r="A70" t="s">
        <v>790</v>
      </c>
      <c r="B70" t="s">
        <v>1181</v>
      </c>
      <c r="C70" t="s">
        <v>1145</v>
      </c>
    </row>
    <row r="71" spans="1:3">
      <c r="A71" t="s">
        <v>791</v>
      </c>
      <c r="B71" t="s">
        <v>1171</v>
      </c>
      <c r="C71" t="s">
        <v>1147</v>
      </c>
    </row>
    <row r="72" spans="1:3">
      <c r="A72" t="s">
        <v>792</v>
      </c>
      <c r="B72" t="s">
        <v>1181</v>
      </c>
      <c r="C72" t="s">
        <v>1145</v>
      </c>
    </row>
    <row r="73" spans="1:3">
      <c r="A73" t="s">
        <v>793</v>
      </c>
      <c r="B73" t="s">
        <v>900</v>
      </c>
      <c r="C73" t="s">
        <v>900</v>
      </c>
    </row>
    <row r="74" spans="1:3">
      <c r="A74" t="s">
        <v>794</v>
      </c>
      <c r="B74" t="s">
        <v>900</v>
      </c>
      <c r="C74" t="s">
        <v>900</v>
      </c>
    </row>
    <row r="75" spans="1:3">
      <c r="A75" t="s">
        <v>795</v>
      </c>
      <c r="B75" t="s">
        <v>900</v>
      </c>
      <c r="C75" t="s">
        <v>900</v>
      </c>
    </row>
    <row r="76" spans="1:3">
      <c r="A76" t="s">
        <v>796</v>
      </c>
      <c r="B76" t="s">
        <v>1144</v>
      </c>
      <c r="C76" t="s">
        <v>1145</v>
      </c>
    </row>
    <row r="77" spans="1:3">
      <c r="A77" t="s">
        <v>797</v>
      </c>
      <c r="B77" t="s">
        <v>900</v>
      </c>
      <c r="C77" t="s">
        <v>900</v>
      </c>
    </row>
    <row r="78" spans="1:3">
      <c r="A78" t="s">
        <v>798</v>
      </c>
      <c r="B78" t="s">
        <v>1149</v>
      </c>
      <c r="C78" t="s">
        <v>1147</v>
      </c>
    </row>
    <row r="79" spans="1:3">
      <c r="A79" t="s">
        <v>799</v>
      </c>
      <c r="B79" t="s">
        <v>1149</v>
      </c>
      <c r="C79" t="s">
        <v>1147</v>
      </c>
    </row>
    <row r="80" spans="1:3">
      <c r="A80" t="s">
        <v>800</v>
      </c>
      <c r="B80" t="s">
        <v>900</v>
      </c>
      <c r="C80" t="s">
        <v>900</v>
      </c>
    </row>
    <row r="81" spans="1:3">
      <c r="A81" t="s">
        <v>801</v>
      </c>
      <c r="B81" t="s">
        <v>900</v>
      </c>
      <c r="C81" t="s">
        <v>900</v>
      </c>
    </row>
    <row r="82" spans="1:3">
      <c r="A82" t="s">
        <v>802</v>
      </c>
      <c r="B82" t="s">
        <v>900</v>
      </c>
      <c r="C82" t="s">
        <v>900</v>
      </c>
    </row>
    <row r="83" spans="1:3">
      <c r="A83" t="s">
        <v>803</v>
      </c>
      <c r="B83" t="s">
        <v>900</v>
      </c>
      <c r="C83" t="s">
        <v>900</v>
      </c>
    </row>
    <row r="84" spans="1:3">
      <c r="A84" t="s">
        <v>804</v>
      </c>
      <c r="B84" t="s">
        <v>900</v>
      </c>
      <c r="C84" t="s">
        <v>900</v>
      </c>
    </row>
    <row r="85" spans="1:3">
      <c r="A85" t="s">
        <v>805</v>
      </c>
      <c r="B85" t="s">
        <v>900</v>
      </c>
      <c r="C85" t="s">
        <v>900</v>
      </c>
    </row>
    <row r="86" spans="1:3">
      <c r="A86" t="s">
        <v>806</v>
      </c>
      <c r="B86" t="s">
        <v>900</v>
      </c>
      <c r="C86" t="s">
        <v>900</v>
      </c>
    </row>
    <row r="87" spans="1:3">
      <c r="A87" t="s">
        <v>807</v>
      </c>
      <c r="B87" t="s">
        <v>1182</v>
      </c>
      <c r="C87" t="s">
        <v>1168</v>
      </c>
    </row>
    <row r="88" spans="1:3">
      <c r="A88" t="s">
        <v>808</v>
      </c>
      <c r="B88" t="s">
        <v>1183</v>
      </c>
      <c r="C88" t="s">
        <v>1145</v>
      </c>
    </row>
    <row r="89" spans="1:3">
      <c r="A89" t="s">
        <v>809</v>
      </c>
      <c r="B89" t="s">
        <v>900</v>
      </c>
      <c r="C89" t="s">
        <v>900</v>
      </c>
    </row>
    <row r="90" spans="1:3">
      <c r="A90" t="s">
        <v>810</v>
      </c>
      <c r="B90" t="s">
        <v>1183</v>
      </c>
      <c r="C90" t="s">
        <v>1145</v>
      </c>
    </row>
    <row r="91" spans="1:3">
      <c r="A91" t="s">
        <v>811</v>
      </c>
      <c r="B91" t="s">
        <v>1150</v>
      </c>
      <c r="C91" t="s">
        <v>1151</v>
      </c>
    </row>
    <row r="92" spans="1:3">
      <c r="A92" t="s">
        <v>812</v>
      </c>
      <c r="B92" t="s">
        <v>1184</v>
      </c>
      <c r="C92" t="s">
        <v>1147</v>
      </c>
    </row>
    <row r="93" spans="1:3">
      <c r="A93" t="s">
        <v>813</v>
      </c>
      <c r="B93" t="s">
        <v>1146</v>
      </c>
      <c r="C93" t="s">
        <v>1147</v>
      </c>
    </row>
    <row r="94" spans="1:3">
      <c r="A94" t="s">
        <v>814</v>
      </c>
      <c r="B94" t="s">
        <v>1149</v>
      </c>
      <c r="C94" t="s">
        <v>1147</v>
      </c>
    </row>
    <row r="95" spans="1:3">
      <c r="A95" t="s">
        <v>815</v>
      </c>
      <c r="B95" t="s">
        <v>900</v>
      </c>
      <c r="C95" t="s">
        <v>900</v>
      </c>
    </row>
    <row r="96" spans="1:3">
      <c r="A96" t="s">
        <v>816</v>
      </c>
      <c r="B96" t="s">
        <v>1149</v>
      </c>
      <c r="C96" t="s">
        <v>1145</v>
      </c>
    </row>
    <row r="97" spans="1:3">
      <c r="A97" t="s">
        <v>817</v>
      </c>
      <c r="B97" t="s">
        <v>1170</v>
      </c>
      <c r="C97" t="s">
        <v>1145</v>
      </c>
    </row>
    <row r="98" spans="1:3">
      <c r="A98" t="s">
        <v>818</v>
      </c>
      <c r="B98" t="s">
        <v>1185</v>
      </c>
      <c r="C98" t="s">
        <v>1168</v>
      </c>
    </row>
    <row r="99" spans="1:3">
      <c r="A99" t="s">
        <v>819</v>
      </c>
      <c r="B99" t="s">
        <v>1171</v>
      </c>
      <c r="C99" t="s">
        <v>1147</v>
      </c>
    </row>
    <row r="100" spans="1:3">
      <c r="A100" t="s">
        <v>820</v>
      </c>
      <c r="B100" t="s">
        <v>1186</v>
      </c>
      <c r="C100" t="s">
        <v>1145</v>
      </c>
    </row>
    <row r="101" spans="1:3">
      <c r="A101" t="s">
        <v>821</v>
      </c>
      <c r="B101" t="s">
        <v>900</v>
      </c>
      <c r="C101" t="s">
        <v>900</v>
      </c>
    </row>
    <row r="102" spans="1:3">
      <c r="A102" t="s">
        <v>822</v>
      </c>
      <c r="B102" t="s">
        <v>1184</v>
      </c>
      <c r="C102" t="s">
        <v>1147</v>
      </c>
    </row>
    <row r="103" spans="1:3">
      <c r="A103" t="s">
        <v>823</v>
      </c>
      <c r="B103" t="s">
        <v>1183</v>
      </c>
      <c r="C103" t="s">
        <v>1145</v>
      </c>
    </row>
    <row r="104" spans="1:3">
      <c r="A104" t="s">
        <v>824</v>
      </c>
      <c r="B104" t="s">
        <v>1182</v>
      </c>
      <c r="C104" t="s">
        <v>1168</v>
      </c>
    </row>
    <row r="105" spans="1:3">
      <c r="A105" t="s">
        <v>825</v>
      </c>
      <c r="B105" t="s">
        <v>900</v>
      </c>
      <c r="C105" t="s">
        <v>900</v>
      </c>
    </row>
    <row r="106" spans="1:3">
      <c r="A106" t="s">
        <v>826</v>
      </c>
      <c r="B106" t="s">
        <v>900</v>
      </c>
      <c r="C106" t="s">
        <v>900</v>
      </c>
    </row>
    <row r="107" spans="1:3">
      <c r="A107" t="s">
        <v>827</v>
      </c>
      <c r="B107" t="s">
        <v>1187</v>
      </c>
      <c r="C107" t="s">
        <v>1159</v>
      </c>
    </row>
    <row r="108" spans="1:3">
      <c r="A108" t="s">
        <v>828</v>
      </c>
      <c r="B108" t="s">
        <v>1182</v>
      </c>
      <c r="C108" t="s">
        <v>1168</v>
      </c>
    </row>
    <row r="109" spans="1:3">
      <c r="A109" t="s">
        <v>829</v>
      </c>
      <c r="B109" t="s">
        <v>1188</v>
      </c>
      <c r="C109" t="s">
        <v>1147</v>
      </c>
    </row>
    <row r="110" spans="1:3">
      <c r="A110" t="s">
        <v>830</v>
      </c>
      <c r="B110" t="s">
        <v>1189</v>
      </c>
      <c r="C110" t="s">
        <v>1168</v>
      </c>
    </row>
    <row r="111" spans="1:3">
      <c r="A111" t="s">
        <v>831</v>
      </c>
      <c r="B111" t="s">
        <v>1190</v>
      </c>
      <c r="C111" t="s">
        <v>1191</v>
      </c>
    </row>
    <row r="112" spans="1:3">
      <c r="A112" t="s">
        <v>832</v>
      </c>
      <c r="B112" t="s">
        <v>900</v>
      </c>
      <c r="C112" t="s">
        <v>900</v>
      </c>
    </row>
    <row r="113" spans="1:3">
      <c r="A113" t="s">
        <v>833</v>
      </c>
      <c r="B113" t="s">
        <v>900</v>
      </c>
      <c r="C113" t="s">
        <v>900</v>
      </c>
    </row>
    <row r="114" spans="1:3">
      <c r="A114" t="s">
        <v>834</v>
      </c>
      <c r="B114" t="s">
        <v>900</v>
      </c>
      <c r="C114" t="s">
        <v>900</v>
      </c>
    </row>
    <row r="115" spans="1:3">
      <c r="A115" t="s">
        <v>835</v>
      </c>
      <c r="B115" t="s">
        <v>900</v>
      </c>
      <c r="C115" t="s">
        <v>900</v>
      </c>
    </row>
    <row r="116" spans="1:3">
      <c r="A116" t="s">
        <v>836</v>
      </c>
      <c r="B116" t="s">
        <v>900</v>
      </c>
      <c r="C116" t="s">
        <v>900</v>
      </c>
    </row>
    <row r="117" spans="1:3">
      <c r="A117" t="s">
        <v>837</v>
      </c>
      <c r="B117" t="s">
        <v>900</v>
      </c>
      <c r="C117" t="s">
        <v>900</v>
      </c>
    </row>
    <row r="118" spans="1:3">
      <c r="A118" t="s">
        <v>838</v>
      </c>
      <c r="B118" t="s">
        <v>1156</v>
      </c>
      <c r="C118" t="s">
        <v>1147</v>
      </c>
    </row>
    <row r="119" spans="1:3">
      <c r="A119" t="s">
        <v>839</v>
      </c>
      <c r="B119" t="s">
        <v>1156</v>
      </c>
      <c r="C119" t="s">
        <v>1147</v>
      </c>
    </row>
    <row r="120" spans="1:3">
      <c r="A120" t="s">
        <v>840</v>
      </c>
      <c r="B120" t="s">
        <v>1156</v>
      </c>
      <c r="C120" t="s">
        <v>1147</v>
      </c>
    </row>
    <row r="121" spans="1:3">
      <c r="A121" t="s">
        <v>841</v>
      </c>
      <c r="B121" t="s">
        <v>1192</v>
      </c>
      <c r="C121" t="s">
        <v>1147</v>
      </c>
    </row>
    <row r="122" spans="1:3">
      <c r="A122" t="s">
        <v>842</v>
      </c>
      <c r="B122" t="s">
        <v>1186</v>
      </c>
      <c r="C122" t="s">
        <v>1145</v>
      </c>
    </row>
    <row r="123" spans="1:3">
      <c r="A123" t="s">
        <v>843</v>
      </c>
      <c r="B123" t="s">
        <v>900</v>
      </c>
      <c r="C123" t="s">
        <v>900</v>
      </c>
    </row>
    <row r="124" spans="1:3">
      <c r="A124" t="s">
        <v>844</v>
      </c>
      <c r="B124" t="s">
        <v>900</v>
      </c>
      <c r="C124" t="s">
        <v>900</v>
      </c>
    </row>
    <row r="125" spans="1:3">
      <c r="A125" t="s">
        <v>845</v>
      </c>
      <c r="B125" t="s">
        <v>900</v>
      </c>
      <c r="C125" t="s">
        <v>900</v>
      </c>
    </row>
    <row r="126" spans="1:3">
      <c r="A126" t="s">
        <v>846</v>
      </c>
      <c r="B126" t="s">
        <v>1149</v>
      </c>
      <c r="C126" t="s">
        <v>1145</v>
      </c>
    </row>
    <row r="127" spans="1:3">
      <c r="A127" t="s">
        <v>847</v>
      </c>
      <c r="B127" t="s">
        <v>1190</v>
      </c>
      <c r="C127" t="s">
        <v>1191</v>
      </c>
    </row>
    <row r="128" spans="1:3">
      <c r="A128" t="s">
        <v>848</v>
      </c>
      <c r="B128" t="s">
        <v>1149</v>
      </c>
      <c r="C128" t="s">
        <v>1147</v>
      </c>
    </row>
    <row r="129" spans="1:3">
      <c r="A129" t="s">
        <v>849</v>
      </c>
      <c r="B129" t="s">
        <v>900</v>
      </c>
      <c r="C129" t="s">
        <v>900</v>
      </c>
    </row>
    <row r="130" spans="1:3">
      <c r="A130" t="s">
        <v>850</v>
      </c>
      <c r="B130" t="s">
        <v>900</v>
      </c>
      <c r="C130" t="s">
        <v>900</v>
      </c>
    </row>
    <row r="131" spans="1:3">
      <c r="A131" t="s">
        <v>851</v>
      </c>
      <c r="B131" t="s">
        <v>900</v>
      </c>
      <c r="C131" t="s">
        <v>900</v>
      </c>
    </row>
    <row r="132" spans="1:3">
      <c r="A132" t="s">
        <v>852</v>
      </c>
      <c r="B132" t="s">
        <v>1149</v>
      </c>
      <c r="C132" t="s">
        <v>1147</v>
      </c>
    </row>
    <row r="133" spans="1:3">
      <c r="A133" t="s">
        <v>853</v>
      </c>
      <c r="B133" t="s">
        <v>900</v>
      </c>
      <c r="C133" t="s">
        <v>900</v>
      </c>
    </row>
    <row r="134" spans="1:3">
      <c r="A134" t="s">
        <v>854</v>
      </c>
      <c r="B134" t="s">
        <v>1167</v>
      </c>
      <c r="C134" t="s">
        <v>1168</v>
      </c>
    </row>
    <row r="135" spans="1:3">
      <c r="A135" t="s">
        <v>855</v>
      </c>
      <c r="B135" t="s">
        <v>900</v>
      </c>
      <c r="C135" t="s">
        <v>900</v>
      </c>
    </row>
    <row r="136" spans="1:3">
      <c r="A136" t="s">
        <v>856</v>
      </c>
      <c r="B136" t="s">
        <v>1173</v>
      </c>
      <c r="C136" t="s">
        <v>1147</v>
      </c>
    </row>
    <row r="137" spans="1:3">
      <c r="A137" t="s">
        <v>857</v>
      </c>
      <c r="B137" t="s">
        <v>1173</v>
      </c>
      <c r="C137" t="s">
        <v>1147</v>
      </c>
    </row>
    <row r="138" spans="1:3">
      <c r="A138" t="s">
        <v>858</v>
      </c>
      <c r="B138" t="s">
        <v>1146</v>
      </c>
      <c r="C138" t="s">
        <v>1147</v>
      </c>
    </row>
    <row r="139" spans="1:3">
      <c r="A139" t="s">
        <v>859</v>
      </c>
      <c r="B139" t="s">
        <v>1173</v>
      </c>
      <c r="C139" t="s">
        <v>1147</v>
      </c>
    </row>
    <row r="140" spans="1:3">
      <c r="A140" t="s">
        <v>860</v>
      </c>
      <c r="B140" t="s">
        <v>900</v>
      </c>
      <c r="C140" t="s">
        <v>900</v>
      </c>
    </row>
    <row r="141" spans="1:3">
      <c r="A141" t="s">
        <v>861</v>
      </c>
      <c r="B141" t="s">
        <v>900</v>
      </c>
      <c r="C141" t="s">
        <v>900</v>
      </c>
    </row>
    <row r="142" spans="1:3">
      <c r="A142" t="s">
        <v>862</v>
      </c>
      <c r="B142" t="s">
        <v>900</v>
      </c>
      <c r="C142" t="s">
        <v>900</v>
      </c>
    </row>
    <row r="143" spans="1:3">
      <c r="A143" t="s">
        <v>863</v>
      </c>
      <c r="B143" t="s">
        <v>900</v>
      </c>
      <c r="C143" t="s">
        <v>900</v>
      </c>
    </row>
    <row r="144" spans="1:3">
      <c r="A144" t="s">
        <v>864</v>
      </c>
      <c r="B144" t="s">
        <v>1193</v>
      </c>
      <c r="C144" t="s">
        <v>1151</v>
      </c>
    </row>
    <row r="145" spans="1:3">
      <c r="A145" t="s">
        <v>865</v>
      </c>
      <c r="B145" t="s">
        <v>900</v>
      </c>
      <c r="C145" t="s">
        <v>900</v>
      </c>
    </row>
    <row r="146" spans="1:3">
      <c r="A146" t="s">
        <v>866</v>
      </c>
      <c r="B146" t="s">
        <v>900</v>
      </c>
      <c r="C146" t="s">
        <v>900</v>
      </c>
    </row>
    <row r="147" spans="1:3">
      <c r="A147" t="s">
        <v>867</v>
      </c>
      <c r="B147" t="s">
        <v>900</v>
      </c>
      <c r="C147" t="s">
        <v>900</v>
      </c>
    </row>
    <row r="148" spans="1:3">
      <c r="A148" t="s">
        <v>868</v>
      </c>
      <c r="B148" t="s">
        <v>1178</v>
      </c>
      <c r="C148" t="s">
        <v>1147</v>
      </c>
    </row>
    <row r="149" spans="1:3">
      <c r="A149" t="s">
        <v>869</v>
      </c>
      <c r="B149" t="s">
        <v>1144</v>
      </c>
      <c r="C149" t="s">
        <v>1145</v>
      </c>
    </row>
    <row r="150" spans="1:3">
      <c r="A150" t="s">
        <v>870</v>
      </c>
      <c r="B150" t="s">
        <v>1156</v>
      </c>
      <c r="C150" t="s">
        <v>1147</v>
      </c>
    </row>
    <row r="151" spans="1:3">
      <c r="A151" t="s">
        <v>871</v>
      </c>
      <c r="B151" t="s">
        <v>1149</v>
      </c>
      <c r="C151" t="s">
        <v>1145</v>
      </c>
    </row>
    <row r="152" spans="1:3">
      <c r="A152" t="s">
        <v>872</v>
      </c>
      <c r="B152" t="s">
        <v>1167</v>
      </c>
      <c r="C152" t="s">
        <v>1168</v>
      </c>
    </row>
    <row r="153" spans="1:3">
      <c r="A153" t="s">
        <v>873</v>
      </c>
      <c r="B153" t="s">
        <v>1172</v>
      </c>
      <c r="C153" t="s">
        <v>1147</v>
      </c>
    </row>
    <row r="154" spans="1:3">
      <c r="A154" t="s">
        <v>874</v>
      </c>
      <c r="B154" t="s">
        <v>1194</v>
      </c>
      <c r="C154" t="s">
        <v>1147</v>
      </c>
    </row>
    <row r="155" spans="1:3">
      <c r="A155" t="s">
        <v>875</v>
      </c>
      <c r="B155" t="s">
        <v>900</v>
      </c>
      <c r="C155" t="s">
        <v>900</v>
      </c>
    </row>
    <row r="156" spans="1:3">
      <c r="A156" t="s">
        <v>876</v>
      </c>
      <c r="B156" t="s">
        <v>1195</v>
      </c>
      <c r="C156" t="s">
        <v>1168</v>
      </c>
    </row>
    <row r="157" spans="1:3">
      <c r="A157" t="s">
        <v>877</v>
      </c>
      <c r="B157" t="s">
        <v>1175</v>
      </c>
      <c r="C157" t="s">
        <v>1145</v>
      </c>
    </row>
    <row r="158" spans="1:3">
      <c r="A158" t="s">
        <v>878</v>
      </c>
      <c r="B158" t="s">
        <v>1196</v>
      </c>
      <c r="C158" t="s">
        <v>1168</v>
      </c>
    </row>
    <row r="159" spans="1:3">
      <c r="A159" t="s">
        <v>879</v>
      </c>
      <c r="B159" t="s">
        <v>1148</v>
      </c>
      <c r="C159" t="s">
        <v>1147</v>
      </c>
    </row>
    <row r="160" spans="1:3">
      <c r="A160" t="s">
        <v>880</v>
      </c>
      <c r="B160" t="s">
        <v>1196</v>
      </c>
      <c r="C160" t="s">
        <v>1168</v>
      </c>
    </row>
    <row r="161" spans="1:3">
      <c r="A161" t="s">
        <v>881</v>
      </c>
      <c r="B161" t="s">
        <v>1149</v>
      </c>
      <c r="C161" t="s">
        <v>1145</v>
      </c>
    </row>
    <row r="162" spans="1:3">
      <c r="A162" t="s">
        <v>882</v>
      </c>
      <c r="B162" t="s">
        <v>1171</v>
      </c>
      <c r="C162" t="s">
        <v>1147</v>
      </c>
    </row>
    <row r="163" spans="1:3">
      <c r="A163" t="s">
        <v>883</v>
      </c>
      <c r="B163" t="s">
        <v>1197</v>
      </c>
      <c r="C163" t="s">
        <v>1168</v>
      </c>
    </row>
    <row r="164" spans="1:3">
      <c r="A164" t="s">
        <v>884</v>
      </c>
      <c r="B164" t="s">
        <v>1198</v>
      </c>
      <c r="C164" t="s">
        <v>1168</v>
      </c>
    </row>
    <row r="165" spans="1:3">
      <c r="A165" t="s">
        <v>885</v>
      </c>
      <c r="B165" t="s">
        <v>1199</v>
      </c>
      <c r="C165" t="s">
        <v>1147</v>
      </c>
    </row>
    <row r="166" spans="1:3">
      <c r="A166" t="s">
        <v>886</v>
      </c>
      <c r="B166" t="s">
        <v>1195</v>
      </c>
      <c r="C166" t="s">
        <v>1168</v>
      </c>
    </row>
    <row r="167" spans="1:3">
      <c r="A167" t="s">
        <v>887</v>
      </c>
      <c r="B167" t="s">
        <v>1195</v>
      </c>
      <c r="C167" t="s">
        <v>1168</v>
      </c>
    </row>
    <row r="168" spans="1:3">
      <c r="A168" t="s">
        <v>888</v>
      </c>
      <c r="B168" t="s">
        <v>1149</v>
      </c>
      <c r="C168" t="s">
        <v>1145</v>
      </c>
    </row>
    <row r="169" spans="1:3">
      <c r="A169" t="s">
        <v>889</v>
      </c>
      <c r="B169" t="s">
        <v>1149</v>
      </c>
      <c r="C169" t="s">
        <v>1145</v>
      </c>
    </row>
    <row r="170" spans="1:3">
      <c r="B170" t="s">
        <v>900</v>
      </c>
      <c r="C170" t="s">
        <v>9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"/>
  <sheetViews>
    <sheetView workbookViewId="0">
      <selection activeCell="F1" sqref="F1"/>
    </sheetView>
  </sheetViews>
  <sheetFormatPr baseColWidth="10" defaultColWidth="8.83203125" defaultRowHeight="14" x14ac:dyDescent="0"/>
  <cols>
    <col min="1" max="1" width="23.6640625" style="29" bestFit="1" customWidth="1"/>
    <col min="2" max="5" width="8.83203125" style="29"/>
    <col min="6" max="6" width="20.33203125" style="29" customWidth="1"/>
    <col min="7" max="16384" width="8.83203125" style="29"/>
  </cols>
  <sheetData>
    <row r="1" spans="1:10">
      <c r="F1" s="46" t="s">
        <v>1209</v>
      </c>
    </row>
    <row r="2" spans="1:10" s="35" customFormat="1">
      <c r="A2" s="35" t="s">
        <v>1112</v>
      </c>
      <c r="B2" s="35" t="s">
        <v>586</v>
      </c>
      <c r="C2" s="35" t="s">
        <v>579</v>
      </c>
      <c r="D2" s="35" t="s">
        <v>1096</v>
      </c>
      <c r="E2" s="35" t="s">
        <v>1099</v>
      </c>
      <c r="F2" s="35" t="s">
        <v>1131</v>
      </c>
      <c r="G2" s="35" t="s">
        <v>580</v>
      </c>
      <c r="H2" s="35" t="s">
        <v>1094</v>
      </c>
      <c r="I2" s="35" t="s">
        <v>1097</v>
      </c>
      <c r="J2" s="35" t="s">
        <v>1098</v>
      </c>
    </row>
    <row r="3" spans="1:10">
      <c r="A3" s="29" t="s">
        <v>902</v>
      </c>
      <c r="B3" s="29">
        <v>2</v>
      </c>
      <c r="C3" s="29">
        <v>103</v>
      </c>
      <c r="D3" s="29" t="s">
        <v>903</v>
      </c>
      <c r="E3" s="29" t="s">
        <v>904</v>
      </c>
      <c r="F3" s="29" t="s">
        <v>905</v>
      </c>
    </row>
    <row r="4" spans="1:10">
      <c r="A4" s="29" t="s">
        <v>902</v>
      </c>
      <c r="B4" s="29">
        <v>366</v>
      </c>
      <c r="C4" s="29">
        <v>1028</v>
      </c>
      <c r="D4" s="29" t="s">
        <v>903</v>
      </c>
      <c r="E4" s="29" t="s">
        <v>906</v>
      </c>
      <c r="F4" s="29" t="s">
        <v>907</v>
      </c>
      <c r="G4" s="29">
        <v>37.82</v>
      </c>
      <c r="H4" s="30">
        <v>3.9999999999999998E-20</v>
      </c>
      <c r="I4" s="29">
        <v>94.4</v>
      </c>
      <c r="J4" s="29" t="s">
        <v>908</v>
      </c>
    </row>
    <row r="5" spans="1:10">
      <c r="A5" s="29" t="s">
        <v>902</v>
      </c>
      <c r="B5" s="29">
        <v>1147</v>
      </c>
      <c r="C5" s="29">
        <v>1797</v>
      </c>
      <c r="D5" s="29" t="s">
        <v>589</v>
      </c>
      <c r="E5" s="29" t="s">
        <v>909</v>
      </c>
      <c r="F5" s="29" t="s">
        <v>905</v>
      </c>
    </row>
    <row r="6" spans="1:10">
      <c r="A6" s="29" t="s">
        <v>902</v>
      </c>
      <c r="B6" s="29">
        <v>1871</v>
      </c>
      <c r="C6" s="29">
        <v>2407</v>
      </c>
      <c r="D6" s="29" t="s">
        <v>903</v>
      </c>
      <c r="E6" s="29" t="s">
        <v>910</v>
      </c>
      <c r="F6" s="29" t="s">
        <v>905</v>
      </c>
    </row>
    <row r="7" spans="1:10">
      <c r="A7" s="29" t="s">
        <v>902</v>
      </c>
      <c r="B7" s="29">
        <v>2391</v>
      </c>
      <c r="C7" s="29">
        <v>2558</v>
      </c>
      <c r="D7" s="29" t="s">
        <v>589</v>
      </c>
      <c r="E7" s="29" t="s">
        <v>911</v>
      </c>
      <c r="F7" s="29" t="s">
        <v>905</v>
      </c>
    </row>
    <row r="8" spans="1:10">
      <c r="A8" s="29" t="s">
        <v>902</v>
      </c>
      <c r="B8" s="29">
        <v>2558</v>
      </c>
      <c r="C8" s="29">
        <v>2854</v>
      </c>
      <c r="D8" s="29" t="s">
        <v>589</v>
      </c>
      <c r="E8" s="29" t="s">
        <v>912</v>
      </c>
      <c r="F8" s="29" t="s">
        <v>905</v>
      </c>
    </row>
    <row r="9" spans="1:10">
      <c r="A9" s="29" t="s">
        <v>902</v>
      </c>
      <c r="B9" s="29">
        <v>2919</v>
      </c>
      <c r="C9" s="29">
        <v>3179</v>
      </c>
      <c r="D9" s="29" t="s">
        <v>589</v>
      </c>
      <c r="E9" s="29" t="s">
        <v>913</v>
      </c>
      <c r="F9" s="29" t="s">
        <v>905</v>
      </c>
    </row>
    <row r="10" spans="1:10">
      <c r="A10" s="29" t="s">
        <v>902</v>
      </c>
      <c r="B10" s="29">
        <v>3332</v>
      </c>
      <c r="C10" s="29">
        <v>5209</v>
      </c>
      <c r="D10" s="29" t="s">
        <v>589</v>
      </c>
      <c r="E10" s="29" t="s">
        <v>914</v>
      </c>
      <c r="F10" s="29" t="s">
        <v>905</v>
      </c>
    </row>
    <row r="11" spans="1:10">
      <c r="A11" s="29" t="s">
        <v>902</v>
      </c>
      <c r="B11" s="29">
        <v>5566</v>
      </c>
      <c r="C11" s="29">
        <v>6159</v>
      </c>
      <c r="D11" s="29" t="s">
        <v>589</v>
      </c>
      <c r="E11" s="29" t="s">
        <v>915</v>
      </c>
      <c r="F11" s="29" t="s">
        <v>916</v>
      </c>
      <c r="G11" s="29">
        <v>40.69</v>
      </c>
      <c r="H11" s="30">
        <v>2E-35</v>
      </c>
      <c r="I11" s="29">
        <v>134</v>
      </c>
      <c r="J11" s="29" t="s">
        <v>917</v>
      </c>
    </row>
    <row r="12" spans="1:10">
      <c r="A12" s="29" t="s">
        <v>902</v>
      </c>
      <c r="B12" s="29">
        <v>6192</v>
      </c>
      <c r="C12" s="29">
        <v>7469</v>
      </c>
      <c r="D12" s="29" t="s">
        <v>589</v>
      </c>
      <c r="E12" s="29" t="s">
        <v>918</v>
      </c>
      <c r="F12" s="29" t="s">
        <v>919</v>
      </c>
      <c r="G12" s="29">
        <v>39.049999999999997</v>
      </c>
      <c r="H12" s="30">
        <v>7.9999999999999997E-81</v>
      </c>
      <c r="I12" s="29">
        <v>266</v>
      </c>
      <c r="J12" s="29" t="s">
        <v>920</v>
      </c>
    </row>
    <row r="13" spans="1:10">
      <c r="A13" s="29" t="s">
        <v>902</v>
      </c>
      <c r="B13" s="29">
        <v>7852</v>
      </c>
      <c r="C13" s="29">
        <v>8346</v>
      </c>
      <c r="D13" s="29" t="s">
        <v>589</v>
      </c>
      <c r="E13" s="29" t="s">
        <v>921</v>
      </c>
      <c r="F13" s="29" t="s">
        <v>905</v>
      </c>
    </row>
    <row r="14" spans="1:10">
      <c r="A14" s="29" t="s">
        <v>902</v>
      </c>
      <c r="B14" s="29">
        <v>8391</v>
      </c>
      <c r="C14" s="29">
        <v>8531</v>
      </c>
      <c r="D14" s="29" t="s">
        <v>589</v>
      </c>
      <c r="E14" s="29" t="s">
        <v>922</v>
      </c>
      <c r="F14" s="29" t="s">
        <v>905</v>
      </c>
    </row>
    <row r="15" spans="1:10">
      <c r="A15" s="29" t="s">
        <v>902</v>
      </c>
      <c r="B15" s="29">
        <v>8532</v>
      </c>
      <c r="C15" s="29">
        <v>9092</v>
      </c>
      <c r="D15" s="29" t="s">
        <v>589</v>
      </c>
      <c r="E15" s="29" t="s">
        <v>923</v>
      </c>
      <c r="F15" s="29" t="s">
        <v>924</v>
      </c>
      <c r="G15" s="29">
        <v>39.81</v>
      </c>
      <c r="H15" s="30">
        <v>3E-10</v>
      </c>
      <c r="I15" s="29">
        <v>67.400000000000006</v>
      </c>
      <c r="J15" s="29" t="s">
        <v>925</v>
      </c>
    </row>
    <row r="16" spans="1:10">
      <c r="A16" s="29" t="s">
        <v>902</v>
      </c>
      <c r="B16" s="29">
        <v>9089</v>
      </c>
      <c r="C16" s="29">
        <v>9205</v>
      </c>
      <c r="D16" s="29" t="s">
        <v>589</v>
      </c>
      <c r="E16" s="29" t="s">
        <v>926</v>
      </c>
      <c r="F16" s="29" t="s">
        <v>905</v>
      </c>
    </row>
    <row r="17" spans="1:10">
      <c r="A17" s="29" t="s">
        <v>902</v>
      </c>
      <c r="B17" s="29">
        <v>9198</v>
      </c>
      <c r="C17" s="29">
        <v>9446</v>
      </c>
      <c r="D17" s="29" t="s">
        <v>589</v>
      </c>
      <c r="E17" s="29" t="s">
        <v>927</v>
      </c>
      <c r="F17" s="29" t="s">
        <v>905</v>
      </c>
    </row>
    <row r="18" spans="1:10">
      <c r="A18" s="29" t="s">
        <v>902</v>
      </c>
      <c r="B18" s="29">
        <v>9515</v>
      </c>
      <c r="C18" s="29">
        <v>10162</v>
      </c>
      <c r="D18" s="29" t="s">
        <v>589</v>
      </c>
      <c r="E18" s="29" t="s">
        <v>928</v>
      </c>
      <c r="F18" s="29" t="s">
        <v>929</v>
      </c>
      <c r="G18" s="29">
        <v>45.45</v>
      </c>
      <c r="H18" s="30">
        <v>6.0000000000000004E-53</v>
      </c>
      <c r="I18" s="29">
        <v>180</v>
      </c>
      <c r="J18" s="29" t="s">
        <v>930</v>
      </c>
    </row>
    <row r="19" spans="1:10">
      <c r="A19" s="29" t="s">
        <v>902</v>
      </c>
      <c r="B19" s="29">
        <v>10486</v>
      </c>
      <c r="C19" s="29">
        <v>10818</v>
      </c>
      <c r="D19" s="29" t="s">
        <v>589</v>
      </c>
      <c r="E19" s="29" t="s">
        <v>931</v>
      </c>
      <c r="F19" s="29" t="s">
        <v>932</v>
      </c>
      <c r="G19" s="29">
        <v>42.2</v>
      </c>
      <c r="H19" s="30">
        <v>2.0000000000000001E-13</v>
      </c>
      <c r="I19" s="29">
        <v>71.599999999999994</v>
      </c>
      <c r="J19" s="29" t="s">
        <v>933</v>
      </c>
    </row>
    <row r="20" spans="1:10">
      <c r="A20" s="29" t="s">
        <v>902</v>
      </c>
      <c r="B20" s="29">
        <v>10907</v>
      </c>
      <c r="C20" s="29">
        <v>11170</v>
      </c>
      <c r="D20" s="29" t="s">
        <v>589</v>
      </c>
      <c r="E20" s="29" t="s">
        <v>934</v>
      </c>
      <c r="F20" s="29" t="s">
        <v>905</v>
      </c>
    </row>
    <row r="21" spans="1:10">
      <c r="A21" s="29" t="s">
        <v>902</v>
      </c>
      <c r="B21" s="29">
        <v>11177</v>
      </c>
      <c r="C21" s="29">
        <v>11590</v>
      </c>
      <c r="D21" s="29" t="s">
        <v>589</v>
      </c>
      <c r="E21" s="29" t="s">
        <v>935</v>
      </c>
      <c r="F21" s="29" t="s">
        <v>905</v>
      </c>
    </row>
    <row r="22" spans="1:10">
      <c r="A22" s="29" t="s">
        <v>902</v>
      </c>
      <c r="B22" s="29">
        <v>11603</v>
      </c>
      <c r="C22" s="29">
        <v>11965</v>
      </c>
      <c r="D22" s="29" t="s">
        <v>589</v>
      </c>
      <c r="E22" s="29" t="s">
        <v>936</v>
      </c>
      <c r="F22" s="29" t="s">
        <v>905</v>
      </c>
    </row>
    <row r="23" spans="1:10">
      <c r="A23" s="29" t="s">
        <v>902</v>
      </c>
      <c r="B23" s="29">
        <v>12023</v>
      </c>
      <c r="C23" s="29">
        <v>12967</v>
      </c>
      <c r="D23" s="29" t="s">
        <v>589</v>
      </c>
      <c r="E23" s="29" t="s">
        <v>937</v>
      </c>
      <c r="F23" s="29" t="s">
        <v>905</v>
      </c>
    </row>
    <row r="24" spans="1:10">
      <c r="A24" s="29" t="s">
        <v>902</v>
      </c>
      <c r="B24" s="29">
        <v>13454</v>
      </c>
      <c r="C24" s="29">
        <v>13657</v>
      </c>
      <c r="D24" s="29" t="s">
        <v>589</v>
      </c>
      <c r="E24" s="29" t="s">
        <v>938</v>
      </c>
      <c r="F24" s="29" t="s">
        <v>905</v>
      </c>
    </row>
    <row r="25" spans="1:10">
      <c r="A25" s="29" t="s">
        <v>902</v>
      </c>
      <c r="B25" s="29">
        <v>13830</v>
      </c>
      <c r="C25" s="29">
        <v>14078</v>
      </c>
      <c r="D25" s="29" t="s">
        <v>589</v>
      </c>
      <c r="E25" s="29" t="s">
        <v>939</v>
      </c>
      <c r="F25" s="29" t="s">
        <v>905</v>
      </c>
    </row>
    <row r="26" spans="1:10">
      <c r="A26" s="29" t="s">
        <v>902</v>
      </c>
      <c r="B26" s="29">
        <v>14160</v>
      </c>
      <c r="C26" s="29">
        <v>14501</v>
      </c>
      <c r="D26" s="29" t="s">
        <v>589</v>
      </c>
      <c r="E26" s="29" t="s">
        <v>940</v>
      </c>
      <c r="F26" s="29" t="s">
        <v>941</v>
      </c>
      <c r="G26" s="29">
        <v>45.79</v>
      </c>
      <c r="H26" s="30">
        <v>4.9999999999999998E-24</v>
      </c>
      <c r="I26" s="29">
        <v>99</v>
      </c>
      <c r="J26" s="29" t="s">
        <v>942</v>
      </c>
    </row>
    <row r="27" spans="1:10">
      <c r="A27" s="29" t="s">
        <v>902</v>
      </c>
      <c r="B27" s="29">
        <v>14482</v>
      </c>
      <c r="C27" s="29">
        <v>14754</v>
      </c>
      <c r="D27" s="29" t="s">
        <v>589</v>
      </c>
      <c r="E27" s="29" t="s">
        <v>943</v>
      </c>
      <c r="F27" s="29" t="s">
        <v>988</v>
      </c>
      <c r="G27" s="29">
        <v>35</v>
      </c>
      <c r="H27" s="29">
        <v>1.7000000000000001E-2</v>
      </c>
      <c r="J27" s="29" t="s">
        <v>989</v>
      </c>
    </row>
    <row r="28" spans="1:10">
      <c r="A28" s="29" t="s">
        <v>902</v>
      </c>
      <c r="B28" s="29">
        <v>14811</v>
      </c>
      <c r="C28" s="29">
        <v>15089</v>
      </c>
      <c r="D28" s="29" t="s">
        <v>589</v>
      </c>
      <c r="E28" s="29" t="s">
        <v>944</v>
      </c>
      <c r="F28" s="29" t="s">
        <v>905</v>
      </c>
    </row>
    <row r="29" spans="1:10">
      <c r="A29" s="29" t="s">
        <v>902</v>
      </c>
      <c r="B29" s="29">
        <v>15076</v>
      </c>
      <c r="C29" s="29">
        <v>15738</v>
      </c>
      <c r="D29" s="29" t="s">
        <v>589</v>
      </c>
      <c r="E29" s="29" t="s">
        <v>945</v>
      </c>
      <c r="F29" s="29" t="s">
        <v>946</v>
      </c>
      <c r="G29" s="29">
        <v>43.94</v>
      </c>
      <c r="H29" s="30">
        <v>3E-10</v>
      </c>
      <c r="I29" s="29">
        <v>65.5</v>
      </c>
      <c r="J29" s="29" t="s">
        <v>947</v>
      </c>
    </row>
    <row r="30" spans="1:10">
      <c r="A30" s="29" t="s">
        <v>902</v>
      </c>
      <c r="B30" s="29">
        <v>15735</v>
      </c>
      <c r="C30" s="29">
        <v>15932</v>
      </c>
      <c r="D30" s="29" t="s">
        <v>589</v>
      </c>
      <c r="E30" s="29" t="s">
        <v>948</v>
      </c>
      <c r="F30" s="29" t="s">
        <v>905</v>
      </c>
    </row>
    <row r="31" spans="1:10">
      <c r="A31" s="29" t="s">
        <v>902</v>
      </c>
      <c r="B31" s="29">
        <v>16111</v>
      </c>
      <c r="C31" s="29">
        <v>16731</v>
      </c>
      <c r="D31" s="29" t="s">
        <v>903</v>
      </c>
      <c r="E31" s="29" t="s">
        <v>949</v>
      </c>
      <c r="F31" s="29" t="s">
        <v>905</v>
      </c>
    </row>
    <row r="32" spans="1:10">
      <c r="A32" s="29" t="s">
        <v>902</v>
      </c>
      <c r="B32" s="29">
        <v>16847</v>
      </c>
      <c r="C32" s="29">
        <v>17026</v>
      </c>
      <c r="D32" s="29" t="s">
        <v>903</v>
      </c>
      <c r="E32" s="29" t="s">
        <v>950</v>
      </c>
      <c r="F32" s="29" t="s">
        <v>905</v>
      </c>
    </row>
    <row r="33" spans="1:12">
      <c r="A33" s="29" t="s">
        <v>902</v>
      </c>
      <c r="B33" s="29">
        <v>17023</v>
      </c>
      <c r="C33" s="29">
        <v>17193</v>
      </c>
      <c r="D33" s="29" t="s">
        <v>903</v>
      </c>
      <c r="E33" s="29" t="s">
        <v>951</v>
      </c>
      <c r="F33" s="29" t="s">
        <v>905</v>
      </c>
    </row>
    <row r="34" spans="1:12">
      <c r="A34" s="29" t="s">
        <v>902</v>
      </c>
      <c r="B34" s="29">
        <v>17201</v>
      </c>
      <c r="C34" s="29">
        <v>17815</v>
      </c>
      <c r="D34" s="29" t="s">
        <v>903</v>
      </c>
      <c r="E34" s="29" t="s">
        <v>952</v>
      </c>
      <c r="F34" s="29" t="s">
        <v>953</v>
      </c>
      <c r="G34" s="29">
        <v>51.3</v>
      </c>
      <c r="H34" s="30">
        <v>1.9999999999999999E-28</v>
      </c>
      <c r="I34" s="29">
        <v>116</v>
      </c>
      <c r="J34" s="29" t="s">
        <v>954</v>
      </c>
    </row>
    <row r="35" spans="1:12">
      <c r="A35" s="29" t="s">
        <v>902</v>
      </c>
      <c r="B35" s="29">
        <v>17812</v>
      </c>
      <c r="C35" s="29">
        <v>17970</v>
      </c>
      <c r="D35" s="29" t="s">
        <v>589</v>
      </c>
      <c r="E35" s="29" t="s">
        <v>955</v>
      </c>
      <c r="F35" s="29" t="s">
        <v>905</v>
      </c>
    </row>
    <row r="36" spans="1:12">
      <c r="A36" s="29" t="s">
        <v>902</v>
      </c>
      <c r="B36" s="29">
        <v>17963</v>
      </c>
      <c r="C36" s="29">
        <v>18148</v>
      </c>
      <c r="D36" s="29" t="s">
        <v>589</v>
      </c>
      <c r="E36" s="29" t="s">
        <v>956</v>
      </c>
      <c r="F36" s="29" t="s">
        <v>905</v>
      </c>
    </row>
    <row r="37" spans="1:12">
      <c r="A37" s="29" t="s">
        <v>902</v>
      </c>
      <c r="B37" s="29">
        <v>18150</v>
      </c>
      <c r="C37" s="29">
        <v>18332</v>
      </c>
      <c r="D37" s="29" t="s">
        <v>589</v>
      </c>
      <c r="E37" s="29" t="s">
        <v>957</v>
      </c>
      <c r="F37" s="29" t="s">
        <v>905</v>
      </c>
    </row>
    <row r="38" spans="1:12">
      <c r="A38" s="29" t="s">
        <v>902</v>
      </c>
      <c r="B38" s="29">
        <v>18334</v>
      </c>
      <c r="C38" s="29">
        <v>18465</v>
      </c>
      <c r="D38" s="29" t="s">
        <v>589</v>
      </c>
      <c r="E38" s="29" t="s">
        <v>958</v>
      </c>
      <c r="F38" s="29" t="s">
        <v>905</v>
      </c>
    </row>
    <row r="39" spans="1:12">
      <c r="A39" s="29" t="s">
        <v>902</v>
      </c>
      <c r="B39" s="29">
        <v>18541</v>
      </c>
      <c r="C39" s="29">
        <v>19362</v>
      </c>
      <c r="D39" s="29" t="s">
        <v>903</v>
      </c>
      <c r="E39" s="29" t="s">
        <v>959</v>
      </c>
      <c r="F39" s="29" t="s">
        <v>960</v>
      </c>
      <c r="G39" s="29">
        <v>34.53</v>
      </c>
      <c r="H39" s="30">
        <v>4.0000000000000002E-27</v>
      </c>
      <c r="I39" s="29">
        <v>117</v>
      </c>
      <c r="J39" s="29" t="s">
        <v>961</v>
      </c>
    </row>
    <row r="40" spans="1:12">
      <c r="A40" s="29" t="s">
        <v>902</v>
      </c>
      <c r="B40" s="29">
        <v>19338</v>
      </c>
      <c r="C40" s="29">
        <v>19604</v>
      </c>
      <c r="D40" s="29" t="s">
        <v>589</v>
      </c>
      <c r="E40" s="29" t="s">
        <v>962</v>
      </c>
      <c r="F40" s="29" t="s">
        <v>905</v>
      </c>
    </row>
    <row r="41" spans="1:12">
      <c r="A41" s="29" t="s">
        <v>902</v>
      </c>
      <c r="B41" s="29">
        <v>19606</v>
      </c>
      <c r="C41" s="29">
        <v>21240</v>
      </c>
      <c r="D41" s="29" t="s">
        <v>589</v>
      </c>
      <c r="E41" s="29" t="s">
        <v>963</v>
      </c>
      <c r="F41" s="29" t="s">
        <v>905</v>
      </c>
    </row>
    <row r="42" spans="1:12">
      <c r="A42" s="29" t="s">
        <v>902</v>
      </c>
      <c r="B42" s="29">
        <v>21254</v>
      </c>
      <c r="C42" s="29">
        <v>21754</v>
      </c>
      <c r="D42" s="29" t="s">
        <v>589</v>
      </c>
      <c r="E42" s="29" t="s">
        <v>964</v>
      </c>
      <c r="F42" s="29" t="s">
        <v>905</v>
      </c>
    </row>
    <row r="43" spans="1:12">
      <c r="A43" s="29" t="s">
        <v>902</v>
      </c>
      <c r="B43" s="29">
        <v>21762</v>
      </c>
      <c r="C43" s="29">
        <v>22094</v>
      </c>
      <c r="D43" s="29" t="s">
        <v>589</v>
      </c>
      <c r="E43" s="29" t="s">
        <v>965</v>
      </c>
      <c r="F43" s="29" t="s">
        <v>905</v>
      </c>
    </row>
    <row r="44" spans="1:12">
      <c r="A44" s="29" t="s">
        <v>902</v>
      </c>
      <c r="B44" s="29">
        <v>22113</v>
      </c>
      <c r="C44" s="29">
        <v>23852</v>
      </c>
      <c r="D44" s="29" t="s">
        <v>589</v>
      </c>
      <c r="E44" s="29" t="s">
        <v>966</v>
      </c>
      <c r="F44" s="29" t="s">
        <v>905</v>
      </c>
    </row>
    <row r="45" spans="1:12">
      <c r="A45" s="29" t="s">
        <v>902</v>
      </c>
      <c r="B45" s="29">
        <v>23988</v>
      </c>
      <c r="C45" s="29">
        <v>24239</v>
      </c>
      <c r="D45" s="29" t="s">
        <v>903</v>
      </c>
      <c r="E45" s="29" t="s">
        <v>967</v>
      </c>
      <c r="F45" s="29" t="s">
        <v>968</v>
      </c>
      <c r="G45" s="29">
        <v>27.6</v>
      </c>
      <c r="H45" s="30">
        <v>2.3999999999999999E-6</v>
      </c>
      <c r="I45" s="29" t="s">
        <v>969</v>
      </c>
      <c r="J45" s="29" t="s">
        <v>970</v>
      </c>
      <c r="L45" s="29" t="s">
        <v>971</v>
      </c>
    </row>
    <row r="46" spans="1:12">
      <c r="A46" s="29" t="s">
        <v>902</v>
      </c>
      <c r="B46" s="29">
        <v>24568</v>
      </c>
      <c r="C46" s="29">
        <v>25854</v>
      </c>
      <c r="D46" s="29" t="s">
        <v>589</v>
      </c>
      <c r="E46" s="29" t="s">
        <v>972</v>
      </c>
      <c r="F46" s="29" t="s">
        <v>905</v>
      </c>
    </row>
    <row r="47" spans="1:12">
      <c r="A47" s="29" t="s">
        <v>902</v>
      </c>
      <c r="B47" s="29">
        <v>25851</v>
      </c>
      <c r="C47" s="29">
        <v>27095</v>
      </c>
      <c r="D47" s="29" t="s">
        <v>589</v>
      </c>
      <c r="E47" s="29" t="s">
        <v>973</v>
      </c>
      <c r="F47" s="29" t="s">
        <v>905</v>
      </c>
    </row>
    <row r="48" spans="1:12">
      <c r="A48" s="29" t="s">
        <v>902</v>
      </c>
      <c r="B48" s="29">
        <v>27105</v>
      </c>
      <c r="C48" s="29">
        <v>27887</v>
      </c>
      <c r="D48" s="29" t="s">
        <v>589</v>
      </c>
      <c r="E48" s="29" t="s">
        <v>974</v>
      </c>
      <c r="F48" s="29" t="s">
        <v>905</v>
      </c>
    </row>
    <row r="49" spans="1:12">
      <c r="A49" s="29" t="s">
        <v>902</v>
      </c>
      <c r="B49" s="29">
        <v>27898</v>
      </c>
      <c r="C49" s="29">
        <v>28359</v>
      </c>
      <c r="D49" s="29" t="s">
        <v>589</v>
      </c>
      <c r="E49" s="29" t="s">
        <v>975</v>
      </c>
      <c r="F49" s="29" t="s">
        <v>905</v>
      </c>
    </row>
    <row r="50" spans="1:12">
      <c r="A50" s="29" t="s">
        <v>902</v>
      </c>
      <c r="B50" s="29">
        <v>28356</v>
      </c>
      <c r="C50" s="29">
        <v>31310</v>
      </c>
      <c r="D50" s="29" t="s">
        <v>589</v>
      </c>
      <c r="E50" s="29" t="s">
        <v>976</v>
      </c>
      <c r="F50" s="29" t="s">
        <v>905</v>
      </c>
    </row>
    <row r="51" spans="1:12">
      <c r="A51" s="29" t="s">
        <v>902</v>
      </c>
      <c r="B51" s="29">
        <v>31310</v>
      </c>
      <c r="C51" s="29">
        <v>31888</v>
      </c>
      <c r="D51" s="29" t="s">
        <v>589</v>
      </c>
      <c r="E51" s="29" t="s">
        <v>977</v>
      </c>
      <c r="F51" s="29" t="s">
        <v>905</v>
      </c>
    </row>
    <row r="52" spans="1:12">
      <c r="A52" s="29" t="s">
        <v>902</v>
      </c>
      <c r="B52" s="29">
        <v>31901</v>
      </c>
      <c r="C52" s="29">
        <v>33109</v>
      </c>
      <c r="D52" s="29" t="s">
        <v>589</v>
      </c>
      <c r="E52" s="29" t="s">
        <v>978</v>
      </c>
      <c r="F52" s="29" t="s">
        <v>905</v>
      </c>
    </row>
    <row r="53" spans="1:12">
      <c r="A53" s="29" t="s">
        <v>902</v>
      </c>
      <c r="B53" s="29">
        <v>33118</v>
      </c>
      <c r="C53" s="29">
        <v>33699</v>
      </c>
      <c r="D53" s="29" t="s">
        <v>589</v>
      </c>
      <c r="E53" s="29" t="s">
        <v>979</v>
      </c>
      <c r="F53" s="29" t="s">
        <v>905</v>
      </c>
    </row>
    <row r="54" spans="1:12">
      <c r="A54" s="29" t="s">
        <v>902</v>
      </c>
      <c r="B54" s="29">
        <v>33708</v>
      </c>
      <c r="C54" s="29">
        <v>34139</v>
      </c>
      <c r="D54" s="29" t="s">
        <v>589</v>
      </c>
      <c r="E54" s="29" t="s">
        <v>980</v>
      </c>
      <c r="F54" s="29" t="s">
        <v>905</v>
      </c>
    </row>
    <row r="55" spans="1:12">
      <c r="A55" s="29" t="s">
        <v>902</v>
      </c>
      <c r="B55" s="29">
        <v>34221</v>
      </c>
      <c r="C55" s="29">
        <v>35360</v>
      </c>
      <c r="D55" s="29" t="s">
        <v>589</v>
      </c>
      <c r="E55" s="29" t="s">
        <v>981</v>
      </c>
      <c r="F55" s="29" t="s">
        <v>905</v>
      </c>
    </row>
    <row r="56" spans="1:12">
      <c r="A56" s="29" t="s">
        <v>902</v>
      </c>
      <c r="B56" s="29">
        <v>35362</v>
      </c>
      <c r="C56" s="29">
        <v>35913</v>
      </c>
      <c r="D56" s="29" t="s">
        <v>589</v>
      </c>
      <c r="E56" s="29" t="s">
        <v>982</v>
      </c>
      <c r="F56" s="29" t="s">
        <v>905</v>
      </c>
    </row>
    <row r="57" spans="1:12">
      <c r="A57" s="29" t="s">
        <v>902</v>
      </c>
      <c r="B57" s="29">
        <v>35960</v>
      </c>
      <c r="C57" s="29">
        <v>36871</v>
      </c>
      <c r="D57" s="29" t="s">
        <v>903</v>
      </c>
      <c r="E57" s="29" t="s">
        <v>983</v>
      </c>
      <c r="F57" s="29" t="s">
        <v>984</v>
      </c>
      <c r="G57" s="29">
        <v>34.5</v>
      </c>
      <c r="H57" s="30">
        <v>2.3000000000000001E-8</v>
      </c>
      <c r="J57" s="29" t="s">
        <v>985</v>
      </c>
      <c r="L57" s="29" t="s">
        <v>971</v>
      </c>
    </row>
    <row r="58" spans="1:12">
      <c r="A58" s="29" t="s">
        <v>902</v>
      </c>
      <c r="B58" s="29">
        <v>36935</v>
      </c>
      <c r="C58" s="29">
        <v>37198</v>
      </c>
      <c r="D58" s="29" t="s">
        <v>589</v>
      </c>
      <c r="E58" s="29" t="s">
        <v>986</v>
      </c>
      <c r="F58" s="29" t="s">
        <v>905</v>
      </c>
    </row>
    <row r="59" spans="1:12">
      <c r="A59" s="29" t="s">
        <v>902</v>
      </c>
      <c r="B59" s="29">
        <v>37216</v>
      </c>
      <c r="C59" s="29">
        <v>37416</v>
      </c>
      <c r="D59" s="29" t="s">
        <v>589</v>
      </c>
      <c r="E59" s="29" t="s">
        <v>987</v>
      </c>
      <c r="F59" s="29" t="s">
        <v>905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9"/>
  <sheetViews>
    <sheetView topLeftCell="B1" workbookViewId="0">
      <selection activeCell="F1" sqref="F1"/>
    </sheetView>
  </sheetViews>
  <sheetFormatPr baseColWidth="10" defaultColWidth="8.83203125" defaultRowHeight="14" x14ac:dyDescent="0"/>
  <cols>
    <col min="1" max="1" width="29.6640625" style="29" customWidth="1"/>
    <col min="2" max="3" width="8.83203125" style="29"/>
    <col min="4" max="4" width="5.6640625" style="29" bestFit="1" customWidth="1"/>
    <col min="5" max="5" width="8.83203125" style="29"/>
    <col min="6" max="6" width="37.33203125" style="29" bestFit="1" customWidth="1"/>
    <col min="7" max="7" width="8.6640625" style="29" bestFit="1" customWidth="1"/>
    <col min="8" max="8" width="8.83203125" style="29"/>
    <col min="9" max="9" width="6.1640625" style="29" bestFit="1" customWidth="1"/>
    <col min="10" max="16384" width="8.83203125" style="29"/>
  </cols>
  <sheetData>
    <row r="1" spans="1:10">
      <c r="F1" s="46" t="s">
        <v>1209</v>
      </c>
    </row>
    <row r="2" spans="1:10" s="35" customFormat="1">
      <c r="A2" s="35" t="s">
        <v>1112</v>
      </c>
      <c r="B2" s="35" t="s">
        <v>586</v>
      </c>
      <c r="C2" s="35" t="s">
        <v>579</v>
      </c>
      <c r="D2" s="35" t="s">
        <v>1096</v>
      </c>
      <c r="F2" s="35" t="s">
        <v>1131</v>
      </c>
    </row>
    <row r="3" spans="1:10">
      <c r="A3" s="29" t="s">
        <v>991</v>
      </c>
      <c r="B3" s="29">
        <v>516</v>
      </c>
      <c r="C3" s="29">
        <v>1634</v>
      </c>
      <c r="D3" s="29" t="s">
        <v>903</v>
      </c>
      <c r="E3" s="29" t="s">
        <v>904</v>
      </c>
      <c r="F3" s="29" t="s">
        <v>905</v>
      </c>
      <c r="G3" s="29" t="s">
        <v>1095</v>
      </c>
      <c r="H3" s="29" t="s">
        <v>1094</v>
      </c>
      <c r="I3" s="29" t="s">
        <v>270</v>
      </c>
      <c r="J3" s="29" t="s">
        <v>1093</v>
      </c>
    </row>
    <row r="4" spans="1:10">
      <c r="A4" s="29" t="s">
        <v>991</v>
      </c>
      <c r="B4" s="29">
        <v>1585</v>
      </c>
      <c r="C4" s="29">
        <v>2439</v>
      </c>
      <c r="D4" s="29" t="s">
        <v>903</v>
      </c>
      <c r="E4" s="29" t="s">
        <v>906</v>
      </c>
      <c r="F4" s="29" t="s">
        <v>1092</v>
      </c>
      <c r="G4" s="29">
        <v>34.840000000000003</v>
      </c>
      <c r="H4" s="32">
        <v>3.0000000000000001E-26</v>
      </c>
      <c r="I4" s="29">
        <v>114</v>
      </c>
      <c r="J4" s="31" t="s">
        <v>1091</v>
      </c>
    </row>
    <row r="5" spans="1:10">
      <c r="A5" s="29" t="s">
        <v>991</v>
      </c>
      <c r="B5" s="29">
        <v>2813</v>
      </c>
      <c r="C5" s="29">
        <v>3142</v>
      </c>
      <c r="D5" s="29" t="s">
        <v>903</v>
      </c>
      <c r="E5" s="29" t="s">
        <v>1090</v>
      </c>
      <c r="F5" s="29" t="s">
        <v>1089</v>
      </c>
      <c r="G5" s="29">
        <v>40.229999999999997</v>
      </c>
      <c r="H5" s="32">
        <v>7.0000000000000001E-12</v>
      </c>
      <c r="I5" s="29">
        <v>66.599999999999994</v>
      </c>
      <c r="J5" s="31" t="s">
        <v>1088</v>
      </c>
    </row>
    <row r="6" spans="1:10">
      <c r="A6" s="29" t="s">
        <v>991</v>
      </c>
      <c r="B6" s="29">
        <v>3132</v>
      </c>
      <c r="C6" s="29">
        <v>4037</v>
      </c>
      <c r="D6" s="29" t="s">
        <v>903</v>
      </c>
      <c r="E6" s="29" t="s">
        <v>1087</v>
      </c>
      <c r="F6" s="29" t="s">
        <v>1086</v>
      </c>
      <c r="G6" s="29">
        <v>42</v>
      </c>
      <c r="H6" s="32">
        <v>9.0000000000000004E-49</v>
      </c>
      <c r="I6" s="29">
        <v>176</v>
      </c>
      <c r="J6" s="31" t="s">
        <v>1085</v>
      </c>
    </row>
    <row r="7" spans="1:10">
      <c r="A7" s="29" t="s">
        <v>991</v>
      </c>
      <c r="B7" s="29">
        <v>4034</v>
      </c>
      <c r="C7" s="29">
        <v>4276</v>
      </c>
      <c r="D7" s="29" t="s">
        <v>903</v>
      </c>
      <c r="E7" s="29" t="s">
        <v>911</v>
      </c>
      <c r="F7" s="29" t="s">
        <v>905</v>
      </c>
      <c r="G7" s="29" t="s">
        <v>900</v>
      </c>
    </row>
    <row r="8" spans="1:10">
      <c r="A8" s="29" t="s">
        <v>991</v>
      </c>
      <c r="B8" s="29">
        <v>4855</v>
      </c>
      <c r="C8" s="29">
        <v>5649</v>
      </c>
      <c r="D8" s="29" t="s">
        <v>903</v>
      </c>
      <c r="E8" s="29" t="s">
        <v>912</v>
      </c>
      <c r="F8" s="29" t="s">
        <v>905</v>
      </c>
      <c r="G8" s="29" t="s">
        <v>900</v>
      </c>
    </row>
    <row r="9" spans="1:10">
      <c r="A9" s="29" t="s">
        <v>991</v>
      </c>
      <c r="B9" s="29">
        <v>5686</v>
      </c>
      <c r="C9" s="29">
        <v>6027</v>
      </c>
      <c r="D9" s="29" t="s">
        <v>903</v>
      </c>
      <c r="E9" s="29" t="s">
        <v>913</v>
      </c>
      <c r="F9" s="29" t="s">
        <v>905</v>
      </c>
      <c r="G9" s="29" t="s">
        <v>900</v>
      </c>
    </row>
    <row r="10" spans="1:10">
      <c r="A10" s="29" t="s">
        <v>991</v>
      </c>
      <c r="B10" s="29">
        <v>6030</v>
      </c>
      <c r="C10" s="29">
        <v>6353</v>
      </c>
      <c r="D10" s="29" t="s">
        <v>903</v>
      </c>
      <c r="E10" s="29" t="s">
        <v>914</v>
      </c>
      <c r="F10" s="29" t="s">
        <v>905</v>
      </c>
      <c r="G10" s="29" t="s">
        <v>900</v>
      </c>
    </row>
    <row r="11" spans="1:10">
      <c r="A11" s="29" t="s">
        <v>991</v>
      </c>
      <c r="B11" s="29">
        <v>6365</v>
      </c>
      <c r="C11" s="29">
        <v>6643</v>
      </c>
      <c r="D11" s="29" t="s">
        <v>903</v>
      </c>
      <c r="E11" s="29" t="s">
        <v>915</v>
      </c>
      <c r="F11" s="29" t="s">
        <v>905</v>
      </c>
      <c r="G11" s="29" t="s">
        <v>900</v>
      </c>
    </row>
    <row r="12" spans="1:10">
      <c r="A12" s="29" t="s">
        <v>991</v>
      </c>
      <c r="B12" s="29">
        <v>6662</v>
      </c>
      <c r="C12" s="29">
        <v>7012</v>
      </c>
      <c r="D12" s="29" t="s">
        <v>903</v>
      </c>
      <c r="E12" s="29" t="s">
        <v>918</v>
      </c>
      <c r="F12" s="29" t="s">
        <v>905</v>
      </c>
      <c r="G12" s="29" t="s">
        <v>900</v>
      </c>
    </row>
    <row r="13" spans="1:10">
      <c r="A13" s="29" t="s">
        <v>991</v>
      </c>
      <c r="B13" s="29">
        <v>7295</v>
      </c>
      <c r="C13" s="29">
        <v>8710</v>
      </c>
      <c r="D13" s="29" t="s">
        <v>903</v>
      </c>
      <c r="E13" s="29" t="s">
        <v>921</v>
      </c>
      <c r="F13" s="29" t="s">
        <v>905</v>
      </c>
      <c r="G13" s="29" t="s">
        <v>900</v>
      </c>
    </row>
    <row r="14" spans="1:10">
      <c r="A14" s="29" t="s">
        <v>991</v>
      </c>
      <c r="B14" s="29">
        <v>8711</v>
      </c>
      <c r="C14" s="29">
        <v>9676</v>
      </c>
      <c r="D14" s="29" t="s">
        <v>589</v>
      </c>
      <c r="E14" s="29" t="s">
        <v>1084</v>
      </c>
      <c r="F14" s="29" t="s">
        <v>1083</v>
      </c>
      <c r="G14" s="29">
        <v>38.18</v>
      </c>
      <c r="H14" s="32">
        <v>7.0000000000000004E-46</v>
      </c>
      <c r="I14" s="29">
        <v>168</v>
      </c>
      <c r="J14" s="31" t="s">
        <v>1082</v>
      </c>
    </row>
    <row r="15" spans="1:10">
      <c r="A15" s="29" t="s">
        <v>991</v>
      </c>
      <c r="B15" s="29">
        <v>9765</v>
      </c>
      <c r="C15" s="29">
        <v>10160</v>
      </c>
      <c r="D15" s="29" t="s">
        <v>903</v>
      </c>
      <c r="E15" s="29" t="s">
        <v>923</v>
      </c>
      <c r="F15" s="29" t="s">
        <v>905</v>
      </c>
      <c r="G15" s="29" t="s">
        <v>900</v>
      </c>
    </row>
    <row r="16" spans="1:10">
      <c r="A16" s="29" t="s">
        <v>991</v>
      </c>
      <c r="B16" s="29">
        <v>11000</v>
      </c>
      <c r="C16" s="29">
        <v>11548</v>
      </c>
      <c r="D16" s="29" t="s">
        <v>589</v>
      </c>
      <c r="E16" s="29" t="s">
        <v>926</v>
      </c>
      <c r="F16" s="29" t="s">
        <v>905</v>
      </c>
      <c r="G16" s="29" t="s">
        <v>900</v>
      </c>
    </row>
    <row r="17" spans="1:10">
      <c r="A17" s="29" t="s">
        <v>991</v>
      </c>
      <c r="B17" s="29">
        <v>11690</v>
      </c>
      <c r="C17" s="29">
        <v>11944</v>
      </c>
      <c r="D17" s="29" t="s">
        <v>903</v>
      </c>
      <c r="E17" s="29" t="s">
        <v>927</v>
      </c>
      <c r="F17" s="29" t="s">
        <v>905</v>
      </c>
      <c r="G17" s="29" t="s">
        <v>900</v>
      </c>
    </row>
    <row r="18" spans="1:10">
      <c r="A18" s="29" t="s">
        <v>991</v>
      </c>
      <c r="B18" s="29">
        <v>12029</v>
      </c>
      <c r="C18" s="29">
        <v>12628</v>
      </c>
      <c r="D18" s="29" t="s">
        <v>589</v>
      </c>
      <c r="E18" s="29" t="s">
        <v>928</v>
      </c>
      <c r="F18" s="29" t="s">
        <v>905</v>
      </c>
      <c r="G18" s="29" t="s">
        <v>900</v>
      </c>
    </row>
    <row r="19" spans="1:10">
      <c r="A19" s="29" t="s">
        <v>991</v>
      </c>
      <c r="B19" s="29">
        <v>12691</v>
      </c>
      <c r="C19" s="29">
        <v>13134</v>
      </c>
      <c r="D19" s="29" t="s">
        <v>903</v>
      </c>
      <c r="E19" s="29" t="s">
        <v>931</v>
      </c>
      <c r="F19" s="29" t="s">
        <v>905</v>
      </c>
      <c r="G19" s="29" t="s">
        <v>900</v>
      </c>
    </row>
    <row r="20" spans="1:10">
      <c r="A20" s="29" t="s">
        <v>991</v>
      </c>
      <c r="B20" s="29">
        <v>13131</v>
      </c>
      <c r="C20" s="29">
        <v>13511</v>
      </c>
      <c r="D20" s="29" t="s">
        <v>903</v>
      </c>
      <c r="E20" s="29" t="s">
        <v>934</v>
      </c>
      <c r="F20" s="29" t="s">
        <v>905</v>
      </c>
      <c r="G20" s="29" t="s">
        <v>900</v>
      </c>
    </row>
    <row r="21" spans="1:10">
      <c r="A21" s="29" t="s">
        <v>991</v>
      </c>
      <c r="B21" s="29">
        <v>13508</v>
      </c>
      <c r="C21" s="29">
        <v>13603</v>
      </c>
      <c r="D21" s="29" t="s">
        <v>903</v>
      </c>
      <c r="E21" s="29" t="s">
        <v>935</v>
      </c>
      <c r="F21" s="29" t="s">
        <v>905</v>
      </c>
      <c r="G21" s="29" t="s">
        <v>900</v>
      </c>
    </row>
    <row r="22" spans="1:10">
      <c r="A22" s="29" t="s">
        <v>991</v>
      </c>
      <c r="B22" s="29">
        <v>13596</v>
      </c>
      <c r="C22" s="29">
        <v>14159</v>
      </c>
      <c r="D22" s="29" t="s">
        <v>903</v>
      </c>
      <c r="E22" s="29" t="s">
        <v>1081</v>
      </c>
      <c r="F22" s="29" t="s">
        <v>1080</v>
      </c>
      <c r="G22" s="29">
        <v>42.02</v>
      </c>
      <c r="H22" s="32">
        <v>9E-13</v>
      </c>
      <c r="I22" s="29">
        <v>75.099999999999994</v>
      </c>
      <c r="J22" s="31" t="s">
        <v>1079</v>
      </c>
    </row>
    <row r="23" spans="1:10">
      <c r="A23" s="29" t="s">
        <v>991</v>
      </c>
      <c r="B23" s="29">
        <v>14386</v>
      </c>
      <c r="C23" s="29">
        <v>14934</v>
      </c>
      <c r="D23" s="29" t="s">
        <v>903</v>
      </c>
      <c r="E23" s="29" t="s">
        <v>937</v>
      </c>
      <c r="F23" s="29" t="s">
        <v>905</v>
      </c>
      <c r="G23" s="29" t="s">
        <v>900</v>
      </c>
    </row>
    <row r="24" spans="1:10">
      <c r="A24" s="29" t="s">
        <v>991</v>
      </c>
      <c r="B24" s="29">
        <v>14915</v>
      </c>
      <c r="C24" s="29">
        <v>16465</v>
      </c>
      <c r="D24" s="29" t="s">
        <v>903</v>
      </c>
      <c r="E24" s="29" t="s">
        <v>1078</v>
      </c>
      <c r="F24" s="29" t="s">
        <v>1077</v>
      </c>
      <c r="G24" s="29">
        <v>26.9</v>
      </c>
      <c r="H24" s="32">
        <v>3.9999999999999998E-44</v>
      </c>
      <c r="I24" s="29">
        <v>174</v>
      </c>
      <c r="J24" s="31" t="s">
        <v>1076</v>
      </c>
    </row>
    <row r="25" spans="1:10">
      <c r="A25" s="29" t="s">
        <v>991</v>
      </c>
      <c r="B25" s="29">
        <v>16475</v>
      </c>
      <c r="C25" s="29">
        <v>18172</v>
      </c>
      <c r="D25" s="29" t="s">
        <v>903</v>
      </c>
      <c r="E25" s="29" t="s">
        <v>1075</v>
      </c>
      <c r="F25" s="29" t="s">
        <v>1074</v>
      </c>
      <c r="G25" s="29">
        <v>43.94</v>
      </c>
      <c r="H25" s="32">
        <v>2E-41</v>
      </c>
      <c r="I25" s="29">
        <v>162</v>
      </c>
      <c r="J25" s="31" t="s">
        <v>1073</v>
      </c>
    </row>
    <row r="26" spans="1:10">
      <c r="A26" s="29" t="s">
        <v>991</v>
      </c>
      <c r="B26" s="29">
        <v>18188</v>
      </c>
      <c r="C26" s="29">
        <v>18580</v>
      </c>
      <c r="D26" s="29" t="s">
        <v>903</v>
      </c>
      <c r="E26" s="29" t="s">
        <v>940</v>
      </c>
      <c r="F26" s="29" t="s">
        <v>905</v>
      </c>
      <c r="G26" s="29" t="s">
        <v>900</v>
      </c>
    </row>
    <row r="27" spans="1:10">
      <c r="A27" s="29" t="s">
        <v>991</v>
      </c>
      <c r="B27" s="29">
        <v>18734</v>
      </c>
      <c r="C27" s="29">
        <v>22657</v>
      </c>
      <c r="D27" s="29" t="s">
        <v>903</v>
      </c>
      <c r="E27" s="29" t="s">
        <v>1072</v>
      </c>
      <c r="F27" s="29" t="s">
        <v>1071</v>
      </c>
      <c r="G27" s="29">
        <v>34.380000000000003</v>
      </c>
      <c r="H27" s="32">
        <v>1.9999999999999999E-40</v>
      </c>
      <c r="I27" s="29">
        <v>170</v>
      </c>
      <c r="J27" s="31" t="s">
        <v>1070</v>
      </c>
    </row>
    <row r="28" spans="1:10">
      <c r="A28" s="29" t="s">
        <v>991</v>
      </c>
      <c r="B28" s="29">
        <v>22654</v>
      </c>
      <c r="C28" s="29">
        <v>24303</v>
      </c>
      <c r="D28" s="29" t="s">
        <v>903</v>
      </c>
      <c r="E28" s="29" t="s">
        <v>1069</v>
      </c>
      <c r="F28" s="29" t="s">
        <v>1068</v>
      </c>
      <c r="G28" s="29">
        <v>28.87</v>
      </c>
      <c r="H28" s="32">
        <v>2E-8</v>
      </c>
      <c r="I28" s="29">
        <v>67.400000000000006</v>
      </c>
      <c r="J28" s="31" t="s">
        <v>1067</v>
      </c>
    </row>
    <row r="29" spans="1:10">
      <c r="A29" s="29" t="s">
        <v>991</v>
      </c>
      <c r="B29" s="29">
        <v>24300</v>
      </c>
      <c r="C29" s="29">
        <v>24713</v>
      </c>
      <c r="D29" s="29" t="s">
        <v>903</v>
      </c>
      <c r="E29" s="29" t="s">
        <v>945</v>
      </c>
      <c r="F29" s="29" t="s">
        <v>905</v>
      </c>
      <c r="G29" s="29" t="s">
        <v>900</v>
      </c>
    </row>
    <row r="30" spans="1:10">
      <c r="A30" s="29" t="s">
        <v>991</v>
      </c>
      <c r="B30" s="29">
        <v>24731</v>
      </c>
      <c r="C30" s="29">
        <v>25507</v>
      </c>
      <c r="D30" s="29" t="s">
        <v>903</v>
      </c>
      <c r="E30" s="29" t="s">
        <v>948</v>
      </c>
      <c r="F30" s="29" t="s">
        <v>905</v>
      </c>
      <c r="G30" s="29" t="s">
        <v>900</v>
      </c>
    </row>
    <row r="31" spans="1:10">
      <c r="A31" s="29" t="s">
        <v>991</v>
      </c>
      <c r="B31" s="29">
        <v>25851</v>
      </c>
      <c r="C31" s="29">
        <v>27977</v>
      </c>
      <c r="D31" s="29" t="s">
        <v>903</v>
      </c>
      <c r="E31" s="29" t="s">
        <v>949</v>
      </c>
      <c r="F31" s="29" t="s">
        <v>905</v>
      </c>
      <c r="G31" s="29" t="s">
        <v>900</v>
      </c>
    </row>
    <row r="32" spans="1:10">
      <c r="A32" s="29" t="s">
        <v>991</v>
      </c>
      <c r="B32" s="29">
        <v>28053</v>
      </c>
      <c r="C32" s="29">
        <v>29537</v>
      </c>
      <c r="D32" s="29" t="s">
        <v>903</v>
      </c>
      <c r="E32" s="29" t="s">
        <v>1066</v>
      </c>
      <c r="F32" s="29" t="s">
        <v>1065</v>
      </c>
      <c r="G32" s="29">
        <v>30.72</v>
      </c>
      <c r="H32" s="32">
        <v>8.9999999999999999E-11</v>
      </c>
      <c r="I32" s="29">
        <v>73.599999999999994</v>
      </c>
      <c r="J32" s="31" t="s">
        <v>1064</v>
      </c>
    </row>
    <row r="33" spans="1:10">
      <c r="A33" s="29" t="s">
        <v>991</v>
      </c>
      <c r="B33" s="29">
        <v>29669</v>
      </c>
      <c r="C33" s="29">
        <v>30967</v>
      </c>
      <c r="D33" s="29" t="s">
        <v>903</v>
      </c>
      <c r="E33" s="29" t="s">
        <v>951</v>
      </c>
      <c r="F33" s="29" t="s">
        <v>905</v>
      </c>
      <c r="G33" s="29" t="s">
        <v>900</v>
      </c>
    </row>
    <row r="34" spans="1:10">
      <c r="A34" s="29" t="s">
        <v>991</v>
      </c>
      <c r="B34" s="29">
        <v>30978</v>
      </c>
      <c r="C34" s="29">
        <v>31916</v>
      </c>
      <c r="D34" s="29" t="s">
        <v>903</v>
      </c>
      <c r="E34" s="29" t="s">
        <v>952</v>
      </c>
      <c r="F34" s="29" t="s">
        <v>905</v>
      </c>
      <c r="G34" s="29" t="s">
        <v>900</v>
      </c>
    </row>
    <row r="35" spans="1:10">
      <c r="A35" s="29" t="s">
        <v>991</v>
      </c>
      <c r="B35" s="29">
        <v>31919</v>
      </c>
      <c r="C35" s="29">
        <v>32236</v>
      </c>
      <c r="D35" s="29" t="s">
        <v>903</v>
      </c>
      <c r="E35" s="29" t="s">
        <v>955</v>
      </c>
      <c r="F35" s="29" t="s">
        <v>905</v>
      </c>
      <c r="G35" s="29" t="s">
        <v>900</v>
      </c>
    </row>
    <row r="36" spans="1:10">
      <c r="A36" s="29" t="s">
        <v>991</v>
      </c>
      <c r="B36" s="29">
        <v>32249</v>
      </c>
      <c r="C36" s="29">
        <v>32701</v>
      </c>
      <c r="D36" s="29" t="s">
        <v>903</v>
      </c>
      <c r="E36" s="29" t="s">
        <v>956</v>
      </c>
      <c r="F36" s="29" t="s">
        <v>905</v>
      </c>
      <c r="G36" s="29" t="s">
        <v>900</v>
      </c>
    </row>
    <row r="37" spans="1:10">
      <c r="A37" s="29" t="s">
        <v>991</v>
      </c>
      <c r="B37" s="29">
        <v>32705</v>
      </c>
      <c r="C37" s="29">
        <v>33226</v>
      </c>
      <c r="D37" s="29" t="s">
        <v>903</v>
      </c>
      <c r="E37" s="29" t="s">
        <v>957</v>
      </c>
      <c r="F37" s="29" t="s">
        <v>905</v>
      </c>
      <c r="G37" s="29" t="s">
        <v>900</v>
      </c>
    </row>
    <row r="38" spans="1:10">
      <c r="A38" s="29" t="s">
        <v>991</v>
      </c>
      <c r="B38" s="29">
        <v>33239</v>
      </c>
      <c r="C38" s="29">
        <v>33469</v>
      </c>
      <c r="D38" s="29" t="s">
        <v>903</v>
      </c>
      <c r="E38" s="29" t="s">
        <v>958</v>
      </c>
      <c r="F38" s="29" t="s">
        <v>905</v>
      </c>
      <c r="G38" s="29" t="s">
        <v>900</v>
      </c>
    </row>
    <row r="39" spans="1:10">
      <c r="A39" s="29" t="s">
        <v>991</v>
      </c>
      <c r="B39" s="29">
        <v>33462</v>
      </c>
      <c r="C39" s="29">
        <v>35096</v>
      </c>
      <c r="D39" s="29" t="s">
        <v>903</v>
      </c>
      <c r="E39" s="29" t="s">
        <v>959</v>
      </c>
      <c r="F39" s="29" t="s">
        <v>905</v>
      </c>
      <c r="G39" s="29" t="s">
        <v>900</v>
      </c>
    </row>
    <row r="40" spans="1:10">
      <c r="A40" s="29" t="s">
        <v>991</v>
      </c>
      <c r="B40" s="29">
        <v>35151</v>
      </c>
      <c r="C40" s="29">
        <v>35732</v>
      </c>
      <c r="D40" s="29" t="s">
        <v>903</v>
      </c>
      <c r="E40" s="29" t="s">
        <v>962</v>
      </c>
      <c r="F40" s="29" t="s">
        <v>905</v>
      </c>
      <c r="G40" s="29" t="s">
        <v>900</v>
      </c>
    </row>
    <row r="41" spans="1:10">
      <c r="A41" s="29" t="s">
        <v>991</v>
      </c>
      <c r="B41" s="29">
        <v>35758</v>
      </c>
      <c r="C41" s="29">
        <v>35946</v>
      </c>
      <c r="D41" s="29" t="s">
        <v>903</v>
      </c>
      <c r="E41" s="29" t="s">
        <v>963</v>
      </c>
      <c r="F41" s="29" t="s">
        <v>905</v>
      </c>
      <c r="G41" s="29" t="s">
        <v>900</v>
      </c>
    </row>
    <row r="42" spans="1:10">
      <c r="A42" s="29" t="s">
        <v>991</v>
      </c>
      <c r="B42" s="29">
        <v>35949</v>
      </c>
      <c r="C42" s="29">
        <v>36266</v>
      </c>
      <c r="D42" s="29" t="s">
        <v>903</v>
      </c>
      <c r="E42" s="29" t="s">
        <v>964</v>
      </c>
      <c r="F42" s="29" t="s">
        <v>905</v>
      </c>
      <c r="G42" s="29" t="s">
        <v>900</v>
      </c>
    </row>
    <row r="43" spans="1:10">
      <c r="A43" s="29" t="s">
        <v>991</v>
      </c>
      <c r="B43" s="29">
        <v>36465</v>
      </c>
      <c r="C43" s="29">
        <v>37124</v>
      </c>
      <c r="D43" s="29" t="s">
        <v>903</v>
      </c>
      <c r="E43" s="29" t="s">
        <v>1063</v>
      </c>
      <c r="F43" s="29" t="s">
        <v>1062</v>
      </c>
      <c r="G43" s="29">
        <v>39.19</v>
      </c>
      <c r="H43" s="32">
        <v>9.9999999999999998E-20</v>
      </c>
      <c r="I43" s="29">
        <v>97.1</v>
      </c>
      <c r="J43" s="31" t="s">
        <v>1061</v>
      </c>
    </row>
    <row r="44" spans="1:10">
      <c r="A44" s="29" t="s">
        <v>991</v>
      </c>
      <c r="B44" s="29">
        <v>37377</v>
      </c>
      <c r="C44" s="29">
        <v>39533</v>
      </c>
      <c r="D44" s="29" t="s">
        <v>903</v>
      </c>
      <c r="E44" s="29" t="s">
        <v>1060</v>
      </c>
      <c r="F44" s="29" t="s">
        <v>1059</v>
      </c>
      <c r="G44" s="29">
        <v>31.55</v>
      </c>
      <c r="H44" s="32">
        <v>8.0000000000000007E-30</v>
      </c>
      <c r="I44" s="29">
        <v>136</v>
      </c>
      <c r="J44" s="31" t="s">
        <v>1058</v>
      </c>
    </row>
    <row r="45" spans="1:10">
      <c r="A45" s="29" t="s">
        <v>991</v>
      </c>
      <c r="B45" s="29">
        <v>39539</v>
      </c>
      <c r="C45" s="29">
        <v>42967</v>
      </c>
      <c r="D45" s="29" t="s">
        <v>903</v>
      </c>
      <c r="E45" s="29" t="s">
        <v>1057</v>
      </c>
      <c r="F45" s="29" t="s">
        <v>1056</v>
      </c>
      <c r="G45" s="29">
        <v>42.05</v>
      </c>
      <c r="H45" s="32">
        <v>6.9999999999999994E-5</v>
      </c>
      <c r="I45" s="29">
        <v>55.8</v>
      </c>
      <c r="J45" s="31" t="s">
        <v>1055</v>
      </c>
    </row>
    <row r="46" spans="1:10">
      <c r="A46" s="29" t="s">
        <v>991</v>
      </c>
      <c r="B46" s="29">
        <v>42975</v>
      </c>
      <c r="C46" s="29">
        <v>43634</v>
      </c>
      <c r="D46" s="29" t="s">
        <v>903</v>
      </c>
      <c r="E46" s="29" t="s">
        <v>972</v>
      </c>
      <c r="F46" s="29" t="s">
        <v>905</v>
      </c>
      <c r="G46" s="29" t="s">
        <v>900</v>
      </c>
    </row>
    <row r="47" spans="1:10">
      <c r="A47" s="29" t="s">
        <v>991</v>
      </c>
      <c r="B47" s="29">
        <v>43690</v>
      </c>
      <c r="C47" s="29">
        <v>44418</v>
      </c>
      <c r="D47" s="29" t="s">
        <v>903</v>
      </c>
      <c r="E47" s="29" t="s">
        <v>973</v>
      </c>
      <c r="F47" s="29" t="s">
        <v>905</v>
      </c>
      <c r="G47" s="29" t="s">
        <v>900</v>
      </c>
    </row>
    <row r="48" spans="1:10">
      <c r="A48" s="29" t="s">
        <v>991</v>
      </c>
      <c r="B48" s="29">
        <v>44422</v>
      </c>
      <c r="C48" s="29">
        <v>44766</v>
      </c>
      <c r="D48" s="29" t="s">
        <v>903</v>
      </c>
      <c r="E48" s="29" t="s">
        <v>974</v>
      </c>
      <c r="F48" s="29" t="s">
        <v>905</v>
      </c>
      <c r="G48" s="29" t="s">
        <v>900</v>
      </c>
    </row>
    <row r="49" spans="1:10">
      <c r="A49" s="29" t="s">
        <v>991</v>
      </c>
      <c r="B49" s="29">
        <v>44838</v>
      </c>
      <c r="C49" s="29">
        <v>45197</v>
      </c>
      <c r="D49" s="29" t="s">
        <v>903</v>
      </c>
      <c r="E49" s="29" t="s">
        <v>975</v>
      </c>
      <c r="F49" s="29" t="s">
        <v>905</v>
      </c>
      <c r="G49" s="29" t="s">
        <v>900</v>
      </c>
    </row>
    <row r="50" spans="1:10">
      <c r="A50" s="29" t="s">
        <v>991</v>
      </c>
      <c r="B50" s="29">
        <v>45250</v>
      </c>
      <c r="C50" s="29">
        <v>45462</v>
      </c>
      <c r="D50" s="29" t="s">
        <v>589</v>
      </c>
      <c r="E50" s="29" t="s">
        <v>976</v>
      </c>
      <c r="F50" s="29" t="s">
        <v>905</v>
      </c>
      <c r="G50" s="29" t="s">
        <v>900</v>
      </c>
    </row>
    <row r="51" spans="1:10">
      <c r="A51" s="29" t="s">
        <v>991</v>
      </c>
      <c r="B51" s="29">
        <v>45478</v>
      </c>
      <c r="C51" s="29">
        <v>45747</v>
      </c>
      <c r="D51" s="29" t="s">
        <v>589</v>
      </c>
      <c r="E51" s="29" t="s">
        <v>977</v>
      </c>
      <c r="F51" s="29" t="s">
        <v>905</v>
      </c>
      <c r="G51" s="29" t="s">
        <v>900</v>
      </c>
    </row>
    <row r="52" spans="1:10">
      <c r="A52" s="29" t="s">
        <v>991</v>
      </c>
      <c r="B52" s="29">
        <v>45813</v>
      </c>
      <c r="C52" s="29">
        <v>46232</v>
      </c>
      <c r="D52" s="29" t="s">
        <v>903</v>
      </c>
      <c r="E52" s="29" t="s">
        <v>978</v>
      </c>
      <c r="F52" s="29" t="s">
        <v>905</v>
      </c>
      <c r="G52" s="29" t="s">
        <v>900</v>
      </c>
    </row>
    <row r="53" spans="1:10">
      <c r="A53" s="29" t="s">
        <v>991</v>
      </c>
      <c r="B53" s="29">
        <v>46229</v>
      </c>
      <c r="C53" s="29">
        <v>47191</v>
      </c>
      <c r="D53" s="29" t="s">
        <v>903</v>
      </c>
      <c r="E53" s="29" t="s">
        <v>979</v>
      </c>
      <c r="F53" s="29" t="s">
        <v>905</v>
      </c>
      <c r="G53" s="29" t="s">
        <v>900</v>
      </c>
    </row>
    <row r="54" spans="1:10">
      <c r="A54" s="29" t="s">
        <v>991</v>
      </c>
      <c r="B54" s="29">
        <v>47223</v>
      </c>
      <c r="C54" s="29">
        <v>47600</v>
      </c>
      <c r="D54" s="29" t="s">
        <v>903</v>
      </c>
      <c r="E54" s="29" t="s">
        <v>980</v>
      </c>
      <c r="F54" s="29" t="s">
        <v>905</v>
      </c>
      <c r="G54" s="29" t="s">
        <v>900</v>
      </c>
    </row>
    <row r="55" spans="1:10">
      <c r="A55" s="29" t="s">
        <v>991</v>
      </c>
      <c r="B55" s="29">
        <v>47833</v>
      </c>
      <c r="C55" s="29">
        <v>48252</v>
      </c>
      <c r="D55" s="29" t="s">
        <v>589</v>
      </c>
      <c r="E55" s="29" t="s">
        <v>981</v>
      </c>
      <c r="F55" s="29" t="s">
        <v>905</v>
      </c>
      <c r="G55" s="29" t="s">
        <v>900</v>
      </c>
    </row>
    <row r="56" spans="1:10">
      <c r="A56" s="29" t="s">
        <v>991</v>
      </c>
      <c r="B56" s="29">
        <v>48740</v>
      </c>
      <c r="C56" s="29">
        <v>49174</v>
      </c>
      <c r="D56" s="29" t="s">
        <v>589</v>
      </c>
      <c r="E56" s="29" t="s">
        <v>982</v>
      </c>
      <c r="F56" s="29" t="s">
        <v>905</v>
      </c>
      <c r="G56" s="29" t="s">
        <v>900</v>
      </c>
    </row>
    <row r="57" spans="1:10">
      <c r="A57" s="29" t="s">
        <v>991</v>
      </c>
      <c r="B57" s="29">
        <v>49178</v>
      </c>
      <c r="C57" s="29">
        <v>49432</v>
      </c>
      <c r="D57" s="29" t="s">
        <v>589</v>
      </c>
      <c r="E57" s="29" t="s">
        <v>983</v>
      </c>
      <c r="F57" s="29" t="s">
        <v>905</v>
      </c>
      <c r="G57" s="29" t="s">
        <v>900</v>
      </c>
    </row>
    <row r="58" spans="1:10">
      <c r="A58" s="29" t="s">
        <v>991</v>
      </c>
      <c r="B58" s="29">
        <v>49547</v>
      </c>
      <c r="C58" s="29">
        <v>49666</v>
      </c>
      <c r="D58" s="29" t="s">
        <v>903</v>
      </c>
      <c r="E58" s="29" t="s">
        <v>986</v>
      </c>
      <c r="F58" s="29" t="s">
        <v>905</v>
      </c>
      <c r="G58" s="29" t="s">
        <v>900</v>
      </c>
    </row>
    <row r="59" spans="1:10">
      <c r="A59" s="29" t="s">
        <v>991</v>
      </c>
      <c r="B59" s="29">
        <v>49952</v>
      </c>
      <c r="C59" s="29">
        <v>50884</v>
      </c>
      <c r="D59" s="29" t="s">
        <v>589</v>
      </c>
      <c r="E59" s="29" t="s">
        <v>987</v>
      </c>
      <c r="F59" s="29" t="s">
        <v>905</v>
      </c>
      <c r="G59" s="29" t="s">
        <v>900</v>
      </c>
    </row>
    <row r="60" spans="1:10">
      <c r="A60" s="29" t="s">
        <v>991</v>
      </c>
      <c r="B60" s="29">
        <v>50903</v>
      </c>
      <c r="C60" s="29">
        <v>51601</v>
      </c>
      <c r="D60" s="29" t="s">
        <v>589</v>
      </c>
      <c r="E60" s="29" t="s">
        <v>1054</v>
      </c>
      <c r="F60" s="29" t="s">
        <v>905</v>
      </c>
      <c r="G60" s="29" t="s">
        <v>900</v>
      </c>
    </row>
    <row r="61" spans="1:10">
      <c r="A61" s="29" t="s">
        <v>991</v>
      </c>
      <c r="B61" s="29">
        <v>51835</v>
      </c>
      <c r="C61" s="29">
        <v>52494</v>
      </c>
      <c r="D61" s="29" t="s">
        <v>589</v>
      </c>
      <c r="E61" s="29" t="s">
        <v>1053</v>
      </c>
      <c r="F61" s="29" t="s">
        <v>1052</v>
      </c>
      <c r="G61" s="29">
        <v>54.37</v>
      </c>
      <c r="H61" s="32">
        <v>1.9999999999999999E-74</v>
      </c>
      <c r="I61" s="29">
        <v>235</v>
      </c>
      <c r="J61" s="31" t="s">
        <v>1051</v>
      </c>
    </row>
    <row r="62" spans="1:10">
      <c r="A62" s="29" t="s">
        <v>991</v>
      </c>
      <c r="B62" s="29">
        <v>52479</v>
      </c>
      <c r="C62" s="29">
        <v>53699</v>
      </c>
      <c r="D62" s="29" t="s">
        <v>589</v>
      </c>
      <c r="E62" s="29" t="s">
        <v>1050</v>
      </c>
      <c r="F62" s="29" t="s">
        <v>1049</v>
      </c>
      <c r="G62" s="29">
        <v>49.38</v>
      </c>
      <c r="H62" s="32">
        <v>2E-132</v>
      </c>
      <c r="I62" s="29">
        <v>398</v>
      </c>
      <c r="J62" s="31" t="s">
        <v>1048</v>
      </c>
    </row>
    <row r="63" spans="1:10">
      <c r="A63" s="29" t="s">
        <v>991</v>
      </c>
      <c r="B63" s="29">
        <v>53666</v>
      </c>
      <c r="C63" s="29">
        <v>54064</v>
      </c>
      <c r="D63" s="29" t="s">
        <v>589</v>
      </c>
      <c r="E63" s="29" t="s">
        <v>1047</v>
      </c>
      <c r="F63" s="29" t="s">
        <v>905</v>
      </c>
      <c r="G63" s="29" t="s">
        <v>900</v>
      </c>
    </row>
    <row r="64" spans="1:10">
      <c r="A64" s="29" t="s">
        <v>991</v>
      </c>
      <c r="B64" s="29">
        <v>54064</v>
      </c>
      <c r="C64" s="29">
        <v>55029</v>
      </c>
      <c r="D64" s="29" t="s">
        <v>589</v>
      </c>
      <c r="E64" s="29" t="s">
        <v>1046</v>
      </c>
      <c r="F64" s="29" t="s">
        <v>905</v>
      </c>
      <c r="G64" s="29" t="s">
        <v>900</v>
      </c>
    </row>
    <row r="65" spans="1:10">
      <c r="A65" s="29" t="s">
        <v>991</v>
      </c>
      <c r="B65" s="29">
        <v>55168</v>
      </c>
      <c r="C65" s="29">
        <v>55383</v>
      </c>
      <c r="D65" s="29" t="s">
        <v>903</v>
      </c>
      <c r="E65" s="29" t="s">
        <v>1045</v>
      </c>
      <c r="F65" s="29" t="s">
        <v>905</v>
      </c>
      <c r="G65" s="29" t="s">
        <v>900</v>
      </c>
    </row>
    <row r="66" spans="1:10">
      <c r="A66" s="29" t="s">
        <v>991</v>
      </c>
      <c r="B66" s="29">
        <v>57896</v>
      </c>
      <c r="C66" s="29">
        <v>58165</v>
      </c>
      <c r="D66" s="29" t="s">
        <v>589</v>
      </c>
      <c r="E66" s="29" t="s">
        <v>1044</v>
      </c>
      <c r="F66" s="29" t="s">
        <v>1043</v>
      </c>
      <c r="G66" s="29">
        <v>52.69</v>
      </c>
      <c r="H66" s="32">
        <v>3.0000000000000001E-27</v>
      </c>
      <c r="I66" s="29">
        <v>105</v>
      </c>
      <c r="J66" s="31" t="s">
        <v>1042</v>
      </c>
    </row>
    <row r="67" spans="1:10">
      <c r="A67" s="29" t="s">
        <v>991</v>
      </c>
      <c r="B67" s="29">
        <v>58162</v>
      </c>
      <c r="C67" s="29">
        <v>59109</v>
      </c>
      <c r="D67" s="29" t="s">
        <v>589</v>
      </c>
      <c r="E67" s="29" t="s">
        <v>1041</v>
      </c>
      <c r="F67" s="29" t="s">
        <v>1040</v>
      </c>
      <c r="G67" s="29">
        <v>63.81</v>
      </c>
      <c r="H67" s="32">
        <v>6E-134</v>
      </c>
      <c r="I67" s="29">
        <v>395</v>
      </c>
      <c r="J67" s="31" t="s">
        <v>1039</v>
      </c>
    </row>
    <row r="68" spans="1:10">
      <c r="A68" s="29" t="s">
        <v>991</v>
      </c>
      <c r="B68" s="29">
        <v>59111</v>
      </c>
      <c r="C68" s="29">
        <v>59737</v>
      </c>
      <c r="D68" s="29" t="s">
        <v>589</v>
      </c>
      <c r="E68" s="29" t="s">
        <v>1038</v>
      </c>
      <c r="F68" s="29" t="s">
        <v>1037</v>
      </c>
      <c r="G68" s="29">
        <v>39.909999999999997</v>
      </c>
      <c r="H68" s="32">
        <v>2.9999999999999999E-35</v>
      </c>
      <c r="I68" s="29">
        <v>135</v>
      </c>
      <c r="J68" s="31" t="s">
        <v>1036</v>
      </c>
    </row>
    <row r="69" spans="1:10">
      <c r="A69" s="29" t="s">
        <v>991</v>
      </c>
      <c r="B69" s="29">
        <v>60455</v>
      </c>
      <c r="C69" s="29">
        <v>61144</v>
      </c>
      <c r="D69" s="29" t="s">
        <v>589</v>
      </c>
      <c r="E69" s="29" t="s">
        <v>1035</v>
      </c>
      <c r="F69" s="29" t="s">
        <v>1034</v>
      </c>
      <c r="G69" s="29">
        <v>50.44</v>
      </c>
      <c r="H69" s="32">
        <v>5.0000000000000002E-63</v>
      </c>
      <c r="I69" s="29">
        <v>207</v>
      </c>
      <c r="J69" s="31" t="s">
        <v>1033</v>
      </c>
    </row>
    <row r="70" spans="1:10">
      <c r="A70" s="29" t="s">
        <v>991</v>
      </c>
      <c r="B70" s="29">
        <v>61144</v>
      </c>
      <c r="C70" s="29">
        <v>62214</v>
      </c>
      <c r="D70" s="29" t="s">
        <v>589</v>
      </c>
      <c r="E70" s="29" t="s">
        <v>1032</v>
      </c>
      <c r="F70" s="29" t="s">
        <v>1031</v>
      </c>
      <c r="G70" s="29">
        <v>40.79</v>
      </c>
      <c r="H70" s="32">
        <v>1E-70</v>
      </c>
      <c r="I70" s="29">
        <v>236</v>
      </c>
      <c r="J70" s="31" t="s">
        <v>1030</v>
      </c>
    </row>
    <row r="71" spans="1:10">
      <c r="A71" s="29" t="s">
        <v>991</v>
      </c>
      <c r="B71" s="29">
        <v>62214</v>
      </c>
      <c r="C71" s="29">
        <v>63668</v>
      </c>
      <c r="D71" s="29" t="s">
        <v>589</v>
      </c>
      <c r="E71" s="29" t="s">
        <v>1029</v>
      </c>
      <c r="F71" s="29" t="s">
        <v>1028</v>
      </c>
      <c r="G71" s="29">
        <v>41.69</v>
      </c>
      <c r="H71" s="32">
        <v>3E-43</v>
      </c>
      <c r="I71" s="29">
        <v>171</v>
      </c>
      <c r="J71" s="31" t="s">
        <v>1027</v>
      </c>
    </row>
    <row r="72" spans="1:10">
      <c r="A72" s="29" t="s">
        <v>991</v>
      </c>
      <c r="B72" s="29">
        <v>63668</v>
      </c>
      <c r="C72" s="29">
        <v>63895</v>
      </c>
      <c r="D72" s="29" t="s">
        <v>589</v>
      </c>
      <c r="E72" s="29" t="s">
        <v>1026</v>
      </c>
      <c r="F72" s="29" t="s">
        <v>905</v>
      </c>
      <c r="G72" s="29" t="s">
        <v>900</v>
      </c>
    </row>
    <row r="73" spans="1:10">
      <c r="A73" s="29" t="s">
        <v>991</v>
      </c>
      <c r="B73" s="29">
        <v>63913</v>
      </c>
      <c r="C73" s="29">
        <v>64143</v>
      </c>
      <c r="D73" s="29" t="s">
        <v>589</v>
      </c>
      <c r="E73" s="29" t="s">
        <v>1025</v>
      </c>
      <c r="F73" s="29" t="s">
        <v>905</v>
      </c>
      <c r="G73" s="29" t="s">
        <v>900</v>
      </c>
    </row>
    <row r="74" spans="1:10">
      <c r="A74" s="29" t="s">
        <v>991</v>
      </c>
      <c r="B74" s="29">
        <v>64136</v>
      </c>
      <c r="C74" s="29">
        <v>64471</v>
      </c>
      <c r="D74" s="29" t="s">
        <v>589</v>
      </c>
      <c r="E74" s="29" t="s">
        <v>1024</v>
      </c>
      <c r="F74" s="29" t="s">
        <v>905</v>
      </c>
      <c r="G74" s="29" t="s">
        <v>900</v>
      </c>
    </row>
    <row r="75" spans="1:10">
      <c r="A75" s="29" t="s">
        <v>991</v>
      </c>
      <c r="B75" s="29">
        <v>64568</v>
      </c>
      <c r="C75" s="29">
        <v>65638</v>
      </c>
      <c r="D75" s="29" t="s">
        <v>589</v>
      </c>
      <c r="E75" s="29" t="s">
        <v>1023</v>
      </c>
      <c r="F75" s="29" t="s">
        <v>905</v>
      </c>
      <c r="G75" s="29" t="s">
        <v>900</v>
      </c>
    </row>
    <row r="76" spans="1:10">
      <c r="A76" s="29" t="s">
        <v>991</v>
      </c>
      <c r="B76" s="29">
        <v>65648</v>
      </c>
      <c r="C76" s="29">
        <v>66769</v>
      </c>
      <c r="D76" s="29" t="s">
        <v>589</v>
      </c>
      <c r="E76" s="29" t="s">
        <v>1022</v>
      </c>
      <c r="F76" s="29" t="s">
        <v>1021</v>
      </c>
      <c r="G76" s="29">
        <v>38.159999999999997</v>
      </c>
      <c r="H76" s="32">
        <v>1E-4</v>
      </c>
      <c r="I76" s="29">
        <v>52.8</v>
      </c>
      <c r="J76" s="31" t="s">
        <v>1020</v>
      </c>
    </row>
    <row r="77" spans="1:10">
      <c r="A77" s="29" t="s">
        <v>991</v>
      </c>
      <c r="B77" s="29">
        <v>66779</v>
      </c>
      <c r="C77" s="29">
        <v>68098</v>
      </c>
      <c r="D77" s="29" t="s">
        <v>589</v>
      </c>
      <c r="E77" s="29" t="s">
        <v>1019</v>
      </c>
      <c r="F77" s="29" t="s">
        <v>905</v>
      </c>
      <c r="G77" s="29" t="s">
        <v>900</v>
      </c>
    </row>
    <row r="78" spans="1:10">
      <c r="A78" s="29" t="s">
        <v>991</v>
      </c>
      <c r="B78" s="29">
        <v>68188</v>
      </c>
      <c r="C78" s="29">
        <v>68430</v>
      </c>
      <c r="D78" s="29" t="s">
        <v>903</v>
      </c>
      <c r="E78" s="29" t="s">
        <v>1018</v>
      </c>
      <c r="F78" s="29" t="s">
        <v>905</v>
      </c>
      <c r="G78" s="29" t="s">
        <v>900</v>
      </c>
    </row>
    <row r="79" spans="1:10">
      <c r="A79" s="29" t="s">
        <v>991</v>
      </c>
      <c r="B79" s="29">
        <v>68456</v>
      </c>
      <c r="C79" s="29">
        <v>68701</v>
      </c>
      <c r="D79" s="29" t="s">
        <v>903</v>
      </c>
      <c r="E79" s="29" t="s">
        <v>1017</v>
      </c>
      <c r="F79" s="29" t="s">
        <v>905</v>
      </c>
      <c r="G79" s="29" t="s">
        <v>900</v>
      </c>
    </row>
    <row r="80" spans="1:10">
      <c r="A80" s="29" t="s">
        <v>991</v>
      </c>
      <c r="B80" s="29">
        <v>68892</v>
      </c>
      <c r="C80" s="29">
        <v>69050</v>
      </c>
      <c r="D80" s="29" t="s">
        <v>589</v>
      </c>
      <c r="E80" s="29" t="s">
        <v>1016</v>
      </c>
      <c r="F80" s="29" t="s">
        <v>905</v>
      </c>
      <c r="G80" s="29" t="s">
        <v>900</v>
      </c>
    </row>
    <row r="81" spans="1:10">
      <c r="A81" s="29" t="s">
        <v>991</v>
      </c>
      <c r="B81" s="29">
        <v>69050</v>
      </c>
      <c r="C81" s="29">
        <v>69310</v>
      </c>
      <c r="D81" s="29" t="s">
        <v>589</v>
      </c>
      <c r="E81" s="29" t="s">
        <v>1015</v>
      </c>
      <c r="F81" s="29" t="s">
        <v>905</v>
      </c>
      <c r="G81" s="29" t="s">
        <v>900</v>
      </c>
    </row>
    <row r="82" spans="1:10">
      <c r="A82" s="29" t="s">
        <v>991</v>
      </c>
      <c r="B82" s="29">
        <v>69314</v>
      </c>
      <c r="C82" s="29">
        <v>69976</v>
      </c>
      <c r="D82" s="29" t="s">
        <v>589</v>
      </c>
      <c r="E82" s="29" t="s">
        <v>1014</v>
      </c>
      <c r="F82" s="29" t="s">
        <v>905</v>
      </c>
      <c r="G82" s="29" t="s">
        <v>900</v>
      </c>
    </row>
    <row r="83" spans="1:10">
      <c r="A83" s="29" t="s">
        <v>991</v>
      </c>
      <c r="B83" s="29">
        <v>70017</v>
      </c>
      <c r="C83" s="29">
        <v>71009</v>
      </c>
      <c r="D83" s="29" t="s">
        <v>589</v>
      </c>
      <c r="E83" s="29" t="s">
        <v>1013</v>
      </c>
      <c r="F83" s="29" t="s">
        <v>905</v>
      </c>
      <c r="G83" s="29" t="s">
        <v>900</v>
      </c>
    </row>
    <row r="84" spans="1:10">
      <c r="A84" s="29" t="s">
        <v>991</v>
      </c>
      <c r="B84" s="29">
        <v>71058</v>
      </c>
      <c r="C84" s="29">
        <v>71993</v>
      </c>
      <c r="D84" s="29" t="s">
        <v>589</v>
      </c>
      <c r="E84" s="29" t="s">
        <v>1012</v>
      </c>
      <c r="F84" s="29" t="s">
        <v>905</v>
      </c>
      <c r="G84" s="29" t="s">
        <v>900</v>
      </c>
    </row>
    <row r="85" spans="1:10">
      <c r="A85" s="29" t="s">
        <v>991</v>
      </c>
      <c r="B85" s="29">
        <v>73005</v>
      </c>
      <c r="C85" s="29">
        <v>73526</v>
      </c>
      <c r="D85" s="29" t="s">
        <v>589</v>
      </c>
      <c r="E85" s="29" t="s">
        <v>1011</v>
      </c>
      <c r="F85" s="29" t="s">
        <v>905</v>
      </c>
      <c r="G85" s="29" t="s">
        <v>900</v>
      </c>
    </row>
    <row r="86" spans="1:10">
      <c r="A86" s="29" t="s">
        <v>991</v>
      </c>
      <c r="B86" s="29">
        <v>73803</v>
      </c>
      <c r="C86" s="29">
        <v>74042</v>
      </c>
      <c r="D86" s="29" t="s">
        <v>903</v>
      </c>
      <c r="E86" s="29" t="s">
        <v>1010</v>
      </c>
      <c r="F86" s="29" t="s">
        <v>905</v>
      </c>
      <c r="G86" s="29" t="s">
        <v>900</v>
      </c>
    </row>
    <row r="87" spans="1:10">
      <c r="A87" s="29" t="s">
        <v>991</v>
      </c>
      <c r="B87" s="29">
        <v>74099</v>
      </c>
      <c r="C87" s="29">
        <v>74389</v>
      </c>
      <c r="D87" s="29" t="s">
        <v>903</v>
      </c>
      <c r="E87" s="29" t="s">
        <v>1009</v>
      </c>
      <c r="F87" s="29" t="s">
        <v>905</v>
      </c>
      <c r="G87" s="29" t="s">
        <v>900</v>
      </c>
    </row>
    <row r="88" spans="1:10">
      <c r="A88" s="29" t="s">
        <v>991</v>
      </c>
      <c r="B88" s="29">
        <v>74386</v>
      </c>
      <c r="C88" s="29">
        <v>74643</v>
      </c>
      <c r="D88" s="29" t="s">
        <v>903</v>
      </c>
      <c r="E88" s="29" t="s">
        <v>1008</v>
      </c>
      <c r="F88" s="29" t="s">
        <v>905</v>
      </c>
      <c r="G88" s="29" t="s">
        <v>900</v>
      </c>
    </row>
    <row r="89" spans="1:10">
      <c r="A89" s="29" t="s">
        <v>991</v>
      </c>
      <c r="B89" s="29">
        <v>74640</v>
      </c>
      <c r="C89" s="29">
        <v>74873</v>
      </c>
      <c r="D89" s="29" t="s">
        <v>903</v>
      </c>
      <c r="E89" s="29" t="s">
        <v>1007</v>
      </c>
      <c r="F89" s="29" t="s">
        <v>905</v>
      </c>
      <c r="G89" s="29" t="s">
        <v>900</v>
      </c>
    </row>
    <row r="90" spans="1:10">
      <c r="A90" s="29" t="s">
        <v>991</v>
      </c>
      <c r="B90" s="29">
        <v>74870</v>
      </c>
      <c r="C90" s="29">
        <v>75541</v>
      </c>
      <c r="D90" s="29" t="s">
        <v>903</v>
      </c>
      <c r="E90" s="29" t="s">
        <v>1006</v>
      </c>
      <c r="F90" s="29" t="s">
        <v>905</v>
      </c>
      <c r="G90" s="29" t="s">
        <v>900</v>
      </c>
    </row>
    <row r="91" spans="1:10">
      <c r="A91" s="29" t="s">
        <v>991</v>
      </c>
      <c r="B91" s="29">
        <v>75538</v>
      </c>
      <c r="C91" s="29">
        <v>76167</v>
      </c>
      <c r="D91" s="29" t="s">
        <v>903</v>
      </c>
      <c r="E91" s="29" t="s">
        <v>1005</v>
      </c>
      <c r="F91" s="29" t="s">
        <v>905</v>
      </c>
      <c r="G91" s="29" t="s">
        <v>900</v>
      </c>
    </row>
    <row r="92" spans="1:10">
      <c r="A92" s="29" t="s">
        <v>991</v>
      </c>
      <c r="B92" s="29">
        <v>76167</v>
      </c>
      <c r="C92" s="29">
        <v>76304</v>
      </c>
      <c r="D92" s="29" t="s">
        <v>903</v>
      </c>
      <c r="E92" s="29" t="s">
        <v>1004</v>
      </c>
      <c r="F92" s="29" t="s">
        <v>905</v>
      </c>
      <c r="G92" s="29" t="s">
        <v>900</v>
      </c>
    </row>
    <row r="93" spans="1:10">
      <c r="A93" s="29" t="s">
        <v>991</v>
      </c>
      <c r="B93" s="29">
        <v>76304</v>
      </c>
      <c r="C93" s="29">
        <v>76873</v>
      </c>
      <c r="D93" s="29" t="s">
        <v>903</v>
      </c>
      <c r="E93" s="29" t="s">
        <v>1003</v>
      </c>
      <c r="F93" s="29" t="s">
        <v>905</v>
      </c>
      <c r="G93" s="29" t="s">
        <v>900</v>
      </c>
    </row>
    <row r="94" spans="1:10">
      <c r="A94" s="29" t="s">
        <v>991</v>
      </c>
      <c r="B94" s="29">
        <v>76912</v>
      </c>
      <c r="C94" s="29">
        <v>77166</v>
      </c>
      <c r="D94" s="29" t="s">
        <v>589</v>
      </c>
      <c r="E94" s="29" t="s">
        <v>1002</v>
      </c>
      <c r="F94" s="29" t="s">
        <v>905</v>
      </c>
      <c r="G94" s="29" t="s">
        <v>900</v>
      </c>
    </row>
    <row r="95" spans="1:10">
      <c r="A95" s="29" t="s">
        <v>991</v>
      </c>
      <c r="B95" s="29">
        <v>77432</v>
      </c>
      <c r="C95" s="29">
        <v>77635</v>
      </c>
      <c r="D95" s="29" t="s">
        <v>589</v>
      </c>
      <c r="E95" s="29" t="s">
        <v>1001</v>
      </c>
      <c r="F95" s="29" t="s">
        <v>1000</v>
      </c>
      <c r="G95" s="29">
        <v>50.94</v>
      </c>
      <c r="H95" s="32">
        <v>6.0000000000000002E-6</v>
      </c>
      <c r="I95" s="29">
        <v>52.4</v>
      </c>
      <c r="J95" s="31" t="s">
        <v>999</v>
      </c>
    </row>
    <row r="96" spans="1:10">
      <c r="A96" s="29" t="s">
        <v>991</v>
      </c>
      <c r="B96" s="29">
        <v>77767</v>
      </c>
      <c r="C96" s="29">
        <v>79095</v>
      </c>
      <c r="D96" s="29" t="s">
        <v>903</v>
      </c>
      <c r="E96" s="29" t="s">
        <v>998</v>
      </c>
      <c r="F96" s="29" t="s">
        <v>997</v>
      </c>
      <c r="G96" s="29">
        <v>35.020000000000003</v>
      </c>
      <c r="H96" s="32">
        <v>3.0000000000000001E-71</v>
      </c>
      <c r="I96" s="29">
        <v>241</v>
      </c>
      <c r="J96" s="31" t="s">
        <v>996</v>
      </c>
    </row>
    <row r="97" spans="1:10">
      <c r="A97" s="29" t="s">
        <v>991</v>
      </c>
      <c r="B97" s="29">
        <v>79454</v>
      </c>
      <c r="C97" s="29">
        <v>79972</v>
      </c>
      <c r="D97" s="29" t="s">
        <v>903</v>
      </c>
      <c r="E97" s="29" t="s">
        <v>995</v>
      </c>
      <c r="F97" s="29" t="s">
        <v>994</v>
      </c>
      <c r="G97" s="29">
        <v>37.590000000000003</v>
      </c>
      <c r="H97" s="32">
        <v>3.9999999999999998E-23</v>
      </c>
      <c r="I97" s="29">
        <v>99.4</v>
      </c>
      <c r="J97" s="31" t="s">
        <v>993</v>
      </c>
    </row>
    <row r="98" spans="1:10">
      <c r="A98" s="29" t="s">
        <v>991</v>
      </c>
      <c r="B98" s="29">
        <v>79972</v>
      </c>
      <c r="C98" s="29">
        <v>80190</v>
      </c>
      <c r="D98" s="29" t="s">
        <v>903</v>
      </c>
      <c r="E98" s="29" t="s">
        <v>992</v>
      </c>
      <c r="F98" s="29" t="s">
        <v>905</v>
      </c>
      <c r="G98" s="29" t="s">
        <v>900</v>
      </c>
    </row>
    <row r="99" spans="1:10">
      <c r="A99" s="29" t="s">
        <v>991</v>
      </c>
      <c r="B99" s="29">
        <v>80203</v>
      </c>
      <c r="C99" s="29">
        <v>80514</v>
      </c>
      <c r="D99" s="29" t="s">
        <v>903</v>
      </c>
      <c r="E99" s="29" t="s">
        <v>990</v>
      </c>
      <c r="F99" s="29" t="s">
        <v>905</v>
      </c>
      <c r="G99" s="29" t="s">
        <v>90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C2F2FEE3005E44992D14FBE832119A" ma:contentTypeVersion="7" ma:contentTypeDescription="Create a new document." ma:contentTypeScope="" ma:versionID="6b4ab09c7ab7905b7f59e72d0050d5d8">
  <xsd:schema xmlns:xsd="http://www.w3.org/2001/XMLSchema" xmlns:p="http://schemas.microsoft.com/office/2006/metadata/properties" xmlns:ns2="ca3981cc-d7c6-4a82-9014-99812fd6343e" targetNamespace="http://schemas.microsoft.com/office/2006/metadata/properties" ma:root="true" ma:fieldsID="aadc2d5460dfbbd39a22c02520b93b00" ns2:_="">
    <xsd:import namespace="ca3981cc-d7c6-4a82-9014-99812fd6343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a3981cc-d7c6-4a82-9014-99812fd6343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ca3981cc-d7c6-4a82-9014-99812fd6343e">false</IsDeleted>
    <FileFormat xmlns="ca3981cc-d7c6-4a82-9014-99812fd6343e">XLSX</FileFormat>
    <DocumentId xmlns="ca3981cc-d7c6-4a82-9014-99812fd6343e">Data Sheet 2.XLSX</DocumentId>
    <StageName xmlns="ca3981cc-d7c6-4a82-9014-99812fd6343e" xsi:nil="true"/>
    <DocumentType xmlns="ca3981cc-d7c6-4a82-9014-99812fd6343e">Data Sheet</DocumentType>
    <Checked_x0020_Out_x0020_To xmlns="ca3981cc-d7c6-4a82-9014-99812fd6343e">
      <UserInfo>
        <DisplayName/>
        <AccountId xsi:nil="true"/>
        <AccountType/>
      </UserInfo>
    </Checked_x0020_Out_x0020_To>
    <TitleName xmlns="ca3981cc-d7c6-4a82-9014-99812fd6343e">Data Sheet 2.XLSX</TitleName>
  </documentManagement>
</p:properties>
</file>

<file path=customXml/itemProps1.xml><?xml version="1.0" encoding="utf-8"?>
<ds:datastoreItem xmlns:ds="http://schemas.openxmlformats.org/officeDocument/2006/customXml" ds:itemID="{BB2E48A7-72D3-443A-99DA-6C90BADA1A8E}"/>
</file>

<file path=customXml/itemProps2.xml><?xml version="1.0" encoding="utf-8"?>
<ds:datastoreItem xmlns:ds="http://schemas.openxmlformats.org/officeDocument/2006/customXml" ds:itemID="{DC2EA062-619B-4F70-AF53-7C0246818C54}"/>
</file>

<file path=customXml/itemProps3.xml><?xml version="1.0" encoding="utf-8"?>
<ds:datastoreItem xmlns:ds="http://schemas.openxmlformats.org/officeDocument/2006/customXml" ds:itemID="{17C524DD-D035-4E70-8C24-0B7C66AFC1D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Greenland (CY1)</vt:lpstr>
      <vt:lpstr>Svalbard (ML)</vt:lpstr>
      <vt:lpstr>Svalbard (AB)</vt:lpstr>
      <vt:lpstr>CGS groups</vt:lpstr>
      <vt:lpstr>attP-attB</vt:lpstr>
      <vt:lpstr>CRISPRs</vt:lpstr>
      <vt:lpstr>ICTV genomes for Fig. 5</vt:lpstr>
      <vt:lpstr>ML_43_489</vt:lpstr>
      <vt:lpstr>CY1_63_1964</vt:lpstr>
      <vt:lpstr>CY1_24_6609</vt:lpstr>
      <vt:lpstr>ML_43_3791</vt:lpstr>
    </vt:vector>
  </TitlesOfParts>
  <Company>University of Brist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Bellas</dc:creator>
  <cp:lastModifiedBy>Christopher Bellas</cp:lastModifiedBy>
  <dcterms:created xsi:type="dcterms:W3CDTF">2015-02-02T10:49:03Z</dcterms:created>
  <dcterms:modified xsi:type="dcterms:W3CDTF">2015-03-03T09:27:05Z</dcterms:modified>
</cp:coreProperties>
</file>